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uleuven-my.sharepoint.com/personal/luke_comer_kuleuven_be/Documents/Manuscripts/µBS/WP1/WP1 Submission/Current Research in Microbial Sciences/"/>
    </mc:Choice>
  </mc:AlternateContent>
  <xr:revisionPtr revIDLastSave="14" documentId="8_{DF50E52A-2FD2-4920-B17F-47C74D8CEB1B}" xr6:coauthVersionLast="47" xr6:coauthVersionMax="47" xr10:uidLastSave="{76EA14D1-F7BB-4123-B6C4-EAE202263321}"/>
  <bookViews>
    <workbookView xWindow="28680" yWindow="-120" windowWidth="29040" windowHeight="15720" tabRatio="595" xr2:uid="{F74B7A0B-925A-448E-9B6B-5506D88A8E50}"/>
  </bookViews>
  <sheets>
    <sheet name="Blad1" sheetId="1" r:id="rId1"/>
  </sheets>
  <definedNames>
    <definedName name="_xlnm._FilterDatabase" localSheetId="0" hidden="1">Blad1!$K$1:$K$22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P60" i="1" l="1"/>
  <c r="BQ60" i="1"/>
  <c r="BR60" i="1"/>
  <c r="BS60" i="1"/>
  <c r="BT60" i="1" s="1"/>
  <c r="CF60" i="1"/>
  <c r="CG60" i="1"/>
  <c r="CH60" i="1"/>
  <c r="BP61" i="1"/>
  <c r="BQ61" i="1"/>
  <c r="BR61" i="1"/>
  <c r="BS61" i="1"/>
  <c r="BT61" i="1" s="1"/>
  <c r="CF61" i="1"/>
  <c r="CG61" i="1"/>
  <c r="CH61" i="1"/>
  <c r="BP62" i="1"/>
  <c r="BQ62" i="1"/>
  <c r="BR62" i="1"/>
  <c r="BS62" i="1"/>
  <c r="BZ62" i="1" s="1"/>
  <c r="CF62" i="1"/>
  <c r="CG62" i="1"/>
  <c r="CH62" i="1"/>
  <c r="BP63" i="1"/>
  <c r="BQ63" i="1"/>
  <c r="BR63" i="1"/>
  <c r="BS63" i="1"/>
  <c r="BW63" i="1" s="1"/>
  <c r="CF63" i="1"/>
  <c r="CG63" i="1"/>
  <c r="CH63" i="1"/>
  <c r="BP64" i="1"/>
  <c r="BQ64" i="1"/>
  <c r="BR64" i="1"/>
  <c r="BS64" i="1"/>
  <c r="CF64" i="1"/>
  <c r="CG64" i="1"/>
  <c r="CH64" i="1"/>
  <c r="BP65" i="1"/>
  <c r="BQ65" i="1"/>
  <c r="BR65" i="1"/>
  <c r="BS65" i="1"/>
  <c r="BT65" i="1" s="1"/>
  <c r="CF65" i="1"/>
  <c r="CG65" i="1"/>
  <c r="CH65" i="1"/>
  <c r="BP67" i="1"/>
  <c r="BQ67" i="1"/>
  <c r="BR67" i="1"/>
  <c r="BS67" i="1"/>
  <c r="CA67" i="1" s="1"/>
  <c r="CF67" i="1"/>
  <c r="CG67" i="1"/>
  <c r="CH67" i="1"/>
  <c r="BP68" i="1"/>
  <c r="BQ68" i="1"/>
  <c r="BR68" i="1"/>
  <c r="BS68" i="1"/>
  <c r="BX68" i="1" s="1"/>
  <c r="CF68" i="1"/>
  <c r="CG68" i="1"/>
  <c r="CH68" i="1"/>
  <c r="BP69" i="1"/>
  <c r="BQ69" i="1"/>
  <c r="BR69" i="1"/>
  <c r="BS69" i="1"/>
  <c r="BU69" i="1" s="1"/>
  <c r="CF69" i="1"/>
  <c r="CG69" i="1"/>
  <c r="CH69" i="1"/>
  <c r="BP71" i="1"/>
  <c r="BQ71" i="1"/>
  <c r="BR71" i="1"/>
  <c r="BS71" i="1"/>
  <c r="BT71" i="1" s="1"/>
  <c r="CF71" i="1"/>
  <c r="CG71" i="1"/>
  <c r="CH71" i="1"/>
  <c r="BP74" i="1"/>
  <c r="BQ74" i="1"/>
  <c r="BR74" i="1"/>
  <c r="BS74" i="1"/>
  <c r="BV74" i="1" s="1"/>
  <c r="CF74" i="1"/>
  <c r="CG74" i="1"/>
  <c r="CH74" i="1"/>
  <c r="BP75" i="1"/>
  <c r="BQ75" i="1"/>
  <c r="BR75" i="1"/>
  <c r="BS75" i="1"/>
  <c r="BT75" i="1" s="1"/>
  <c r="CF75" i="1"/>
  <c r="CG75" i="1"/>
  <c r="CH75" i="1"/>
  <c r="BP76" i="1"/>
  <c r="BQ76" i="1"/>
  <c r="BR76" i="1"/>
  <c r="BS76" i="1"/>
  <c r="BY76" i="1" s="1"/>
  <c r="CF76" i="1"/>
  <c r="CG76" i="1"/>
  <c r="CH76" i="1"/>
  <c r="BP77" i="1"/>
  <c r="BQ77" i="1"/>
  <c r="BR77" i="1"/>
  <c r="BS77" i="1"/>
  <c r="BT77" i="1" s="1"/>
  <c r="CF77" i="1"/>
  <c r="CG77" i="1"/>
  <c r="CH77" i="1"/>
  <c r="BP78" i="1"/>
  <c r="BQ78" i="1"/>
  <c r="BR78" i="1"/>
  <c r="BS78" i="1"/>
  <c r="BZ78" i="1" s="1"/>
  <c r="CF78" i="1"/>
  <c r="CG78" i="1"/>
  <c r="CH78" i="1"/>
  <c r="BP79" i="1"/>
  <c r="BQ79" i="1"/>
  <c r="BR79" i="1"/>
  <c r="BS79" i="1"/>
  <c r="BW79" i="1" s="1"/>
  <c r="CF79" i="1"/>
  <c r="CG79" i="1"/>
  <c r="CH79" i="1"/>
  <c r="BP80" i="1"/>
  <c r="BQ80" i="1"/>
  <c r="BR80" i="1"/>
  <c r="BS80" i="1"/>
  <c r="CF80" i="1"/>
  <c r="CG80" i="1"/>
  <c r="CH80" i="1"/>
  <c r="BP81" i="1"/>
  <c r="BQ81" i="1"/>
  <c r="BR81" i="1"/>
  <c r="BS81" i="1"/>
  <c r="BT81" i="1" s="1"/>
  <c r="CF81" i="1"/>
  <c r="CG81" i="1"/>
  <c r="CH81" i="1"/>
  <c r="BP82" i="1"/>
  <c r="BQ82" i="1"/>
  <c r="BR82" i="1"/>
  <c r="BS82" i="1"/>
  <c r="BW82" i="1" s="1"/>
  <c r="CF82" i="1"/>
  <c r="CG82" i="1"/>
  <c r="CH82" i="1"/>
  <c r="BP83" i="1"/>
  <c r="BQ83" i="1"/>
  <c r="BR83" i="1"/>
  <c r="BS83" i="1"/>
  <c r="CA83" i="1" s="1"/>
  <c r="CF83" i="1"/>
  <c r="CG83" i="1"/>
  <c r="CH83" i="1"/>
  <c r="BP84" i="1"/>
  <c r="BQ84" i="1"/>
  <c r="BR84" i="1"/>
  <c r="BS84" i="1"/>
  <c r="BX84" i="1" s="1"/>
  <c r="CF84" i="1"/>
  <c r="CG84" i="1"/>
  <c r="CH84" i="1"/>
  <c r="BP85" i="1"/>
  <c r="BQ85" i="1"/>
  <c r="BR85" i="1"/>
  <c r="BS85" i="1"/>
  <c r="BU85" i="1" s="1"/>
  <c r="CF85" i="1"/>
  <c r="CG85" i="1"/>
  <c r="CH85" i="1"/>
  <c r="BP86" i="1"/>
  <c r="BQ86" i="1"/>
  <c r="BR86" i="1"/>
  <c r="BS86" i="1"/>
  <c r="BU86" i="1" s="1"/>
  <c r="CF86" i="1"/>
  <c r="CG86" i="1"/>
  <c r="CH86" i="1"/>
  <c r="BP87" i="1"/>
  <c r="BQ87" i="1"/>
  <c r="BR87" i="1"/>
  <c r="BS87" i="1"/>
  <c r="CB87" i="1" s="1"/>
  <c r="CF87" i="1"/>
  <c r="CG87" i="1"/>
  <c r="CH87" i="1"/>
  <c r="BP88" i="1"/>
  <c r="BQ88" i="1"/>
  <c r="BR88" i="1"/>
  <c r="BS88" i="1"/>
  <c r="CB88" i="1" s="1"/>
  <c r="CF88" i="1"/>
  <c r="CG88" i="1"/>
  <c r="CH88" i="1"/>
  <c r="BP89" i="1"/>
  <c r="BQ89" i="1"/>
  <c r="BR89" i="1"/>
  <c r="BS89" i="1"/>
  <c r="BY89" i="1" s="1"/>
  <c r="CF89" i="1"/>
  <c r="CG89" i="1"/>
  <c r="CH89" i="1"/>
  <c r="BP90" i="1"/>
  <c r="BQ90" i="1"/>
  <c r="BR90" i="1"/>
  <c r="BS90" i="1"/>
  <c r="BV90" i="1" s="1"/>
  <c r="CF90" i="1"/>
  <c r="CG90" i="1"/>
  <c r="CH90" i="1"/>
  <c r="BP91" i="1"/>
  <c r="BQ91" i="1"/>
  <c r="BR91" i="1"/>
  <c r="BS91" i="1"/>
  <c r="BT91" i="1" s="1"/>
  <c r="CF91" i="1"/>
  <c r="CG91" i="1"/>
  <c r="CH91" i="1"/>
  <c r="BP92" i="1"/>
  <c r="BQ92" i="1"/>
  <c r="BR92" i="1"/>
  <c r="BS92" i="1"/>
  <c r="BT92" i="1" s="1"/>
  <c r="CF92" i="1"/>
  <c r="CG92" i="1"/>
  <c r="CH92" i="1"/>
  <c r="BP94" i="1"/>
  <c r="BQ94" i="1"/>
  <c r="BR94" i="1"/>
  <c r="BS94" i="1"/>
  <c r="BZ94" i="1" s="1"/>
  <c r="CF94" i="1"/>
  <c r="CG94" i="1"/>
  <c r="CH94" i="1"/>
  <c r="BP95" i="1"/>
  <c r="BQ95" i="1"/>
  <c r="BR95" i="1"/>
  <c r="BS95" i="1"/>
  <c r="BW95" i="1" s="1"/>
  <c r="CF95" i="1"/>
  <c r="CG95" i="1"/>
  <c r="CH95" i="1"/>
  <c r="BP96" i="1"/>
  <c r="BQ96" i="1"/>
  <c r="BR96" i="1"/>
  <c r="BS96" i="1"/>
  <c r="CF96" i="1"/>
  <c r="CG96" i="1"/>
  <c r="CH96" i="1"/>
  <c r="BP97" i="1"/>
  <c r="BQ97" i="1"/>
  <c r="BR97" i="1"/>
  <c r="BS97" i="1"/>
  <c r="BT97" i="1" s="1"/>
  <c r="CF97" i="1"/>
  <c r="CG97" i="1"/>
  <c r="CH97" i="1"/>
  <c r="BP98" i="1"/>
  <c r="BQ98" i="1"/>
  <c r="BR98" i="1"/>
  <c r="BS98" i="1"/>
  <c r="BT98" i="1" s="1"/>
  <c r="CF98" i="1"/>
  <c r="CG98" i="1"/>
  <c r="CH98" i="1"/>
  <c r="BP99" i="1"/>
  <c r="BQ99" i="1"/>
  <c r="BR99" i="1"/>
  <c r="BS99" i="1"/>
  <c r="CA99" i="1" s="1"/>
  <c r="CF99" i="1"/>
  <c r="CG99" i="1"/>
  <c r="CH99" i="1"/>
  <c r="BP100" i="1"/>
  <c r="BQ100" i="1"/>
  <c r="BR100" i="1"/>
  <c r="BS100" i="1"/>
  <c r="BX100" i="1" s="1"/>
  <c r="CF100" i="1"/>
  <c r="CG100" i="1"/>
  <c r="CH100" i="1"/>
  <c r="BP101" i="1"/>
  <c r="BQ101" i="1"/>
  <c r="BR101" i="1"/>
  <c r="BS101" i="1"/>
  <c r="BU101" i="1" s="1"/>
  <c r="CF101" i="1"/>
  <c r="CG101" i="1"/>
  <c r="CH101" i="1"/>
  <c r="BP102" i="1"/>
  <c r="BQ102" i="1"/>
  <c r="BR102" i="1"/>
  <c r="BS102" i="1"/>
  <c r="BU102" i="1" s="1"/>
  <c r="CF102" i="1"/>
  <c r="CG102" i="1"/>
  <c r="CH102" i="1"/>
  <c r="BP103" i="1"/>
  <c r="BQ103" i="1"/>
  <c r="BR103" i="1"/>
  <c r="BS103" i="1"/>
  <c r="BT103" i="1" s="1"/>
  <c r="CF103" i="1"/>
  <c r="CG103" i="1"/>
  <c r="CH103" i="1"/>
  <c r="BP104" i="1"/>
  <c r="BQ104" i="1"/>
  <c r="BR104" i="1"/>
  <c r="BS104" i="1"/>
  <c r="CB104" i="1" s="1"/>
  <c r="CF104" i="1"/>
  <c r="CG104" i="1"/>
  <c r="CH104" i="1"/>
  <c r="BP106" i="1"/>
  <c r="BQ106" i="1"/>
  <c r="BR106" i="1"/>
  <c r="BS106" i="1"/>
  <c r="BV106" i="1" s="1"/>
  <c r="CF106" i="1"/>
  <c r="CG106" i="1"/>
  <c r="CH106" i="1"/>
  <c r="BP107" i="1"/>
  <c r="BQ107" i="1"/>
  <c r="BR107" i="1"/>
  <c r="BS107" i="1"/>
  <c r="BT107" i="1" s="1"/>
  <c r="CF107" i="1"/>
  <c r="CG107" i="1"/>
  <c r="CH107" i="1"/>
  <c r="BP119" i="1"/>
  <c r="BQ119" i="1"/>
  <c r="BR119" i="1"/>
  <c r="BS119" i="1"/>
  <c r="BT119" i="1" s="1"/>
  <c r="CF119" i="1"/>
  <c r="CG119" i="1"/>
  <c r="CH119" i="1"/>
  <c r="BP120" i="1"/>
  <c r="BQ120" i="1"/>
  <c r="BR120" i="1"/>
  <c r="BS120" i="1"/>
  <c r="CB120" i="1" s="1"/>
  <c r="CF120" i="1"/>
  <c r="CG120" i="1"/>
  <c r="CH120" i="1"/>
  <c r="BP121" i="1"/>
  <c r="BQ121" i="1"/>
  <c r="BR121" i="1"/>
  <c r="BS121" i="1"/>
  <c r="BY121" i="1" s="1"/>
  <c r="CF121" i="1"/>
  <c r="CG121" i="1"/>
  <c r="CH121" i="1"/>
  <c r="BP122" i="1"/>
  <c r="BQ122" i="1"/>
  <c r="BR122" i="1"/>
  <c r="BS122" i="1"/>
  <c r="BV122" i="1" s="1"/>
  <c r="CF122" i="1"/>
  <c r="CG122" i="1"/>
  <c r="CH122" i="1"/>
  <c r="BP123" i="1"/>
  <c r="BQ123" i="1"/>
  <c r="BR123" i="1"/>
  <c r="BS123" i="1"/>
  <c r="BT123" i="1" s="1"/>
  <c r="CF123" i="1"/>
  <c r="CG123" i="1"/>
  <c r="CH123" i="1"/>
  <c r="BP124" i="1"/>
  <c r="BQ124" i="1"/>
  <c r="BR124" i="1"/>
  <c r="BS124" i="1"/>
  <c r="BT124" i="1" s="1"/>
  <c r="CF124" i="1"/>
  <c r="CG124" i="1"/>
  <c r="CH124" i="1"/>
  <c r="BP125" i="1"/>
  <c r="BQ125" i="1"/>
  <c r="BR125" i="1"/>
  <c r="BS125" i="1"/>
  <c r="BT125" i="1" s="1"/>
  <c r="CF125" i="1"/>
  <c r="CG125" i="1"/>
  <c r="CH125" i="1"/>
  <c r="BP126" i="1"/>
  <c r="BQ126" i="1"/>
  <c r="BR126" i="1"/>
  <c r="BS126" i="1"/>
  <c r="BZ126" i="1" s="1"/>
  <c r="CF126" i="1"/>
  <c r="CG126" i="1"/>
  <c r="CH126" i="1"/>
  <c r="BP128" i="1"/>
  <c r="BQ128" i="1"/>
  <c r="BR128" i="1"/>
  <c r="BS128" i="1"/>
  <c r="CF128" i="1"/>
  <c r="CG128" i="1"/>
  <c r="CH128" i="1"/>
  <c r="BP129" i="1"/>
  <c r="BQ129" i="1"/>
  <c r="BR129" i="1"/>
  <c r="BS129" i="1"/>
  <c r="BT129" i="1" s="1"/>
  <c r="CF129" i="1"/>
  <c r="CG129" i="1"/>
  <c r="CH129" i="1"/>
  <c r="BP130" i="1"/>
  <c r="BQ130" i="1"/>
  <c r="BR130" i="1"/>
  <c r="BS130" i="1"/>
  <c r="BW130" i="1" s="1"/>
  <c r="CF130" i="1"/>
  <c r="CG130" i="1"/>
  <c r="CH130" i="1"/>
  <c r="BP131" i="1"/>
  <c r="BQ131" i="1"/>
  <c r="BR131" i="1"/>
  <c r="BS131" i="1"/>
  <c r="CA131" i="1" s="1"/>
  <c r="CF131" i="1"/>
  <c r="CG131" i="1"/>
  <c r="CH131" i="1"/>
  <c r="BP152" i="1"/>
  <c r="BQ152" i="1"/>
  <c r="BR152" i="1"/>
  <c r="BS152" i="1"/>
  <c r="BW152" i="1" s="1"/>
  <c r="CF152" i="1"/>
  <c r="CG152" i="1"/>
  <c r="CH152" i="1"/>
  <c r="BP153" i="1"/>
  <c r="BQ153" i="1"/>
  <c r="BR153" i="1"/>
  <c r="BS153" i="1"/>
  <c r="BW153" i="1" s="1"/>
  <c r="CF153" i="1"/>
  <c r="CG153" i="1"/>
  <c r="CH153" i="1"/>
  <c r="BP154" i="1"/>
  <c r="BQ154" i="1"/>
  <c r="BR154" i="1"/>
  <c r="BS154" i="1"/>
  <c r="BV154" i="1" s="1"/>
  <c r="CF154" i="1"/>
  <c r="CG154" i="1"/>
  <c r="CH154" i="1"/>
  <c r="BP155" i="1"/>
  <c r="BQ155" i="1"/>
  <c r="BR155" i="1"/>
  <c r="BS155" i="1"/>
  <c r="BV155" i="1" s="1"/>
  <c r="CF155" i="1"/>
  <c r="CG155" i="1"/>
  <c r="CH155" i="1"/>
  <c r="BP156" i="1"/>
  <c r="BQ156" i="1"/>
  <c r="BR156" i="1"/>
  <c r="BS156" i="1"/>
  <c r="BU156" i="1" s="1"/>
  <c r="CF156" i="1"/>
  <c r="CG156" i="1"/>
  <c r="CH156" i="1"/>
  <c r="BP158" i="1"/>
  <c r="BQ158" i="1"/>
  <c r="BR158" i="1"/>
  <c r="BS158" i="1"/>
  <c r="BT158" i="1" s="1"/>
  <c r="CF158" i="1"/>
  <c r="CG158" i="1"/>
  <c r="CH158" i="1"/>
  <c r="BP159" i="1"/>
  <c r="BQ159" i="1"/>
  <c r="BR159" i="1"/>
  <c r="BS159" i="1"/>
  <c r="BW159" i="1" s="1"/>
  <c r="CF159" i="1"/>
  <c r="CG159" i="1"/>
  <c r="CH159" i="1"/>
  <c r="BP160" i="1"/>
  <c r="BQ160" i="1"/>
  <c r="BR160" i="1"/>
  <c r="BS160" i="1"/>
  <c r="CF160" i="1"/>
  <c r="CG160" i="1"/>
  <c r="CH160" i="1"/>
  <c r="BP161" i="1"/>
  <c r="BQ161" i="1"/>
  <c r="BR161" i="1"/>
  <c r="BS161" i="1"/>
  <c r="BT161" i="1" s="1"/>
  <c r="CF161" i="1"/>
  <c r="CG161" i="1"/>
  <c r="CH161" i="1"/>
  <c r="BP162" i="1"/>
  <c r="BQ162" i="1"/>
  <c r="BR162" i="1"/>
  <c r="BS162" i="1"/>
  <c r="BT162" i="1" s="1"/>
  <c r="CF162" i="1"/>
  <c r="CG162" i="1"/>
  <c r="CH162" i="1"/>
  <c r="BP163" i="1"/>
  <c r="BQ163" i="1"/>
  <c r="BR163" i="1"/>
  <c r="BS163" i="1"/>
  <c r="CA163" i="1" s="1"/>
  <c r="CF163" i="1"/>
  <c r="CG163" i="1"/>
  <c r="CH163" i="1"/>
  <c r="BP164" i="1"/>
  <c r="BQ164" i="1"/>
  <c r="BR164" i="1"/>
  <c r="BS164" i="1"/>
  <c r="BX164" i="1" s="1"/>
  <c r="CF164" i="1"/>
  <c r="CG164" i="1"/>
  <c r="CH164" i="1"/>
  <c r="BP165" i="1"/>
  <c r="BQ165" i="1"/>
  <c r="BR165" i="1"/>
  <c r="BS165" i="1"/>
  <c r="BT165" i="1" s="1"/>
  <c r="CF165" i="1"/>
  <c r="CG165" i="1"/>
  <c r="CH165" i="1"/>
  <c r="BP166" i="1"/>
  <c r="BQ166" i="1"/>
  <c r="BR166" i="1"/>
  <c r="BS166" i="1"/>
  <c r="BU166" i="1" s="1"/>
  <c r="CF166" i="1"/>
  <c r="CG166" i="1"/>
  <c r="CH166" i="1"/>
  <c r="BP167" i="1"/>
  <c r="BQ167" i="1"/>
  <c r="BR167" i="1"/>
  <c r="BS167" i="1"/>
  <c r="BY167" i="1" s="1"/>
  <c r="CF167" i="1"/>
  <c r="CG167" i="1"/>
  <c r="CH167" i="1"/>
  <c r="BP168" i="1"/>
  <c r="BQ168" i="1"/>
  <c r="BR168" i="1"/>
  <c r="BS168" i="1"/>
  <c r="CB168" i="1" s="1"/>
  <c r="CF168" i="1"/>
  <c r="CG168" i="1"/>
  <c r="CH168" i="1"/>
  <c r="BP169" i="1"/>
  <c r="BQ169" i="1"/>
  <c r="BR169" i="1"/>
  <c r="BS169" i="1"/>
  <c r="BU169" i="1" s="1"/>
  <c r="CF169" i="1"/>
  <c r="CG169" i="1"/>
  <c r="CH169" i="1"/>
  <c r="BP170" i="1"/>
  <c r="BQ170" i="1"/>
  <c r="BR170" i="1"/>
  <c r="BS170" i="1"/>
  <c r="BV170" i="1" s="1"/>
  <c r="CF170" i="1"/>
  <c r="CG170" i="1"/>
  <c r="CH170" i="1"/>
  <c r="BP171" i="1"/>
  <c r="BQ171" i="1"/>
  <c r="BR171" i="1"/>
  <c r="BS171" i="1"/>
  <c r="BX171" i="1" s="1"/>
  <c r="CF171" i="1"/>
  <c r="CG171" i="1"/>
  <c r="CH171" i="1"/>
  <c r="BP172" i="1"/>
  <c r="BQ172" i="1"/>
  <c r="BR172" i="1"/>
  <c r="BS172" i="1"/>
  <c r="BU172" i="1" s="1"/>
  <c r="CF172" i="1"/>
  <c r="CG172" i="1"/>
  <c r="CH172" i="1"/>
  <c r="BP173" i="1"/>
  <c r="BQ173" i="1"/>
  <c r="BR173" i="1"/>
  <c r="BS173" i="1"/>
  <c r="BT173" i="1" s="1"/>
  <c r="CF173" i="1"/>
  <c r="CG173" i="1"/>
  <c r="CH173" i="1"/>
  <c r="BP174" i="1"/>
  <c r="BQ174" i="1"/>
  <c r="BR174" i="1"/>
  <c r="BS174" i="1"/>
  <c r="BT174" i="1" s="1"/>
  <c r="CF174" i="1"/>
  <c r="CG174" i="1"/>
  <c r="CH174" i="1"/>
  <c r="BP176" i="1"/>
  <c r="BQ176" i="1"/>
  <c r="BR176" i="1"/>
  <c r="BS176" i="1"/>
  <c r="BU176" i="1" s="1"/>
  <c r="CF176" i="1"/>
  <c r="CG176" i="1"/>
  <c r="CH176" i="1"/>
  <c r="BP177" i="1"/>
  <c r="BQ177" i="1"/>
  <c r="BR177" i="1"/>
  <c r="BS177" i="1"/>
  <c r="BT177" i="1" s="1"/>
  <c r="CF177" i="1"/>
  <c r="CG177" i="1"/>
  <c r="CH177" i="1"/>
  <c r="BP178" i="1"/>
  <c r="BQ178" i="1"/>
  <c r="BR178" i="1"/>
  <c r="BS178" i="1"/>
  <c r="BT178" i="1" s="1"/>
  <c r="CF178" i="1"/>
  <c r="CG178" i="1"/>
  <c r="CH178" i="1"/>
  <c r="BP179" i="1"/>
  <c r="BQ179" i="1"/>
  <c r="BR179" i="1"/>
  <c r="BS179" i="1"/>
  <c r="BT179" i="1" s="1"/>
  <c r="CF179" i="1"/>
  <c r="CG179" i="1"/>
  <c r="CH179" i="1"/>
  <c r="BP180" i="1"/>
  <c r="BQ180" i="1"/>
  <c r="BR180" i="1"/>
  <c r="BS180" i="1"/>
  <c r="BU180" i="1" s="1"/>
  <c r="CF180" i="1"/>
  <c r="CG180" i="1"/>
  <c r="CH180" i="1"/>
  <c r="BP181" i="1"/>
  <c r="BQ181" i="1"/>
  <c r="BR181" i="1"/>
  <c r="BS181" i="1"/>
  <c r="BW181" i="1" s="1"/>
  <c r="CF181" i="1"/>
  <c r="CG181" i="1"/>
  <c r="CH181" i="1"/>
  <c r="BP182" i="1"/>
  <c r="BQ182" i="1"/>
  <c r="BR182" i="1"/>
  <c r="BS182" i="1"/>
  <c r="BT182" i="1" s="1"/>
  <c r="CF182" i="1"/>
  <c r="CG182" i="1"/>
  <c r="CH182" i="1"/>
  <c r="BP183" i="1"/>
  <c r="BQ183" i="1"/>
  <c r="BR183" i="1"/>
  <c r="BS183" i="1"/>
  <c r="CB183" i="1" s="1"/>
  <c r="CF183" i="1"/>
  <c r="CG183" i="1"/>
  <c r="CH183" i="1"/>
  <c r="BP184" i="1"/>
  <c r="BQ184" i="1"/>
  <c r="BR184" i="1"/>
  <c r="BS184" i="1"/>
  <c r="BY184" i="1" s="1"/>
  <c r="CF184" i="1"/>
  <c r="CG184" i="1"/>
  <c r="CH184" i="1"/>
  <c r="BP185" i="1"/>
  <c r="BQ185" i="1"/>
  <c r="BR185" i="1"/>
  <c r="BS185" i="1"/>
  <c r="BV185" i="1" s="1"/>
  <c r="CF185" i="1"/>
  <c r="CG185" i="1"/>
  <c r="CH185" i="1"/>
  <c r="BP186" i="1"/>
  <c r="BQ186" i="1"/>
  <c r="BR186" i="1"/>
  <c r="BS186" i="1"/>
  <c r="BZ186" i="1" s="1"/>
  <c r="CF186" i="1"/>
  <c r="CG186" i="1"/>
  <c r="CH186" i="1"/>
  <c r="BP187" i="1"/>
  <c r="BQ187" i="1"/>
  <c r="BR187" i="1"/>
  <c r="BS187" i="1"/>
  <c r="BT187" i="1" s="1"/>
  <c r="CF187" i="1"/>
  <c r="CG187" i="1"/>
  <c r="CH187" i="1"/>
  <c r="BP188" i="1"/>
  <c r="BQ188" i="1"/>
  <c r="BR188" i="1"/>
  <c r="BS188" i="1"/>
  <c r="BT188" i="1" s="1"/>
  <c r="CF188" i="1"/>
  <c r="CG188" i="1"/>
  <c r="CH188" i="1"/>
  <c r="BP189" i="1"/>
  <c r="BQ189" i="1"/>
  <c r="BR189" i="1"/>
  <c r="BS189" i="1"/>
  <c r="BZ189" i="1" s="1"/>
  <c r="CF189" i="1"/>
  <c r="CG189" i="1"/>
  <c r="CH189" i="1"/>
  <c r="BP190" i="1"/>
  <c r="BQ190" i="1"/>
  <c r="BR190" i="1"/>
  <c r="BS190" i="1"/>
  <c r="BW190" i="1" s="1"/>
  <c r="CF190" i="1"/>
  <c r="CG190" i="1"/>
  <c r="CH190" i="1"/>
  <c r="BP191" i="1"/>
  <c r="BQ191" i="1"/>
  <c r="BR191" i="1"/>
  <c r="BS191" i="1"/>
  <c r="CF191" i="1"/>
  <c r="CG191" i="1"/>
  <c r="CH191" i="1"/>
  <c r="BP196" i="1"/>
  <c r="BQ196" i="1"/>
  <c r="BR196" i="1"/>
  <c r="BS196" i="1"/>
  <c r="BU196" i="1" s="1"/>
  <c r="CF196" i="1"/>
  <c r="CG196" i="1"/>
  <c r="CH196" i="1"/>
  <c r="BP197" i="1"/>
  <c r="BQ197" i="1"/>
  <c r="BR197" i="1"/>
  <c r="BS197" i="1"/>
  <c r="BV197" i="1" s="1"/>
  <c r="CF197" i="1"/>
  <c r="CG197" i="1"/>
  <c r="CH197" i="1"/>
  <c r="BP198" i="1"/>
  <c r="BQ198" i="1"/>
  <c r="BR198" i="1"/>
  <c r="BS198" i="1"/>
  <c r="BT198" i="1" s="1"/>
  <c r="CF198" i="1"/>
  <c r="CG198" i="1"/>
  <c r="CH198" i="1"/>
  <c r="BP199" i="1"/>
  <c r="BQ199" i="1"/>
  <c r="BR199" i="1"/>
  <c r="BS199" i="1"/>
  <c r="CB199" i="1" s="1"/>
  <c r="CF199" i="1"/>
  <c r="CG199" i="1"/>
  <c r="CH199" i="1"/>
  <c r="BP200" i="1"/>
  <c r="BQ200" i="1"/>
  <c r="BR200" i="1"/>
  <c r="BS200" i="1"/>
  <c r="BY200" i="1" s="1"/>
  <c r="CF200" i="1"/>
  <c r="CG200" i="1"/>
  <c r="CH200" i="1"/>
  <c r="BP201" i="1"/>
  <c r="BQ201" i="1"/>
  <c r="BR201" i="1"/>
  <c r="BS201" i="1"/>
  <c r="BV201" i="1" s="1"/>
  <c r="CF201" i="1"/>
  <c r="CG201" i="1"/>
  <c r="CH201" i="1"/>
  <c r="BP202" i="1"/>
  <c r="BQ202" i="1"/>
  <c r="BR202" i="1"/>
  <c r="BS202" i="1"/>
  <c r="BT202" i="1" s="1"/>
  <c r="CF202" i="1"/>
  <c r="CG202" i="1"/>
  <c r="CH202" i="1"/>
  <c r="BP203" i="1"/>
  <c r="BQ203" i="1"/>
  <c r="BR203" i="1"/>
  <c r="BS203" i="1"/>
  <c r="BW203" i="1" s="1"/>
  <c r="CF203" i="1"/>
  <c r="CG203" i="1"/>
  <c r="CH203" i="1"/>
  <c r="BP204" i="1"/>
  <c r="BQ204" i="1"/>
  <c r="BR204" i="1"/>
  <c r="BS204" i="1"/>
  <c r="BT204" i="1" s="1"/>
  <c r="CF204" i="1"/>
  <c r="CG204" i="1"/>
  <c r="CH204" i="1"/>
  <c r="BP205" i="1"/>
  <c r="BQ205" i="1"/>
  <c r="BR205" i="1"/>
  <c r="BS205" i="1"/>
  <c r="BZ205" i="1" s="1"/>
  <c r="CF205" i="1"/>
  <c r="CG205" i="1"/>
  <c r="CH205" i="1"/>
  <c r="BP206" i="1"/>
  <c r="BQ206" i="1"/>
  <c r="BR206" i="1"/>
  <c r="BS206" i="1"/>
  <c r="BW206" i="1" s="1"/>
  <c r="CF206" i="1"/>
  <c r="CG206" i="1"/>
  <c r="CH206" i="1"/>
  <c r="BP207" i="1"/>
  <c r="BQ207" i="1"/>
  <c r="BR207" i="1"/>
  <c r="BS207" i="1"/>
  <c r="CF207" i="1"/>
  <c r="CG207" i="1"/>
  <c r="CH207" i="1"/>
  <c r="BP208" i="1"/>
  <c r="BQ208" i="1"/>
  <c r="BR208" i="1"/>
  <c r="BS208" i="1"/>
  <c r="BT208" i="1" s="1"/>
  <c r="CF208" i="1"/>
  <c r="CG208" i="1"/>
  <c r="CH208" i="1"/>
  <c r="BP209" i="1"/>
  <c r="BQ209" i="1"/>
  <c r="BR209" i="1"/>
  <c r="BS209" i="1"/>
  <c r="BU209" i="1" s="1"/>
  <c r="CF209" i="1"/>
  <c r="CG209" i="1"/>
  <c r="CH209" i="1"/>
  <c r="BP212" i="1"/>
  <c r="BQ212" i="1"/>
  <c r="BR212" i="1"/>
  <c r="BS212" i="1"/>
  <c r="BU212" i="1" s="1"/>
  <c r="CF212" i="1"/>
  <c r="CG212" i="1"/>
  <c r="CH212" i="1"/>
  <c r="BP213" i="1"/>
  <c r="BQ213" i="1"/>
  <c r="BR213" i="1"/>
  <c r="BS213" i="1"/>
  <c r="BT213" i="1" s="1"/>
  <c r="CF213" i="1"/>
  <c r="CG213" i="1"/>
  <c r="CH213" i="1"/>
  <c r="BP214" i="1"/>
  <c r="BQ214" i="1"/>
  <c r="BR214" i="1"/>
  <c r="BS214" i="1"/>
  <c r="BT214" i="1" s="1"/>
  <c r="CF214" i="1"/>
  <c r="CG214" i="1"/>
  <c r="CH214" i="1"/>
  <c r="BP216" i="1"/>
  <c r="BQ216" i="1"/>
  <c r="BR216" i="1"/>
  <c r="BS216" i="1"/>
  <c r="BY216" i="1" s="1"/>
  <c r="CF216" i="1"/>
  <c r="CG216" i="1"/>
  <c r="CH216" i="1"/>
  <c r="BP217" i="1"/>
  <c r="BQ217" i="1"/>
  <c r="BR217" i="1"/>
  <c r="BS217" i="1"/>
  <c r="BV217" i="1" s="1"/>
  <c r="CF217" i="1"/>
  <c r="CG217" i="1"/>
  <c r="CH217" i="1"/>
  <c r="BP218" i="1"/>
  <c r="BQ218" i="1"/>
  <c r="BR218" i="1"/>
  <c r="BS218" i="1"/>
  <c r="BT218" i="1" s="1"/>
  <c r="CF218" i="1"/>
  <c r="CG218" i="1"/>
  <c r="CH218" i="1"/>
  <c r="BP219" i="1"/>
  <c r="BQ219" i="1"/>
  <c r="BR219" i="1"/>
  <c r="BS219" i="1"/>
  <c r="BT219" i="1" s="1"/>
  <c r="CF219" i="1"/>
  <c r="CG219" i="1"/>
  <c r="CH219" i="1"/>
  <c r="BP220" i="1"/>
  <c r="BQ220" i="1"/>
  <c r="BR220" i="1"/>
  <c r="BS220" i="1"/>
  <c r="BT220" i="1" s="1"/>
  <c r="CF220" i="1"/>
  <c r="CG220" i="1"/>
  <c r="CH220" i="1"/>
  <c r="BP222" i="1"/>
  <c r="BQ222" i="1"/>
  <c r="BR222" i="1"/>
  <c r="BS222" i="1"/>
  <c r="BW222" i="1" s="1"/>
  <c r="CF222" i="1"/>
  <c r="CG222" i="1"/>
  <c r="CH222" i="1"/>
  <c r="BP223" i="1"/>
  <c r="BQ223" i="1"/>
  <c r="BR223" i="1"/>
  <c r="BS223" i="1"/>
  <c r="BX223" i="1" s="1"/>
  <c r="CF223" i="1"/>
  <c r="CG223" i="1"/>
  <c r="CH223" i="1"/>
  <c r="BP224" i="1"/>
  <c r="BQ224" i="1"/>
  <c r="BR224" i="1"/>
  <c r="BS224" i="1"/>
  <c r="BT224" i="1" s="1"/>
  <c r="CF224" i="1"/>
  <c r="CG224" i="1"/>
  <c r="CH224" i="1"/>
  <c r="BP225" i="1"/>
  <c r="BQ225" i="1"/>
  <c r="BR225" i="1"/>
  <c r="BS225" i="1"/>
  <c r="BT225" i="1" s="1"/>
  <c r="CF225" i="1"/>
  <c r="CG225" i="1"/>
  <c r="CH225" i="1"/>
  <c r="BP229" i="1"/>
  <c r="BQ229" i="1"/>
  <c r="BR229" i="1"/>
  <c r="BS229" i="1"/>
  <c r="BT229" i="1" s="1"/>
  <c r="CF229" i="1"/>
  <c r="CG229" i="1"/>
  <c r="CH229" i="1"/>
  <c r="BP232" i="1"/>
  <c r="BQ232" i="1"/>
  <c r="BR232" i="1"/>
  <c r="BS232" i="1"/>
  <c r="BY232" i="1" s="1"/>
  <c r="CF232" i="1"/>
  <c r="CG232" i="1"/>
  <c r="CH232" i="1"/>
  <c r="BP234" i="1"/>
  <c r="BQ234" i="1"/>
  <c r="BR234" i="1"/>
  <c r="BS234" i="1"/>
  <c r="BT234" i="1" s="1"/>
  <c r="CF234" i="1"/>
  <c r="CG234" i="1"/>
  <c r="CH234" i="1"/>
  <c r="BP236" i="1"/>
  <c r="BQ236" i="1"/>
  <c r="BR236" i="1"/>
  <c r="BS236" i="1"/>
  <c r="BT236" i="1" s="1"/>
  <c r="CF236" i="1"/>
  <c r="CG236" i="1"/>
  <c r="CH236" i="1"/>
  <c r="BP237" i="1"/>
  <c r="BQ237" i="1"/>
  <c r="BR237" i="1"/>
  <c r="BS237" i="1"/>
  <c r="BU237" i="1" s="1"/>
  <c r="CF237" i="1"/>
  <c r="CG237" i="1"/>
  <c r="CH237" i="1"/>
  <c r="BP238" i="1"/>
  <c r="BQ238" i="1"/>
  <c r="BR238" i="1"/>
  <c r="BS238" i="1"/>
  <c r="BW238" i="1" s="1"/>
  <c r="CF238" i="1"/>
  <c r="CG238" i="1"/>
  <c r="CH238" i="1"/>
  <c r="BP239" i="1"/>
  <c r="BQ239" i="1"/>
  <c r="BR239" i="1"/>
  <c r="BS239" i="1"/>
  <c r="BV239" i="1" s="1"/>
  <c r="CF239" i="1"/>
  <c r="CG239" i="1"/>
  <c r="CH239" i="1"/>
  <c r="BP240" i="1"/>
  <c r="BQ240" i="1"/>
  <c r="BR240" i="1"/>
  <c r="BS240" i="1"/>
  <c r="BU240" i="1" s="1"/>
  <c r="CF240" i="1"/>
  <c r="CG240" i="1"/>
  <c r="CH240" i="1"/>
  <c r="BP242" i="1"/>
  <c r="BQ242" i="1"/>
  <c r="BR242" i="1"/>
  <c r="BS242" i="1"/>
  <c r="CA242" i="1" s="1"/>
  <c r="CF242" i="1"/>
  <c r="CG242" i="1"/>
  <c r="CH242" i="1"/>
  <c r="BP243" i="1"/>
  <c r="BQ243" i="1"/>
  <c r="BR243" i="1"/>
  <c r="BS243" i="1"/>
  <c r="CF243" i="1"/>
  <c r="CG243" i="1"/>
  <c r="CH243" i="1"/>
  <c r="BP244" i="1"/>
  <c r="BQ244" i="1"/>
  <c r="BR244" i="1"/>
  <c r="BS244" i="1"/>
  <c r="BU244" i="1" s="1"/>
  <c r="CF244" i="1"/>
  <c r="CG244" i="1"/>
  <c r="CH244" i="1"/>
  <c r="BP245" i="1"/>
  <c r="BQ245" i="1"/>
  <c r="BR245" i="1"/>
  <c r="BS245" i="1"/>
  <c r="BY245" i="1" s="1"/>
  <c r="CF245" i="1"/>
  <c r="CG245" i="1"/>
  <c r="CH245" i="1"/>
  <c r="BP246" i="1"/>
  <c r="BQ246" i="1"/>
  <c r="BR246" i="1"/>
  <c r="BS246" i="1"/>
  <c r="BX246" i="1" s="1"/>
  <c r="CF246" i="1"/>
  <c r="CG246" i="1"/>
  <c r="CH246" i="1"/>
  <c r="BP249" i="1"/>
  <c r="BQ249" i="1"/>
  <c r="BR249" i="1"/>
  <c r="BS249" i="1"/>
  <c r="BZ249" i="1" s="1"/>
  <c r="CF249" i="1"/>
  <c r="CG249" i="1"/>
  <c r="CH249" i="1"/>
  <c r="BP250" i="1"/>
  <c r="BQ250" i="1"/>
  <c r="BR250" i="1"/>
  <c r="BS250" i="1"/>
  <c r="BT250" i="1" s="1"/>
  <c r="CF250" i="1"/>
  <c r="CG250" i="1"/>
  <c r="CH250" i="1"/>
  <c r="BP252" i="1"/>
  <c r="BQ252" i="1"/>
  <c r="BR252" i="1"/>
  <c r="BS252" i="1"/>
  <c r="BV252" i="1" s="1"/>
  <c r="CF252" i="1"/>
  <c r="CG252" i="1"/>
  <c r="CH252" i="1"/>
  <c r="BP253" i="1"/>
  <c r="BQ253" i="1"/>
  <c r="BR253" i="1"/>
  <c r="BS253" i="1"/>
  <c r="BU253" i="1" s="1"/>
  <c r="CF253" i="1"/>
  <c r="CG253" i="1"/>
  <c r="CH253" i="1"/>
  <c r="BP254" i="1"/>
  <c r="BQ254" i="1"/>
  <c r="BR254" i="1"/>
  <c r="BS254" i="1"/>
  <c r="BT254" i="1" s="1"/>
  <c r="CF254" i="1"/>
  <c r="CG254" i="1"/>
  <c r="CH254" i="1"/>
  <c r="BP255" i="1"/>
  <c r="BQ255" i="1"/>
  <c r="BR255" i="1"/>
  <c r="BS255" i="1"/>
  <c r="BX255" i="1" s="1"/>
  <c r="CF255" i="1"/>
  <c r="CG255" i="1"/>
  <c r="CH255" i="1"/>
  <c r="BP256" i="1"/>
  <c r="BQ256" i="1"/>
  <c r="BR256" i="1"/>
  <c r="BS256" i="1"/>
  <c r="BU256" i="1" s="1"/>
  <c r="CF256" i="1"/>
  <c r="CG256" i="1"/>
  <c r="CH256" i="1"/>
  <c r="BP257" i="1"/>
  <c r="BQ257" i="1"/>
  <c r="BR257" i="1"/>
  <c r="BS257" i="1"/>
  <c r="BT257" i="1" s="1"/>
  <c r="CF257" i="1"/>
  <c r="CG257" i="1"/>
  <c r="CH257" i="1"/>
  <c r="BP258" i="1"/>
  <c r="BQ258" i="1"/>
  <c r="BR258" i="1"/>
  <c r="BS258" i="1"/>
  <c r="CA258" i="1" s="1"/>
  <c r="CF258" i="1"/>
  <c r="CG258" i="1"/>
  <c r="CH258" i="1"/>
  <c r="BP259" i="1"/>
  <c r="BQ259" i="1"/>
  <c r="BR259" i="1"/>
  <c r="BS259" i="1"/>
  <c r="BT259" i="1" s="1"/>
  <c r="CF259" i="1"/>
  <c r="CG259" i="1"/>
  <c r="CH259" i="1"/>
  <c r="BP260" i="1"/>
  <c r="BQ260" i="1"/>
  <c r="BR260" i="1"/>
  <c r="BS260" i="1"/>
  <c r="BU260" i="1" s="1"/>
  <c r="CF260" i="1"/>
  <c r="CG260" i="1"/>
  <c r="CH260" i="1"/>
  <c r="BP261" i="1"/>
  <c r="BQ261" i="1"/>
  <c r="BR261" i="1"/>
  <c r="BS261" i="1"/>
  <c r="BU261" i="1" s="1"/>
  <c r="CF261" i="1"/>
  <c r="CG261" i="1"/>
  <c r="CH261" i="1"/>
  <c r="BP262" i="1"/>
  <c r="BQ262" i="1"/>
  <c r="BR262" i="1"/>
  <c r="BS262" i="1"/>
  <c r="BU262" i="1" s="1"/>
  <c r="CF262" i="1"/>
  <c r="CG262" i="1"/>
  <c r="CH262" i="1"/>
  <c r="BP264" i="1"/>
  <c r="BQ264" i="1"/>
  <c r="BR264" i="1"/>
  <c r="BS264" i="1"/>
  <c r="BY264" i="1" s="1"/>
  <c r="CF264" i="1"/>
  <c r="CG264" i="1"/>
  <c r="CH264" i="1"/>
  <c r="BP265" i="1"/>
  <c r="BQ265" i="1"/>
  <c r="BR265" i="1"/>
  <c r="BS265" i="1"/>
  <c r="BU265" i="1" s="1"/>
  <c r="CF265" i="1"/>
  <c r="CG265" i="1"/>
  <c r="CH265" i="1"/>
  <c r="BP266" i="1"/>
  <c r="BQ266" i="1"/>
  <c r="BR266" i="1"/>
  <c r="BS266" i="1"/>
  <c r="BV266" i="1" s="1"/>
  <c r="CF266" i="1"/>
  <c r="CG266" i="1"/>
  <c r="CH266" i="1"/>
  <c r="BP274" i="1"/>
  <c r="BQ274" i="1"/>
  <c r="BR274" i="1"/>
  <c r="BS274" i="1"/>
  <c r="CA274" i="1" s="1"/>
  <c r="CF274" i="1"/>
  <c r="CG274" i="1"/>
  <c r="CH274" i="1"/>
  <c r="BP275" i="1"/>
  <c r="BQ275" i="1"/>
  <c r="BR275" i="1"/>
  <c r="BS275" i="1"/>
  <c r="BW275" i="1" s="1"/>
  <c r="CF275" i="1"/>
  <c r="CG275" i="1"/>
  <c r="CH275" i="1"/>
  <c r="BP277" i="1"/>
  <c r="BQ277" i="1"/>
  <c r="BR277" i="1"/>
  <c r="BS277" i="1"/>
  <c r="BU277" i="1" s="1"/>
  <c r="BV277" i="1"/>
  <c r="CF277" i="1"/>
  <c r="CG277" i="1"/>
  <c r="CH277" i="1"/>
  <c r="BP278" i="1"/>
  <c r="BQ278" i="1"/>
  <c r="BR278" i="1"/>
  <c r="BS278" i="1"/>
  <c r="BU278" i="1" s="1"/>
  <c r="CF278" i="1"/>
  <c r="CG278" i="1"/>
  <c r="CH278" i="1"/>
  <c r="BP279" i="1"/>
  <c r="BQ279" i="1"/>
  <c r="BR279" i="1"/>
  <c r="BS279" i="1"/>
  <c r="CA279" i="1" s="1"/>
  <c r="CF279" i="1"/>
  <c r="CG279" i="1"/>
  <c r="CH279" i="1"/>
  <c r="BP280" i="1"/>
  <c r="BQ280" i="1"/>
  <c r="BR280" i="1"/>
  <c r="BS280" i="1"/>
  <c r="BU280" i="1" s="1"/>
  <c r="CF280" i="1"/>
  <c r="CG280" i="1"/>
  <c r="CH280" i="1"/>
  <c r="BP281" i="1"/>
  <c r="BQ281" i="1"/>
  <c r="BR281" i="1"/>
  <c r="BS281" i="1"/>
  <c r="BU281" i="1" s="1"/>
  <c r="CF281" i="1"/>
  <c r="CG281" i="1"/>
  <c r="CH281" i="1"/>
  <c r="BP282" i="1"/>
  <c r="BQ282" i="1"/>
  <c r="BR282" i="1"/>
  <c r="BS282" i="1"/>
  <c r="BT282" i="1" s="1"/>
  <c r="CF282" i="1"/>
  <c r="CG282" i="1"/>
  <c r="CH282" i="1"/>
  <c r="BP283" i="1"/>
  <c r="BQ283" i="1"/>
  <c r="BR283" i="1"/>
  <c r="BS283" i="1"/>
  <c r="BW283" i="1" s="1"/>
  <c r="CF283" i="1"/>
  <c r="CG283" i="1"/>
  <c r="CH283" i="1"/>
  <c r="BP284" i="1"/>
  <c r="BQ284" i="1"/>
  <c r="BR284" i="1"/>
  <c r="BS284" i="1"/>
  <c r="BU284" i="1" s="1"/>
  <c r="CF284" i="1"/>
  <c r="CG284" i="1"/>
  <c r="CH284" i="1"/>
  <c r="BP285" i="1"/>
  <c r="BQ285" i="1"/>
  <c r="BR285" i="1"/>
  <c r="BS285" i="1"/>
  <c r="BT285" i="1" s="1"/>
  <c r="CF285" i="1"/>
  <c r="CG285" i="1"/>
  <c r="CH285" i="1"/>
  <c r="BP286" i="1"/>
  <c r="BQ286" i="1"/>
  <c r="BR286" i="1"/>
  <c r="BS286" i="1"/>
  <c r="BT286" i="1" s="1"/>
  <c r="CF286" i="1"/>
  <c r="CG286" i="1"/>
  <c r="CH286" i="1"/>
  <c r="BP287" i="1"/>
  <c r="BQ287" i="1"/>
  <c r="BR287" i="1"/>
  <c r="BS287" i="1"/>
  <c r="BV287" i="1" s="1"/>
  <c r="CF287" i="1"/>
  <c r="CG287" i="1"/>
  <c r="CH287" i="1"/>
  <c r="BP288" i="1"/>
  <c r="BQ288" i="1"/>
  <c r="BR288" i="1"/>
  <c r="BS288" i="1"/>
  <c r="BU288" i="1" s="1"/>
  <c r="CF288" i="1"/>
  <c r="CG288" i="1"/>
  <c r="CH288" i="1"/>
  <c r="BP289" i="1"/>
  <c r="BQ289" i="1"/>
  <c r="BR289" i="1"/>
  <c r="BS289" i="1"/>
  <c r="BU289" i="1" s="1"/>
  <c r="CF289" i="1"/>
  <c r="CG289" i="1"/>
  <c r="CH289" i="1"/>
  <c r="BP290" i="1"/>
  <c r="BQ290" i="1"/>
  <c r="BR290" i="1"/>
  <c r="BS290" i="1"/>
  <c r="BZ290" i="1" s="1"/>
  <c r="CF290" i="1"/>
  <c r="CG290" i="1"/>
  <c r="CH290" i="1"/>
  <c r="BP291" i="1"/>
  <c r="BQ291" i="1"/>
  <c r="BR291" i="1"/>
  <c r="BS291" i="1"/>
  <c r="BW291" i="1" s="1"/>
  <c r="CF291" i="1"/>
  <c r="CG291" i="1"/>
  <c r="CH291" i="1"/>
  <c r="BP292" i="1"/>
  <c r="BQ292" i="1"/>
  <c r="BR292" i="1"/>
  <c r="BS292" i="1"/>
  <c r="BT292" i="1" s="1"/>
  <c r="CF292" i="1"/>
  <c r="CG292" i="1"/>
  <c r="CH292" i="1"/>
  <c r="BP297" i="1"/>
  <c r="BQ297" i="1"/>
  <c r="BR297" i="1"/>
  <c r="BS297" i="1"/>
  <c r="BU297" i="1" s="1"/>
  <c r="CF297" i="1"/>
  <c r="CG297" i="1"/>
  <c r="CH297" i="1"/>
  <c r="BP334" i="1"/>
  <c r="BQ334" i="1"/>
  <c r="BR334" i="1"/>
  <c r="BS334" i="1"/>
  <c r="BV334" i="1" s="1"/>
  <c r="CF334" i="1"/>
  <c r="CG334" i="1"/>
  <c r="CH334" i="1"/>
  <c r="BP335" i="1"/>
  <c r="BQ335" i="1"/>
  <c r="BR335" i="1"/>
  <c r="BS335" i="1"/>
  <c r="BX335" i="1" s="1"/>
  <c r="CF335" i="1"/>
  <c r="CG335" i="1"/>
  <c r="CH335" i="1"/>
  <c r="BP336" i="1"/>
  <c r="BQ336" i="1"/>
  <c r="BR336" i="1"/>
  <c r="BS336" i="1"/>
  <c r="BT336" i="1" s="1"/>
  <c r="CF336" i="1"/>
  <c r="CG336" i="1"/>
  <c r="CH336" i="1"/>
  <c r="BP337" i="1"/>
  <c r="BQ337" i="1"/>
  <c r="BR337" i="1"/>
  <c r="BS337" i="1"/>
  <c r="CF337" i="1"/>
  <c r="CG337" i="1"/>
  <c r="CH337" i="1"/>
  <c r="BP342" i="1"/>
  <c r="BQ342" i="1"/>
  <c r="BR342" i="1"/>
  <c r="BS342" i="1"/>
  <c r="BT342" i="1" s="1"/>
  <c r="CF342" i="1"/>
  <c r="CG342" i="1"/>
  <c r="CH342" i="1"/>
  <c r="BP343" i="1"/>
  <c r="BQ343" i="1"/>
  <c r="BR343" i="1"/>
  <c r="BS343" i="1"/>
  <c r="CA343" i="1" s="1"/>
  <c r="CF343" i="1"/>
  <c r="CG343" i="1"/>
  <c r="CH343" i="1"/>
  <c r="BP344" i="1"/>
  <c r="BQ344" i="1"/>
  <c r="BR344" i="1"/>
  <c r="BS344" i="1"/>
  <c r="BX344" i="1" s="1"/>
  <c r="CF344" i="1"/>
  <c r="CG344" i="1"/>
  <c r="CH344" i="1"/>
  <c r="BP58" i="1"/>
  <c r="BQ58" i="1"/>
  <c r="BR58" i="1"/>
  <c r="BS58" i="1"/>
  <c r="BT58" i="1" s="1"/>
  <c r="CF58" i="1"/>
  <c r="CG58" i="1"/>
  <c r="CH58" i="1"/>
  <c r="BP59" i="1"/>
  <c r="BQ59" i="1"/>
  <c r="BR59" i="1"/>
  <c r="BS59" i="1"/>
  <c r="BT59" i="1" s="1"/>
  <c r="CF59" i="1"/>
  <c r="CG59" i="1"/>
  <c r="CH59" i="1"/>
  <c r="BX249" i="1" l="1"/>
  <c r="BU249" i="1"/>
  <c r="CB220" i="1"/>
  <c r="CD180" i="1"/>
  <c r="BZ204" i="1"/>
  <c r="BT76" i="1"/>
  <c r="BX107" i="1"/>
  <c r="BU282" i="1"/>
  <c r="CA167" i="1"/>
  <c r="BX167" i="1"/>
  <c r="CB77" i="1"/>
  <c r="CB288" i="1"/>
  <c r="BX77" i="1"/>
  <c r="CE219" i="1"/>
  <c r="BT74" i="1"/>
  <c r="CB245" i="1"/>
  <c r="CA288" i="1"/>
  <c r="CB91" i="1"/>
  <c r="BV82" i="1"/>
  <c r="BZ343" i="1"/>
  <c r="BY190" i="1"/>
  <c r="CA181" i="1"/>
  <c r="BY87" i="1"/>
  <c r="CD167" i="1"/>
  <c r="CC167" i="1"/>
  <c r="BW91" i="1"/>
  <c r="BX82" i="1"/>
  <c r="BX154" i="1"/>
  <c r="BZ289" i="1"/>
  <c r="BZ156" i="1"/>
  <c r="CA187" i="1"/>
  <c r="CC287" i="1"/>
  <c r="CB335" i="1"/>
  <c r="BX282" i="1"/>
  <c r="CE236" i="1"/>
  <c r="BY222" i="1"/>
  <c r="BZ183" i="1"/>
  <c r="CD99" i="1"/>
  <c r="CD176" i="1"/>
  <c r="CC130" i="1"/>
  <c r="CD122" i="1"/>
  <c r="CD187" i="1"/>
  <c r="CD168" i="1"/>
  <c r="CD189" i="1"/>
  <c r="CC187" i="1"/>
  <c r="BZ283" i="1"/>
  <c r="CB218" i="1"/>
  <c r="BV242" i="1"/>
  <c r="BY163" i="1"/>
  <c r="BZ131" i="1"/>
  <c r="BZ100" i="1"/>
  <c r="BW88" i="1"/>
  <c r="CE266" i="1"/>
  <c r="CC266" i="1"/>
  <c r="CB236" i="1"/>
  <c r="CC156" i="1"/>
  <c r="CC154" i="1"/>
  <c r="CC67" i="1"/>
  <c r="CC177" i="1"/>
  <c r="CC265" i="1"/>
  <c r="BU171" i="1"/>
  <c r="CC199" i="1"/>
  <c r="BW234" i="1"/>
  <c r="CE229" i="1"/>
  <c r="BT171" i="1"/>
  <c r="CB155" i="1"/>
  <c r="CA92" i="1"/>
  <c r="CD170" i="1"/>
  <c r="CE156" i="1"/>
  <c r="CD154" i="1"/>
  <c r="CD343" i="1"/>
  <c r="CE92" i="1"/>
  <c r="CC84" i="1"/>
  <c r="CC82" i="1"/>
  <c r="CD234" i="1"/>
  <c r="CD92" i="1"/>
  <c r="CD90" i="1"/>
  <c r="CC232" i="1"/>
  <c r="CD156" i="1"/>
  <c r="CE91" i="1"/>
  <c r="BZ287" i="1"/>
  <c r="CB162" i="1"/>
  <c r="BZ199" i="1"/>
  <c r="BX199" i="1"/>
  <c r="BX83" i="1"/>
  <c r="CD287" i="1"/>
  <c r="BW199" i="1"/>
  <c r="BX172" i="1"/>
  <c r="CA87" i="1"/>
  <c r="BT85" i="1"/>
  <c r="BU83" i="1"/>
  <c r="BZ236" i="1"/>
  <c r="BV225" i="1"/>
  <c r="CA218" i="1"/>
  <c r="CC169" i="1"/>
  <c r="CC99" i="1"/>
  <c r="BW89" i="1"/>
  <c r="BU82" i="1"/>
  <c r="CD183" i="1"/>
  <c r="CC181" i="1"/>
  <c r="CD288" i="1"/>
  <c r="BW277" i="1"/>
  <c r="CE225" i="1"/>
  <c r="BY131" i="1"/>
  <c r="BX87" i="1"/>
  <c r="BT83" i="1"/>
  <c r="CC76" i="1"/>
  <c r="CD225" i="1"/>
  <c r="CC165" i="1"/>
  <c r="CB65" i="1"/>
  <c r="BV63" i="1"/>
  <c r="BZ245" i="1"/>
  <c r="CC225" i="1"/>
  <c r="BZ201" i="1"/>
  <c r="BT68" i="1"/>
  <c r="CA65" i="1"/>
  <c r="CE249" i="1"/>
  <c r="CE201" i="1"/>
  <c r="BV125" i="1"/>
  <c r="CC87" i="1"/>
  <c r="BW77" i="1"/>
  <c r="CA75" i="1"/>
  <c r="CE181" i="1"/>
  <c r="CE124" i="1"/>
  <c r="CC288" i="1"/>
  <c r="BU291" i="1"/>
  <c r="CE214" i="1"/>
  <c r="CC100" i="1"/>
  <c r="CE280" i="1"/>
  <c r="CE159" i="1"/>
  <c r="CC344" i="1"/>
  <c r="CC342" i="1"/>
  <c r="BZ234" i="1"/>
  <c r="BU224" i="1"/>
  <c r="CD214" i="1"/>
  <c r="CC201" i="1"/>
  <c r="CE199" i="1"/>
  <c r="CE77" i="1"/>
  <c r="CE277" i="1"/>
  <c r="BX234" i="1"/>
  <c r="CD199" i="1"/>
  <c r="CA188" i="1"/>
  <c r="CE168" i="1"/>
  <c r="CA82" i="1"/>
  <c r="CC168" i="1"/>
  <c r="CE152" i="1"/>
  <c r="CE86" i="1"/>
  <c r="BZ82" i="1"/>
  <c r="CE337" i="1"/>
  <c r="BW200" i="1"/>
  <c r="CD174" i="1"/>
  <c r="BU159" i="1"/>
  <c r="CD152" i="1"/>
  <c r="BZ99" i="1"/>
  <c r="CE97" i="1"/>
  <c r="CC92" i="1"/>
  <c r="BY82" i="1"/>
  <c r="CE197" i="1"/>
  <c r="CD59" i="1"/>
  <c r="CE289" i="1"/>
  <c r="BT277" i="1"/>
  <c r="CD262" i="1"/>
  <c r="CE206" i="1"/>
  <c r="CE204" i="1"/>
  <c r="CA166" i="1"/>
  <c r="CB164" i="1"/>
  <c r="BX126" i="1"/>
  <c r="CC98" i="1"/>
  <c r="BU91" i="1"/>
  <c r="BV77" i="1"/>
  <c r="CC279" i="1"/>
  <c r="BT274" i="1"/>
  <c r="CB257" i="1"/>
  <c r="CA222" i="1"/>
  <c r="CD218" i="1"/>
  <c r="BZ217" i="1"/>
  <c r="CD204" i="1"/>
  <c r="CB202" i="1"/>
  <c r="BX184" i="1"/>
  <c r="BZ166" i="1"/>
  <c r="BZ164" i="1"/>
  <c r="BT126" i="1"/>
  <c r="CD120" i="1"/>
  <c r="BX98" i="1"/>
  <c r="BY78" i="1"/>
  <c r="CD76" i="1"/>
  <c r="CE59" i="1"/>
  <c r="CC206" i="1"/>
  <c r="BW202" i="1"/>
  <c r="BY164" i="1"/>
  <c r="CC219" i="1"/>
  <c r="BZ218" i="1"/>
  <c r="CE188" i="1"/>
  <c r="CD184" i="1"/>
  <c r="CE180" i="1"/>
  <c r="CC178" i="1"/>
  <c r="CE164" i="1"/>
  <c r="CD124" i="1"/>
  <c r="CC91" i="1"/>
  <c r="CD337" i="1"/>
  <c r="CC335" i="1"/>
  <c r="CC257" i="1"/>
  <c r="CB219" i="1"/>
  <c r="BY218" i="1"/>
  <c r="CC184" i="1"/>
  <c r="CD164" i="1"/>
  <c r="CC242" i="1"/>
  <c r="CC259" i="1"/>
  <c r="BW245" i="1"/>
  <c r="CB240" i="1"/>
  <c r="CA219" i="1"/>
  <c r="BX218" i="1"/>
  <c r="CB203" i="1"/>
  <c r="CC200" i="1"/>
  <c r="CC188" i="1"/>
  <c r="CC180" i="1"/>
  <c r="CC164" i="1"/>
  <c r="CD103" i="1"/>
  <c r="BY99" i="1"/>
  <c r="CD58" i="1"/>
  <c r="BX232" i="1"/>
  <c r="CB225" i="1"/>
  <c r="BZ219" i="1"/>
  <c r="BW218" i="1"/>
  <c r="BZ213" i="1"/>
  <c r="CA203" i="1"/>
  <c r="CD196" i="1"/>
  <c r="CE171" i="1"/>
  <c r="CC162" i="1"/>
  <c r="BW99" i="1"/>
  <c r="CA88" i="1"/>
  <c r="CD277" i="1"/>
  <c r="CC297" i="1"/>
  <c r="CC277" i="1"/>
  <c r="BU275" i="1"/>
  <c r="CE245" i="1"/>
  <c r="BT232" i="1"/>
  <c r="CA225" i="1"/>
  <c r="BY219" i="1"/>
  <c r="BV218" i="1"/>
  <c r="BX213" i="1"/>
  <c r="BZ209" i="1"/>
  <c r="CD205" i="1"/>
  <c r="BV203" i="1"/>
  <c r="CC196" i="1"/>
  <c r="CB174" i="1"/>
  <c r="CD171" i="1"/>
  <c r="BW167" i="1"/>
  <c r="CC155" i="1"/>
  <c r="CD119" i="1"/>
  <c r="BV99" i="1"/>
  <c r="BY88" i="1"/>
  <c r="CD87" i="1"/>
  <c r="CC59" i="1"/>
  <c r="CE335" i="1"/>
  <c r="CE334" i="1"/>
  <c r="BT275" i="1"/>
  <c r="CD264" i="1"/>
  <c r="CC249" i="1"/>
  <c r="CD245" i="1"/>
  <c r="BY225" i="1"/>
  <c r="BU219" i="1"/>
  <c r="BU218" i="1"/>
  <c r="BW213" i="1"/>
  <c r="BY209" i="1"/>
  <c r="CC205" i="1"/>
  <c r="BU203" i="1"/>
  <c r="CD198" i="1"/>
  <c r="BU185" i="1"/>
  <c r="CA183" i="1"/>
  <c r="CA174" i="1"/>
  <c r="BV159" i="1"/>
  <c r="BY125" i="1"/>
  <c r="CB123" i="1"/>
  <c r="CC119" i="1"/>
  <c r="BX88" i="1"/>
  <c r="CB76" i="1"/>
  <c r="BY174" i="1"/>
  <c r="CA76" i="1"/>
  <c r="CE336" i="1"/>
  <c r="BY220" i="1"/>
  <c r="CE213" i="1"/>
  <c r="CA199" i="1"/>
  <c r="BV183" i="1"/>
  <c r="BX174" i="1"/>
  <c r="BU163" i="1"/>
  <c r="CB156" i="1"/>
  <c r="CA102" i="1"/>
  <c r="BV100" i="1"/>
  <c r="BU88" i="1"/>
  <c r="CA77" i="1"/>
  <c r="BZ76" i="1"/>
  <c r="CE60" i="1"/>
  <c r="CD275" i="1"/>
  <c r="CE242" i="1"/>
  <c r="CD219" i="1"/>
  <c r="CD213" i="1"/>
  <c r="CD203" i="1"/>
  <c r="CD179" i="1"/>
  <c r="BV174" i="1"/>
  <c r="BZ77" i="1"/>
  <c r="BX76" i="1"/>
  <c r="CD60" i="1"/>
  <c r="CA59" i="1"/>
  <c r="BZ277" i="1"/>
  <c r="BV59" i="1"/>
  <c r="CE342" i="1"/>
  <c r="CB279" i="1"/>
  <c r="BX277" i="1"/>
  <c r="CC258" i="1"/>
  <c r="BZ242" i="1"/>
  <c r="CE220" i="1"/>
  <c r="CC218" i="1"/>
  <c r="CA204" i="1"/>
  <c r="CC203" i="1"/>
  <c r="BY199" i="1"/>
  <c r="CE163" i="1"/>
  <c r="CA107" i="1"/>
  <c r="CE88" i="1"/>
  <c r="CB82" i="1"/>
  <c r="BY77" i="1"/>
  <c r="BW76" i="1"/>
  <c r="BT69" i="1"/>
  <c r="CC60" i="1"/>
  <c r="BV229" i="1"/>
  <c r="BV120" i="1"/>
  <c r="BU106" i="1"/>
  <c r="CA81" i="1"/>
  <c r="BY71" i="1"/>
  <c r="CD342" i="1"/>
  <c r="CE287" i="1"/>
  <c r="BW282" i="1"/>
  <c r="BU274" i="1"/>
  <c r="CD266" i="1"/>
  <c r="CE261" i="1"/>
  <c r="CD259" i="1"/>
  <c r="BW256" i="1"/>
  <c r="CD246" i="1"/>
  <c r="BY234" i="1"/>
  <c r="BU229" i="1"/>
  <c r="CC216" i="1"/>
  <c r="BY213" i="1"/>
  <c r="CD201" i="1"/>
  <c r="CC197" i="1"/>
  <c r="CE189" i="1"/>
  <c r="CD188" i="1"/>
  <c r="CD181" i="1"/>
  <c r="CE173" i="1"/>
  <c r="CB166" i="1"/>
  <c r="BW163" i="1"/>
  <c r="BY159" i="1"/>
  <c r="BW125" i="1"/>
  <c r="BU120" i="1"/>
  <c r="BT106" i="1"/>
  <c r="CE103" i="1"/>
  <c r="CB98" i="1"/>
  <c r="BZ88" i="1"/>
  <c r="BZ87" i="1"/>
  <c r="BZ81" i="1"/>
  <c r="BX71" i="1"/>
  <c r="BV68" i="1"/>
  <c r="CE71" i="1"/>
  <c r="CB287" i="1"/>
  <c r="CE282" i="1"/>
  <c r="CE274" i="1"/>
  <c r="CD229" i="1"/>
  <c r="BX217" i="1"/>
  <c r="BT209" i="1"/>
  <c r="BV202" i="1"/>
  <c r="BV190" i="1"/>
  <c r="BV166" i="1"/>
  <c r="CE161" i="1"/>
  <c r="CE125" i="1"/>
  <c r="BW121" i="1"/>
  <c r="CD106" i="1"/>
  <c r="CE98" i="1"/>
  <c r="CD71" i="1"/>
  <c r="BZ65" i="1"/>
  <c r="BU63" i="1"/>
  <c r="CC103" i="1"/>
  <c r="CE58" i="1"/>
  <c r="CD335" i="1"/>
  <c r="CD282" i="1"/>
  <c r="CC280" i="1"/>
  <c r="CD278" i="1"/>
  <c r="CA257" i="1"/>
  <c r="BT244" i="1"/>
  <c r="BZ240" i="1"/>
  <c r="BY236" i="1"/>
  <c r="CE234" i="1"/>
  <c r="BZ220" i="1"/>
  <c r="BU217" i="1"/>
  <c r="BU202" i="1"/>
  <c r="BT190" i="1"/>
  <c r="CD186" i="1"/>
  <c r="CD169" i="1"/>
  <c r="BT166" i="1"/>
  <c r="CD125" i="1"/>
  <c r="CC120" i="1"/>
  <c r="CC81" i="1"/>
  <c r="CC71" i="1"/>
  <c r="CD68" i="1"/>
  <c r="CE290" i="1"/>
  <c r="BX287" i="1"/>
  <c r="CE285" i="1"/>
  <c r="BY283" i="1"/>
  <c r="CC274" i="1"/>
  <c r="CE258" i="1"/>
  <c r="BZ257" i="1"/>
  <c r="CA186" i="1"/>
  <c r="CC163" i="1"/>
  <c r="BY156" i="1"/>
  <c r="BZ129" i="1"/>
  <c r="CC125" i="1"/>
  <c r="CE121" i="1"/>
  <c r="CC85" i="1"/>
  <c r="CE65" i="1"/>
  <c r="CE63" i="1"/>
  <c r="CE61" i="1"/>
  <c r="CE106" i="1"/>
  <c r="BT260" i="1"/>
  <c r="BY257" i="1"/>
  <c r="CD250" i="1"/>
  <c r="CD249" i="1"/>
  <c r="CA245" i="1"/>
  <c r="BY242" i="1"/>
  <c r="CC234" i="1"/>
  <c r="BX220" i="1"/>
  <c r="BX219" i="1"/>
  <c r="CE217" i="1"/>
  <c r="CE202" i="1"/>
  <c r="CA200" i="1"/>
  <c r="CE190" i="1"/>
  <c r="BY186" i="1"/>
  <c r="BX183" i="1"/>
  <c r="BY180" i="1"/>
  <c r="BV178" i="1"/>
  <c r="CB176" i="1"/>
  <c r="CB172" i="1"/>
  <c r="CC159" i="1"/>
  <c r="BX156" i="1"/>
  <c r="CC131" i="1"/>
  <c r="CD121" i="1"/>
  <c r="BU99" i="1"/>
  <c r="CD63" i="1"/>
  <c r="CB59" i="1"/>
  <c r="CA335" i="1"/>
  <c r="CC290" i="1"/>
  <c r="BZ288" i="1"/>
  <c r="BZ258" i="1"/>
  <c r="BX257" i="1"/>
  <c r="CA250" i="1"/>
  <c r="CD244" i="1"/>
  <c r="BX242" i="1"/>
  <c r="CD240" i="1"/>
  <c r="CD236" i="1"/>
  <c r="CB224" i="1"/>
  <c r="BV220" i="1"/>
  <c r="BW219" i="1"/>
  <c r="CD202" i="1"/>
  <c r="BX200" i="1"/>
  <c r="CD190" i="1"/>
  <c r="CB188" i="1"/>
  <c r="CB187" i="1"/>
  <c r="BX186" i="1"/>
  <c r="BW183" i="1"/>
  <c r="BX176" i="1"/>
  <c r="BY172" i="1"/>
  <c r="CD166" i="1"/>
  <c r="CE129" i="1"/>
  <c r="BW100" i="1"/>
  <c r="BT99" i="1"/>
  <c r="BU95" i="1"/>
  <c r="BT82" i="1"/>
  <c r="BX78" i="1"/>
  <c r="CE76" i="1"/>
  <c r="CC65" i="1"/>
  <c r="CC63" i="1"/>
  <c r="CC264" i="1"/>
  <c r="BZ335" i="1"/>
  <c r="BY288" i="1"/>
  <c r="BY258" i="1"/>
  <c r="BW257" i="1"/>
  <c r="BV255" i="1"/>
  <c r="BZ250" i="1"/>
  <c r="BX245" i="1"/>
  <c r="BW242" i="1"/>
  <c r="CC236" i="1"/>
  <c r="CC229" i="1"/>
  <c r="BZ224" i="1"/>
  <c r="BV219" i="1"/>
  <c r="CC217" i="1"/>
  <c r="CC202" i="1"/>
  <c r="CC190" i="1"/>
  <c r="BW154" i="1"/>
  <c r="CB152" i="1"/>
  <c r="CC88" i="1"/>
  <c r="CD83" i="1"/>
  <c r="CC90" i="1"/>
  <c r="BW59" i="1"/>
  <c r="BY335" i="1"/>
  <c r="BZ279" i="1"/>
  <c r="CA266" i="1"/>
  <c r="BX258" i="1"/>
  <c r="CB229" i="1"/>
  <c r="BT203" i="1"/>
  <c r="BV200" i="1"/>
  <c r="BV199" i="1"/>
  <c r="BZ188" i="1"/>
  <c r="BZ187" i="1"/>
  <c r="CE186" i="1"/>
  <c r="BW184" i="1"/>
  <c r="BU183" i="1"/>
  <c r="CB181" i="1"/>
  <c r="CE176" i="1"/>
  <c r="BT172" i="1"/>
  <c r="BT152" i="1"/>
  <c r="CE122" i="1"/>
  <c r="CE99" i="1"/>
  <c r="CB92" i="1"/>
  <c r="BW84" i="1"/>
  <c r="CE82" i="1"/>
  <c r="CE78" i="1"/>
  <c r="CD77" i="1"/>
  <c r="BT67" i="1"/>
  <c r="CB342" i="1"/>
  <c r="BW335" i="1"/>
  <c r="BY279" i="1"/>
  <c r="CB277" i="1"/>
  <c r="BZ266" i="1"/>
  <c r="BW258" i="1"/>
  <c r="CE255" i="1"/>
  <c r="BV245" i="1"/>
  <c r="BU242" i="1"/>
  <c r="CA229" i="1"/>
  <c r="BV222" i="1"/>
  <c r="CD220" i="1"/>
  <c r="BY206" i="1"/>
  <c r="BU200" i="1"/>
  <c r="BU199" i="1"/>
  <c r="BY188" i="1"/>
  <c r="BY187" i="1"/>
  <c r="BV184" i="1"/>
  <c r="BT183" i="1"/>
  <c r="BZ168" i="1"/>
  <c r="BU122" i="1"/>
  <c r="CB119" i="1"/>
  <c r="CD104" i="1"/>
  <c r="CE100" i="1"/>
  <c r="BV84" i="1"/>
  <c r="CC77" i="1"/>
  <c r="BU59" i="1"/>
  <c r="CA342" i="1"/>
  <c r="BV335" i="1"/>
  <c r="CB289" i="1"/>
  <c r="BY284" i="1"/>
  <c r="BW266" i="1"/>
  <c r="BT258" i="1"/>
  <c r="CD255" i="1"/>
  <c r="CB246" i="1"/>
  <c r="BU245" i="1"/>
  <c r="BT242" i="1"/>
  <c r="CA232" i="1"/>
  <c r="BZ229" i="1"/>
  <c r="BZ225" i="1"/>
  <c r="BT222" i="1"/>
  <c r="BU208" i="1"/>
  <c r="BV206" i="1"/>
  <c r="CE203" i="1"/>
  <c r="BT200" i="1"/>
  <c r="BT199" i="1"/>
  <c r="BU197" i="1"/>
  <c r="BX188" i="1"/>
  <c r="BX187" i="1"/>
  <c r="BU184" i="1"/>
  <c r="BV181" i="1"/>
  <c r="CC176" i="1"/>
  <c r="CE172" i="1"/>
  <c r="BX168" i="1"/>
  <c r="CB130" i="1"/>
  <c r="BT122" i="1"/>
  <c r="CA119" i="1"/>
  <c r="CC104" i="1"/>
  <c r="CD100" i="1"/>
  <c r="BZ92" i="1"/>
  <c r="BT84" i="1"/>
  <c r="CC78" i="1"/>
  <c r="BY62" i="1"/>
  <c r="CC189" i="1"/>
  <c r="CE81" i="1"/>
  <c r="BV342" i="1"/>
  <c r="BU335" i="1"/>
  <c r="BU266" i="1"/>
  <c r="CE264" i="1"/>
  <c r="CC255" i="1"/>
  <c r="CC250" i="1"/>
  <c r="BZ246" i="1"/>
  <c r="BT245" i="1"/>
  <c r="BY229" i="1"/>
  <c r="BT216" i="1"/>
  <c r="CC213" i="1"/>
  <c r="BT206" i="1"/>
  <c r="BT197" i="1"/>
  <c r="BW188" i="1"/>
  <c r="BW187" i="1"/>
  <c r="BT184" i="1"/>
  <c r="CE183" i="1"/>
  <c r="BU181" i="1"/>
  <c r="BZ130" i="1"/>
  <c r="CA120" i="1"/>
  <c r="BZ119" i="1"/>
  <c r="BY92" i="1"/>
  <c r="BX62" i="1"/>
  <c r="CC179" i="1"/>
  <c r="BU342" i="1"/>
  <c r="BT335" i="1"/>
  <c r="BX297" i="1"/>
  <c r="BY289" i="1"/>
  <c r="CA282" i="1"/>
  <c r="BT266" i="1"/>
  <c r="CA264" i="1"/>
  <c r="BZ261" i="1"/>
  <c r="CB234" i="1"/>
  <c r="BV232" i="1"/>
  <c r="BX229" i="1"/>
  <c r="BX225" i="1"/>
  <c r="CB213" i="1"/>
  <c r="BY189" i="1"/>
  <c r="BV188" i="1"/>
  <c r="BT181" i="1"/>
  <c r="CB173" i="1"/>
  <c r="CC172" i="1"/>
  <c r="CC152" i="1"/>
  <c r="CB125" i="1"/>
  <c r="CC124" i="1"/>
  <c r="BZ120" i="1"/>
  <c r="BX119" i="1"/>
  <c r="CE84" i="1"/>
  <c r="CD82" i="1"/>
  <c r="CB71" i="1"/>
  <c r="BY282" i="1"/>
  <c r="BX264" i="1"/>
  <c r="BY261" i="1"/>
  <c r="CD258" i="1"/>
  <c r="CE252" i="1"/>
  <c r="CD242" i="1"/>
  <c r="CA234" i="1"/>
  <c r="BU232" i="1"/>
  <c r="BW229" i="1"/>
  <c r="BW225" i="1"/>
  <c r="CA213" i="1"/>
  <c r="BU189" i="1"/>
  <c r="CE187" i="1"/>
  <c r="CE184" i="1"/>
  <c r="CB179" i="1"/>
  <c r="CA173" i="1"/>
  <c r="BZ163" i="1"/>
  <c r="CE130" i="1"/>
  <c r="CA125" i="1"/>
  <c r="BX120" i="1"/>
  <c r="BZ106" i="1"/>
  <c r="BT101" i="1"/>
  <c r="BT90" i="1"/>
  <c r="BZ71" i="1"/>
  <c r="CE62" i="1"/>
  <c r="CE79" i="1"/>
  <c r="CD107" i="1"/>
  <c r="CD61" i="1"/>
  <c r="CE238" i="1"/>
  <c r="CE162" i="1"/>
  <c r="CE155" i="1"/>
  <c r="CA152" i="1"/>
  <c r="CE123" i="1"/>
  <c r="CE80" i="1"/>
  <c r="CE75" i="1"/>
  <c r="CC61" i="1"/>
  <c r="CA286" i="1"/>
  <c r="BY334" i="1"/>
  <c r="BZ59" i="1"/>
  <c r="BX343" i="1"/>
  <c r="BZ342" i="1"/>
  <c r="CA337" i="1"/>
  <c r="CA336" i="1"/>
  <c r="CD334" i="1"/>
  <c r="BX289" i="1"/>
  <c r="BW288" i="1"/>
  <c r="CB285" i="1"/>
  <c r="BX279" i="1"/>
  <c r="BV264" i="1"/>
  <c r="CB259" i="1"/>
  <c r="BV258" i="1"/>
  <c r="BV257" i="1"/>
  <c r="CB252" i="1"/>
  <c r="BY250" i="1"/>
  <c r="CD238" i="1"/>
  <c r="BX236" i="1"/>
  <c r="BV234" i="1"/>
  <c r="CC224" i="1"/>
  <c r="CC220" i="1"/>
  <c r="BV213" i="1"/>
  <c r="CE209" i="1"/>
  <c r="BY204" i="1"/>
  <c r="BZ203" i="1"/>
  <c r="CA202" i="1"/>
  <c r="BX201" i="1"/>
  <c r="BV187" i="1"/>
  <c r="BW186" i="1"/>
  <c r="CC183" i="1"/>
  <c r="BZ181" i="1"/>
  <c r="BW180" i="1"/>
  <c r="CA177" i="1"/>
  <c r="BV176" i="1"/>
  <c r="CD173" i="1"/>
  <c r="CA169" i="1"/>
  <c r="BV168" i="1"/>
  <c r="CC166" i="1"/>
  <c r="BW164" i="1"/>
  <c r="BT163" i="1"/>
  <c r="CD162" i="1"/>
  <c r="BT156" i="1"/>
  <c r="CD155" i="1"/>
  <c r="BZ152" i="1"/>
  <c r="BW131" i="1"/>
  <c r="CD123" i="1"/>
  <c r="CD102" i="1"/>
  <c r="BT100" i="1"/>
  <c r="CD98" i="1"/>
  <c r="CE96" i="1"/>
  <c r="BY94" i="1"/>
  <c r="CE89" i="1"/>
  <c r="BV76" i="1"/>
  <c r="CD75" i="1"/>
  <c r="CE212" i="1"/>
  <c r="BY59" i="1"/>
  <c r="BW343" i="1"/>
  <c r="BY342" i="1"/>
  <c r="BZ337" i="1"/>
  <c r="CC334" i="1"/>
  <c r="BY290" i="1"/>
  <c r="BW289" i="1"/>
  <c r="BV288" i="1"/>
  <c r="BW285" i="1"/>
  <c r="CA280" i="1"/>
  <c r="BW279" i="1"/>
  <c r="BU264" i="1"/>
  <c r="BW259" i="1"/>
  <c r="BU258" i="1"/>
  <c r="BZ252" i="1"/>
  <c r="BX250" i="1"/>
  <c r="BX239" i="1"/>
  <c r="CC238" i="1"/>
  <c r="BV236" i="1"/>
  <c r="BU234" i="1"/>
  <c r="CE232" i="1"/>
  <c r="BU225" i="1"/>
  <c r="CE222" i="1"/>
  <c r="CE218" i="1"/>
  <c r="BU213" i="1"/>
  <c r="CC212" i="1"/>
  <c r="CD209" i="1"/>
  <c r="BX204" i="1"/>
  <c r="BY203" i="1"/>
  <c r="BZ202" i="1"/>
  <c r="BU201" i="1"/>
  <c r="CE200" i="1"/>
  <c r="CB197" i="1"/>
  <c r="BU187" i="1"/>
  <c r="BV186" i="1"/>
  <c r="CD185" i="1"/>
  <c r="BY181" i="1"/>
  <c r="BT180" i="1"/>
  <c r="BZ177" i="1"/>
  <c r="CC173" i="1"/>
  <c r="BX169" i="1"/>
  <c r="BU168" i="1"/>
  <c r="CE167" i="1"/>
  <c r="BV164" i="1"/>
  <c r="BY152" i="1"/>
  <c r="BU131" i="1"/>
  <c r="CD130" i="1"/>
  <c r="CE128" i="1"/>
  <c r="CB124" i="1"/>
  <c r="BX121" i="1"/>
  <c r="CE120" i="1"/>
  <c r="CA103" i="1"/>
  <c r="CC102" i="1"/>
  <c r="BX94" i="1"/>
  <c r="CD89" i="1"/>
  <c r="BU76" i="1"/>
  <c r="CE281" i="1"/>
  <c r="CE170" i="1"/>
  <c r="CE104" i="1"/>
  <c r="BY343" i="1"/>
  <c r="CE283" i="1"/>
  <c r="BX59" i="1"/>
  <c r="BV343" i="1"/>
  <c r="BX342" i="1"/>
  <c r="BY337" i="1"/>
  <c r="BX290" i="1"/>
  <c r="BV289" i="1"/>
  <c r="BU285" i="1"/>
  <c r="BX280" i="1"/>
  <c r="BV279" i="1"/>
  <c r="CB265" i="1"/>
  <c r="BT264" i="1"/>
  <c r="CD257" i="1"/>
  <c r="BY252" i="1"/>
  <c r="BW250" i="1"/>
  <c r="CD232" i="1"/>
  <c r="CD222" i="1"/>
  <c r="BW204" i="1"/>
  <c r="BX203" i="1"/>
  <c r="BY202" i="1"/>
  <c r="CD200" i="1"/>
  <c r="CA197" i="1"/>
  <c r="BY196" i="1"/>
  <c r="BU186" i="1"/>
  <c r="CC185" i="1"/>
  <c r="BX181" i="1"/>
  <c r="BY177" i="1"/>
  <c r="BZ170" i="1"/>
  <c r="BW169" i="1"/>
  <c r="BT168" i="1"/>
  <c r="BT164" i="1"/>
  <c r="BX152" i="1"/>
  <c r="BT131" i="1"/>
  <c r="BZ124" i="1"/>
  <c r="BY103" i="1"/>
  <c r="CE90" i="1"/>
  <c r="CC83" i="1"/>
  <c r="CC69" i="1"/>
  <c r="BZ67" i="1"/>
  <c r="BU343" i="1"/>
  <c r="BW342" i="1"/>
  <c r="BX337" i="1"/>
  <c r="BU290" i="1"/>
  <c r="BT289" i="1"/>
  <c r="BT280" i="1"/>
  <c r="BU279" i="1"/>
  <c r="BZ274" i="1"/>
  <c r="CB266" i="1"/>
  <c r="BZ265" i="1"/>
  <c r="CE257" i="1"/>
  <c r="BZ255" i="1"/>
  <c r="BX252" i="1"/>
  <c r="BV250" i="1"/>
  <c r="CC245" i="1"/>
  <c r="CC239" i="1"/>
  <c r="CC222" i="1"/>
  <c r="CA216" i="1"/>
  <c r="BY205" i="1"/>
  <c r="BV204" i="1"/>
  <c r="BX202" i="1"/>
  <c r="BZ197" i="1"/>
  <c r="BW196" i="1"/>
  <c r="CA190" i="1"/>
  <c r="BT186" i="1"/>
  <c r="BU177" i="1"/>
  <c r="CC171" i="1"/>
  <c r="BY170" i="1"/>
  <c r="BX153" i="1"/>
  <c r="BV152" i="1"/>
  <c r="BY124" i="1"/>
  <c r="CA104" i="1"/>
  <c r="BX103" i="1"/>
  <c r="BX90" i="1"/>
  <c r="BZ83" i="1"/>
  <c r="CA71" i="1"/>
  <c r="BY67" i="1"/>
  <c r="CE198" i="1"/>
  <c r="CB337" i="1"/>
  <c r="BW344" i="1"/>
  <c r="BT343" i="1"/>
  <c r="BW337" i="1"/>
  <c r="CD283" i="1"/>
  <c r="CB281" i="1"/>
  <c r="BT279" i="1"/>
  <c r="BY274" i="1"/>
  <c r="BX265" i="1"/>
  <c r="CD261" i="1"/>
  <c r="BU250" i="1"/>
  <c r="BX216" i="1"/>
  <c r="BU205" i="1"/>
  <c r="BY197" i="1"/>
  <c r="BT196" i="1"/>
  <c r="CD182" i="1"/>
  <c r="CB178" i="1"/>
  <c r="CB171" i="1"/>
  <c r="BX170" i="1"/>
  <c r="BU152" i="1"/>
  <c r="BZ104" i="1"/>
  <c r="BU90" i="1"/>
  <c r="BY83" i="1"/>
  <c r="BX67" i="1"/>
  <c r="CC283" i="1"/>
  <c r="CC209" i="1"/>
  <c r="BX197" i="1"/>
  <c r="BZ178" i="1"/>
  <c r="CA171" i="1"/>
  <c r="BW170" i="1"/>
  <c r="CE154" i="1"/>
  <c r="BX104" i="1"/>
  <c r="CB86" i="1"/>
  <c r="BY79" i="1"/>
  <c r="CE74" i="1"/>
  <c r="BW67" i="1"/>
  <c r="CB61" i="1"/>
  <c r="CE253" i="1"/>
  <c r="BV337" i="1"/>
  <c r="CB275" i="1"/>
  <c r="BX274" i="1"/>
  <c r="CC261" i="1"/>
  <c r="CC252" i="1"/>
  <c r="CA244" i="1"/>
  <c r="BW216" i="1"/>
  <c r="CE344" i="1"/>
  <c r="CE343" i="1"/>
  <c r="BU337" i="1"/>
  <c r="BT297" i="1"/>
  <c r="BX291" i="1"/>
  <c r="CD290" i="1"/>
  <c r="CB283" i="1"/>
  <c r="CC282" i="1"/>
  <c r="BX281" i="1"/>
  <c r="CE279" i="1"/>
  <c r="BZ275" i="1"/>
  <c r="BW274" i="1"/>
  <c r="BY266" i="1"/>
  <c r="CE265" i="1"/>
  <c r="CB261" i="1"/>
  <c r="BY260" i="1"/>
  <c r="BW253" i="1"/>
  <c r="CE250" i="1"/>
  <c r="BY244" i="1"/>
  <c r="BV216" i="1"/>
  <c r="CB209" i="1"/>
  <c r="CB208" i="1"/>
  <c r="CE205" i="1"/>
  <c r="BW197" i="1"/>
  <c r="CE196" i="1"/>
  <c r="CE182" i="1"/>
  <c r="BX178" i="1"/>
  <c r="CE177" i="1"/>
  <c r="BW171" i="1"/>
  <c r="BU170" i="1"/>
  <c r="CA161" i="1"/>
  <c r="CE153" i="1"/>
  <c r="CC107" i="1"/>
  <c r="BX106" i="1"/>
  <c r="BV104" i="1"/>
  <c r="CA97" i="1"/>
  <c r="BY95" i="1"/>
  <c r="CA86" i="1"/>
  <c r="BW83" i="1"/>
  <c r="BV79" i="1"/>
  <c r="BX74" i="1"/>
  <c r="BZ68" i="1"/>
  <c r="BV67" i="1"/>
  <c r="CA61" i="1"/>
  <c r="CB60" i="1"/>
  <c r="BZ291" i="1"/>
  <c r="BZ281" i="1"/>
  <c r="CA260" i="1"/>
  <c r="CB253" i="1"/>
  <c r="CD344" i="1"/>
  <c r="BT337" i="1"/>
  <c r="BV291" i="1"/>
  <c r="CC289" i="1"/>
  <c r="CC285" i="1"/>
  <c r="CA283" i="1"/>
  <c r="CB282" i="1"/>
  <c r="CA277" i="1"/>
  <c r="BV274" i="1"/>
  <c r="BX266" i="1"/>
  <c r="CD265" i="1"/>
  <c r="CA261" i="1"/>
  <c r="BW260" i="1"/>
  <c r="BV253" i="1"/>
  <c r="CD252" i="1"/>
  <c r="BW244" i="1"/>
  <c r="BU216" i="1"/>
  <c r="CA209" i="1"/>
  <c r="BZ208" i="1"/>
  <c r="CA206" i="1"/>
  <c r="CC204" i="1"/>
  <c r="CC186" i="1"/>
  <c r="CA184" i="1"/>
  <c r="BY183" i="1"/>
  <c r="BW178" i="1"/>
  <c r="CD177" i="1"/>
  <c r="BZ172" i="1"/>
  <c r="BV171" i="1"/>
  <c r="BT170" i="1"/>
  <c r="CD165" i="1"/>
  <c r="BZ161" i="1"/>
  <c r="CA159" i="1"/>
  <c r="BZ154" i="1"/>
  <c r="CA129" i="1"/>
  <c r="BY126" i="1"/>
  <c r="BX122" i="1"/>
  <c r="CE119" i="1"/>
  <c r="CB107" i="1"/>
  <c r="BW106" i="1"/>
  <c r="BU104" i="1"/>
  <c r="BZ97" i="1"/>
  <c r="BV95" i="1"/>
  <c r="CD88" i="1"/>
  <c r="BT86" i="1"/>
  <c r="BZ84" i="1"/>
  <c r="BV83" i="1"/>
  <c r="BU79" i="1"/>
  <c r="BU74" i="1"/>
  <c r="BW68" i="1"/>
  <c r="BU67" i="1"/>
  <c r="BZ61" i="1"/>
  <c r="CA60" i="1"/>
  <c r="BY61" i="1"/>
  <c r="BZ60" i="1"/>
  <c r="BX61" i="1"/>
  <c r="BY60" i="1"/>
  <c r="CE291" i="1"/>
  <c r="BX283" i="1"/>
  <c r="BX261" i="1"/>
  <c r="CE244" i="1"/>
  <c r="CA238" i="1"/>
  <c r="CE216" i="1"/>
  <c r="CD212" i="1"/>
  <c r="BX209" i="1"/>
  <c r="BZ179" i="1"/>
  <c r="CE178" i="1"/>
  <c r="BY173" i="1"/>
  <c r="BZ162" i="1"/>
  <c r="CA155" i="1"/>
  <c r="BU154" i="1"/>
  <c r="BW107" i="1"/>
  <c r="BZ98" i="1"/>
  <c r="CD97" i="1"/>
  <c r="CE95" i="1"/>
  <c r="CD86" i="1"/>
  <c r="CD79" i="1"/>
  <c r="CC75" i="1"/>
  <c r="BW61" i="1"/>
  <c r="CD281" i="1"/>
  <c r="CE260" i="1"/>
  <c r="CC337" i="1"/>
  <c r="BW334" i="1"/>
  <c r="CD291" i="1"/>
  <c r="CD289" i="1"/>
  <c r="BV283" i="1"/>
  <c r="CC281" i="1"/>
  <c r="CD279" i="1"/>
  <c r="BX262" i="1"/>
  <c r="BW261" i="1"/>
  <c r="CD260" i="1"/>
  <c r="CC253" i="1"/>
  <c r="BY238" i="1"/>
  <c r="CD216" i="1"/>
  <c r="BY212" i="1"/>
  <c r="BW209" i="1"/>
  <c r="CB186" i="1"/>
  <c r="CE185" i="1"/>
  <c r="BU179" i="1"/>
  <c r="CD178" i="1"/>
  <c r="BW173" i="1"/>
  <c r="CC170" i="1"/>
  <c r="BX162" i="1"/>
  <c r="CC161" i="1"/>
  <c r="BW155" i="1"/>
  <c r="BT154" i="1"/>
  <c r="CD129" i="1"/>
  <c r="CC123" i="1"/>
  <c r="BU107" i="1"/>
  <c r="CB102" i="1"/>
  <c r="BY98" i="1"/>
  <c r="CC97" i="1"/>
  <c r="CD95" i="1"/>
  <c r="CC86" i="1"/>
  <c r="CE83" i="1"/>
  <c r="CC79" i="1"/>
  <c r="CB75" i="1"/>
  <c r="CD74" i="1"/>
  <c r="CE68" i="1"/>
  <c r="CD67" i="1"/>
  <c r="BV61" i="1"/>
  <c r="CC286" i="1"/>
  <c r="CD274" i="1"/>
  <c r="BV261" i="1"/>
  <c r="BV238" i="1"/>
  <c r="BW212" i="1"/>
  <c r="BV209" i="1"/>
  <c r="CC208" i="1"/>
  <c r="CD197" i="1"/>
  <c r="BZ185" i="1"/>
  <c r="BV173" i="1"/>
  <c r="BW162" i="1"/>
  <c r="BU155" i="1"/>
  <c r="CC129" i="1"/>
  <c r="CC95" i="1"/>
  <c r="CC74" i="1"/>
  <c r="BU334" i="1"/>
  <c r="CC291" i="1"/>
  <c r="BU283" i="1"/>
  <c r="CC260" i="1"/>
  <c r="CC244" i="1"/>
  <c r="CB343" i="1"/>
  <c r="BT334" i="1"/>
  <c r="CA289" i="1"/>
  <c r="BT283" i="1"/>
  <c r="BT261" i="1"/>
  <c r="CC256" i="1"/>
  <c r="BV254" i="1"/>
  <c r="CB250" i="1"/>
  <c r="CC240" i="1"/>
  <c r="BT238" i="1"/>
  <c r="CD217" i="1"/>
  <c r="BT212" i="1"/>
  <c r="CD206" i="1"/>
  <c r="CB204" i="1"/>
  <c r="BX185" i="1"/>
  <c r="CE179" i="1"/>
  <c r="BU173" i="1"/>
  <c r="CD172" i="1"/>
  <c r="CA168" i="1"/>
  <c r="CA164" i="1"/>
  <c r="BV162" i="1"/>
  <c r="CD159" i="1"/>
  <c r="BT155" i="1"/>
  <c r="BX130" i="1"/>
  <c r="BU123" i="1"/>
  <c r="CC122" i="1"/>
  <c r="BY119" i="1"/>
  <c r="CE107" i="1"/>
  <c r="CC106" i="1"/>
  <c r="BT102" i="1"/>
  <c r="BW98" i="1"/>
  <c r="CD91" i="1"/>
  <c r="BX89" i="1"/>
  <c r="BV88" i="1"/>
  <c r="CE87" i="1"/>
  <c r="CD84" i="1"/>
  <c r="BU75" i="1"/>
  <c r="CC68" i="1"/>
  <c r="BV344" i="1"/>
  <c r="CD336" i="1"/>
  <c r="BY286" i="1"/>
  <c r="CC284" i="1"/>
  <c r="BT284" i="1"/>
  <c r="CA284" i="1"/>
  <c r="CB262" i="1"/>
  <c r="BX259" i="1"/>
  <c r="BY259" i="1"/>
  <c r="CA259" i="1"/>
  <c r="BV259" i="1"/>
  <c r="CC254" i="1"/>
  <c r="CE243" i="1"/>
  <c r="BU344" i="1"/>
  <c r="CC336" i="1"/>
  <c r="BT291" i="1"/>
  <c r="BW290" i="1"/>
  <c r="BV286" i="1"/>
  <c r="BZ285" i="1"/>
  <c r="CA285" i="1"/>
  <c r="BX285" i="1"/>
  <c r="CA262" i="1"/>
  <c r="CE259" i="1"/>
  <c r="CA254" i="1"/>
  <c r="CD243" i="1"/>
  <c r="CE239" i="1"/>
  <c r="BT344" i="1"/>
  <c r="CB336" i="1"/>
  <c r="BV290" i="1"/>
  <c r="CD284" i="1"/>
  <c r="BZ262" i="1"/>
  <c r="BY254" i="1"/>
  <c r="BZ253" i="1"/>
  <c r="CA253" i="1"/>
  <c r="BT253" i="1"/>
  <c r="BX253" i="1"/>
  <c r="CC243" i="1"/>
  <c r="CE292" i="1"/>
  <c r="BW286" i="1"/>
  <c r="BX286" i="1"/>
  <c r="BZ286" i="1"/>
  <c r="CB286" i="1"/>
  <c r="BU286" i="1"/>
  <c r="BZ336" i="1"/>
  <c r="CE297" i="1"/>
  <c r="CD292" i="1"/>
  <c r="BT290" i="1"/>
  <c r="BT160" i="1"/>
  <c r="BU160" i="1"/>
  <c r="BV160" i="1"/>
  <c r="BW160" i="1"/>
  <c r="BX160" i="1"/>
  <c r="BY160" i="1"/>
  <c r="BZ160" i="1"/>
  <c r="CA160" i="1"/>
  <c r="CB160" i="1"/>
  <c r="CC160" i="1"/>
  <c r="CD160" i="1"/>
  <c r="CD297" i="1"/>
  <c r="CC292" i="1"/>
  <c r="CD286" i="1"/>
  <c r="CB278" i="1"/>
  <c r="CE262" i="1"/>
  <c r="BT262" i="1"/>
  <c r="BV262" i="1"/>
  <c r="BW262" i="1"/>
  <c r="BY262" i="1"/>
  <c r="CC262" i="1"/>
  <c r="BW254" i="1"/>
  <c r="BX254" i="1"/>
  <c r="BZ254" i="1"/>
  <c r="CB254" i="1"/>
  <c r="BU254" i="1"/>
  <c r="BT239" i="1"/>
  <c r="BU239" i="1"/>
  <c r="BW239" i="1"/>
  <c r="BY239" i="1"/>
  <c r="BZ239" i="1"/>
  <c r="CA239" i="1"/>
  <c r="CB239" i="1"/>
  <c r="BX336" i="1"/>
  <c r="CB292" i="1"/>
  <c r="BT287" i="1"/>
  <c r="BU287" i="1"/>
  <c r="BW287" i="1"/>
  <c r="BY287" i="1"/>
  <c r="CA287" i="1"/>
  <c r="CA278" i="1"/>
  <c r="BX275" i="1"/>
  <c r="BY275" i="1"/>
  <c r="CA275" i="1"/>
  <c r="BV275" i="1"/>
  <c r="CE254" i="1"/>
  <c r="BT246" i="1"/>
  <c r="BU246" i="1"/>
  <c r="BV246" i="1"/>
  <c r="BW246" i="1"/>
  <c r="BY246" i="1"/>
  <c r="CA246" i="1"/>
  <c r="CC246" i="1"/>
  <c r="BT207" i="1"/>
  <c r="BU207" i="1"/>
  <c r="BV207" i="1"/>
  <c r="BW207" i="1"/>
  <c r="BX207" i="1"/>
  <c r="BY207" i="1"/>
  <c r="BZ207" i="1"/>
  <c r="CA207" i="1"/>
  <c r="CB207" i="1"/>
  <c r="CC207" i="1"/>
  <c r="CE207" i="1"/>
  <c r="BT191" i="1"/>
  <c r="BU191" i="1"/>
  <c r="BV191" i="1"/>
  <c r="BW191" i="1"/>
  <c r="BX191" i="1"/>
  <c r="BY191" i="1"/>
  <c r="BZ191" i="1"/>
  <c r="CA191" i="1"/>
  <c r="CB191" i="1"/>
  <c r="CC191" i="1"/>
  <c r="CE191" i="1"/>
  <c r="BX243" i="1"/>
  <c r="BY243" i="1"/>
  <c r="CA243" i="1"/>
  <c r="BT243" i="1"/>
  <c r="BV243" i="1"/>
  <c r="BY336" i="1"/>
  <c r="BW336" i="1"/>
  <c r="CB297" i="1"/>
  <c r="CA292" i="1"/>
  <c r="BZ278" i="1"/>
  <c r="CE275" i="1"/>
  <c r="CD256" i="1"/>
  <c r="CD254" i="1"/>
  <c r="CE246" i="1"/>
  <c r="CD239" i="1"/>
  <c r="CD237" i="1"/>
  <c r="BV336" i="1"/>
  <c r="CB334" i="1"/>
  <c r="CA297" i="1"/>
  <c r="BZ292" i="1"/>
  <c r="BT288" i="1"/>
  <c r="BX288" i="1"/>
  <c r="CE284" i="1"/>
  <c r="BY278" i="1"/>
  <c r="CB237" i="1"/>
  <c r="BT223" i="1"/>
  <c r="BU223" i="1"/>
  <c r="BV223" i="1"/>
  <c r="BW223" i="1"/>
  <c r="BY223" i="1"/>
  <c r="BZ223" i="1"/>
  <c r="CA223" i="1"/>
  <c r="CB223" i="1"/>
  <c r="CC223" i="1"/>
  <c r="CE223" i="1"/>
  <c r="CD207" i="1"/>
  <c r="CD191" i="1"/>
  <c r="BU336" i="1"/>
  <c r="CA334" i="1"/>
  <c r="BZ297" i="1"/>
  <c r="BY292" i="1"/>
  <c r="CB291" i="1"/>
  <c r="CB284" i="1"/>
  <c r="BV280" i="1"/>
  <c r="BX278" i="1"/>
  <c r="CC275" i="1"/>
  <c r="CB256" i="1"/>
  <c r="BT255" i="1"/>
  <c r="BU255" i="1"/>
  <c r="BW255" i="1"/>
  <c r="BY255" i="1"/>
  <c r="CA255" i="1"/>
  <c r="CB255" i="1"/>
  <c r="BY237" i="1"/>
  <c r="CB344" i="1"/>
  <c r="BZ334" i="1"/>
  <c r="BY297" i="1"/>
  <c r="BX292" i="1"/>
  <c r="CA291" i="1"/>
  <c r="CD285" i="1"/>
  <c r="BZ284" i="1"/>
  <c r="BV265" i="1"/>
  <c r="BW265" i="1"/>
  <c r="BY265" i="1"/>
  <c r="CA265" i="1"/>
  <c r="BT265" i="1"/>
  <c r="BZ256" i="1"/>
  <c r="BT240" i="1"/>
  <c r="BV240" i="1"/>
  <c r="BW240" i="1"/>
  <c r="BX240" i="1"/>
  <c r="BY240" i="1"/>
  <c r="CA240" i="1"/>
  <c r="CE240" i="1"/>
  <c r="CD223" i="1"/>
  <c r="BW292" i="1"/>
  <c r="CE278" i="1"/>
  <c r="BT278" i="1"/>
  <c r="BV278" i="1"/>
  <c r="BW278" i="1"/>
  <c r="CC278" i="1"/>
  <c r="CB243" i="1"/>
  <c r="BZ237" i="1"/>
  <c r="CA237" i="1"/>
  <c r="BT237" i="1"/>
  <c r="BV237" i="1"/>
  <c r="BW237" i="1"/>
  <c r="BX237" i="1"/>
  <c r="CA344" i="1"/>
  <c r="BZ344" i="1"/>
  <c r="CC343" i="1"/>
  <c r="BX334" i="1"/>
  <c r="BW297" i="1"/>
  <c r="BV292" i="1"/>
  <c r="BY291" i="1"/>
  <c r="CB290" i="1"/>
  <c r="BY285" i="1"/>
  <c r="BX284" i="1"/>
  <c r="BY280" i="1"/>
  <c r="BZ280" i="1"/>
  <c r="CB280" i="1"/>
  <c r="BW280" i="1"/>
  <c r="BZ259" i="1"/>
  <c r="CD253" i="1"/>
  <c r="BZ243" i="1"/>
  <c r="CE237" i="1"/>
  <c r="BV297" i="1"/>
  <c r="BU292" i="1"/>
  <c r="CA290" i="1"/>
  <c r="CE286" i="1"/>
  <c r="BW284" i="1"/>
  <c r="BT256" i="1"/>
  <c r="BV256" i="1"/>
  <c r="BX256" i="1"/>
  <c r="BY256" i="1"/>
  <c r="CA256" i="1"/>
  <c r="CE256" i="1"/>
  <c r="BW243" i="1"/>
  <c r="BY344" i="1"/>
  <c r="CE288" i="1"/>
  <c r="BV285" i="1"/>
  <c r="BV284" i="1"/>
  <c r="BV281" i="1"/>
  <c r="BW281" i="1"/>
  <c r="BY281" i="1"/>
  <c r="CA281" i="1"/>
  <c r="BT281" i="1"/>
  <c r="CD280" i="1"/>
  <c r="BU259" i="1"/>
  <c r="BY253" i="1"/>
  <c r="BV249" i="1"/>
  <c r="BW249" i="1"/>
  <c r="BY249" i="1"/>
  <c r="CA249" i="1"/>
  <c r="CB249" i="1"/>
  <c r="BT249" i="1"/>
  <c r="BU243" i="1"/>
  <c r="CC237" i="1"/>
  <c r="BW264" i="1"/>
  <c r="CA252" i="1"/>
  <c r="BU238" i="1"/>
  <c r="CA236" i="1"/>
  <c r="BW232" i="1"/>
  <c r="CE224" i="1"/>
  <c r="BU222" i="1"/>
  <c r="CA220" i="1"/>
  <c r="BT217" i="1"/>
  <c r="CC214" i="1"/>
  <c r="CE208" i="1"/>
  <c r="BU206" i="1"/>
  <c r="BX205" i="1"/>
  <c r="BT201" i="1"/>
  <c r="CC198" i="1"/>
  <c r="BU190" i="1"/>
  <c r="BX189" i="1"/>
  <c r="BT185" i="1"/>
  <c r="CC182" i="1"/>
  <c r="BY165" i="1"/>
  <c r="CE160" i="1"/>
  <c r="CD224" i="1"/>
  <c r="CB214" i="1"/>
  <c r="CD208" i="1"/>
  <c r="BW205" i="1"/>
  <c r="CB198" i="1"/>
  <c r="BW189" i="1"/>
  <c r="CB182" i="1"/>
  <c r="BV179" i="1"/>
  <c r="BX179" i="1"/>
  <c r="BW165" i="1"/>
  <c r="CA214" i="1"/>
  <c r="BV205" i="1"/>
  <c r="CA198" i="1"/>
  <c r="BV189" i="1"/>
  <c r="CA182" i="1"/>
  <c r="BY158" i="1"/>
  <c r="BZ214" i="1"/>
  <c r="BZ198" i="1"/>
  <c r="BZ182" i="1"/>
  <c r="BU165" i="1"/>
  <c r="BV165" i="1"/>
  <c r="BX165" i="1"/>
  <c r="BZ165" i="1"/>
  <c r="CA165" i="1"/>
  <c r="CB165" i="1"/>
  <c r="BX158" i="1"/>
  <c r="BW252" i="1"/>
  <c r="BW236" i="1"/>
  <c r="CA224" i="1"/>
  <c r="BW220" i="1"/>
  <c r="BY214" i="1"/>
  <c r="CA208" i="1"/>
  <c r="BT205" i="1"/>
  <c r="BY198" i="1"/>
  <c r="BT189" i="1"/>
  <c r="BY182" i="1"/>
  <c r="BT128" i="1"/>
  <c r="BU128" i="1"/>
  <c r="BV128" i="1"/>
  <c r="BW128" i="1"/>
  <c r="BX128" i="1"/>
  <c r="BY128" i="1"/>
  <c r="BZ128" i="1"/>
  <c r="CA128" i="1"/>
  <c r="CB128" i="1"/>
  <c r="CC128" i="1"/>
  <c r="CD128" i="1"/>
  <c r="BT80" i="1"/>
  <c r="BU80" i="1"/>
  <c r="BV80" i="1"/>
  <c r="BW80" i="1"/>
  <c r="BX80" i="1"/>
  <c r="BY80" i="1"/>
  <c r="BZ80" i="1"/>
  <c r="CA80" i="1"/>
  <c r="CB80" i="1"/>
  <c r="CC80" i="1"/>
  <c r="CD80" i="1"/>
  <c r="BX214" i="1"/>
  <c r="BX198" i="1"/>
  <c r="BX182" i="1"/>
  <c r="BZ158" i="1"/>
  <c r="CA158" i="1"/>
  <c r="CB158" i="1"/>
  <c r="CC158" i="1"/>
  <c r="CD158" i="1"/>
  <c r="BU158" i="1"/>
  <c r="BV158" i="1"/>
  <c r="BW158" i="1"/>
  <c r="BU252" i="1"/>
  <c r="BU236" i="1"/>
  <c r="BY224" i="1"/>
  <c r="BU220" i="1"/>
  <c r="BW214" i="1"/>
  <c r="BY208" i="1"/>
  <c r="BU204" i="1"/>
  <c r="BW198" i="1"/>
  <c r="BU188" i="1"/>
  <c r="BW182" i="1"/>
  <c r="BZ174" i="1"/>
  <c r="CC174" i="1"/>
  <c r="BU174" i="1"/>
  <c r="BW174" i="1"/>
  <c r="CE158" i="1"/>
  <c r="BZ282" i="1"/>
  <c r="BY277" i="1"/>
  <c r="CB260" i="1"/>
  <c r="BU257" i="1"/>
  <c r="BT252" i="1"/>
  <c r="CB244" i="1"/>
  <c r="BX224" i="1"/>
  <c r="BV214" i="1"/>
  <c r="CB212" i="1"/>
  <c r="BX208" i="1"/>
  <c r="BV198" i="1"/>
  <c r="CB196" i="1"/>
  <c r="BV182" i="1"/>
  <c r="CB180" i="1"/>
  <c r="CE174" i="1"/>
  <c r="BY153" i="1"/>
  <c r="BZ153" i="1"/>
  <c r="CA153" i="1"/>
  <c r="CB153" i="1"/>
  <c r="CC153" i="1"/>
  <c r="BT153" i="1"/>
  <c r="BU153" i="1"/>
  <c r="BV153" i="1"/>
  <c r="BT96" i="1"/>
  <c r="BU96" i="1"/>
  <c r="BV96" i="1"/>
  <c r="BW96" i="1"/>
  <c r="BX96" i="1"/>
  <c r="BY96" i="1"/>
  <c r="BZ96" i="1"/>
  <c r="CA96" i="1"/>
  <c r="CB96" i="1"/>
  <c r="CC96" i="1"/>
  <c r="CD96" i="1"/>
  <c r="BW224" i="1"/>
  <c r="CB217" i="1"/>
  <c r="BU214" i="1"/>
  <c r="CA212" i="1"/>
  <c r="BW208" i="1"/>
  <c r="CB201" i="1"/>
  <c r="BU198" i="1"/>
  <c r="CA196" i="1"/>
  <c r="CB185" i="1"/>
  <c r="BU182" i="1"/>
  <c r="CA180" i="1"/>
  <c r="BZ260" i="1"/>
  <c r="BZ244" i="1"/>
  <c r="CB238" i="1"/>
  <c r="BV224" i="1"/>
  <c r="CB222" i="1"/>
  <c r="CA217" i="1"/>
  <c r="BZ212" i="1"/>
  <c r="BV208" i="1"/>
  <c r="CB206" i="1"/>
  <c r="CA201" i="1"/>
  <c r="BZ196" i="1"/>
  <c r="CB190" i="1"/>
  <c r="CA185" i="1"/>
  <c r="BZ180" i="1"/>
  <c r="BT167" i="1"/>
  <c r="BU167" i="1"/>
  <c r="BV167" i="1"/>
  <c r="BZ167" i="1"/>
  <c r="CB167" i="1"/>
  <c r="CD153" i="1"/>
  <c r="BV282" i="1"/>
  <c r="CB264" i="1"/>
  <c r="BX260" i="1"/>
  <c r="BX244" i="1"/>
  <c r="BZ238" i="1"/>
  <c r="CB232" i="1"/>
  <c r="BZ222" i="1"/>
  <c r="BY217" i="1"/>
  <c r="CB216" i="1"/>
  <c r="BX212" i="1"/>
  <c r="BZ206" i="1"/>
  <c r="BY201" i="1"/>
  <c r="CB200" i="1"/>
  <c r="BX196" i="1"/>
  <c r="BZ190" i="1"/>
  <c r="BY185" i="1"/>
  <c r="CB184" i="1"/>
  <c r="BX180" i="1"/>
  <c r="CA179" i="1"/>
  <c r="BT176" i="1"/>
  <c r="BW176" i="1"/>
  <c r="BY176" i="1"/>
  <c r="BZ176" i="1"/>
  <c r="CA176" i="1"/>
  <c r="CB205" i="1"/>
  <c r="CB189" i="1"/>
  <c r="BT64" i="1"/>
  <c r="BU64" i="1"/>
  <c r="BV64" i="1"/>
  <c r="BW64" i="1"/>
  <c r="BX64" i="1"/>
  <c r="BY64" i="1"/>
  <c r="BZ64" i="1"/>
  <c r="CA64" i="1"/>
  <c r="CB64" i="1"/>
  <c r="CC64" i="1"/>
  <c r="CD64" i="1"/>
  <c r="CB274" i="1"/>
  <c r="BZ264" i="1"/>
  <c r="BV260" i="1"/>
  <c r="CB258" i="1"/>
  <c r="BV244" i="1"/>
  <c r="CB242" i="1"/>
  <c r="BX238" i="1"/>
  <c r="BZ232" i="1"/>
  <c r="BX222" i="1"/>
  <c r="BW217" i="1"/>
  <c r="BZ216" i="1"/>
  <c r="BV212" i="1"/>
  <c r="BX206" i="1"/>
  <c r="CA205" i="1"/>
  <c r="BW201" i="1"/>
  <c r="BZ200" i="1"/>
  <c r="BV196" i="1"/>
  <c r="BX190" i="1"/>
  <c r="CA189" i="1"/>
  <c r="BW185" i="1"/>
  <c r="BZ184" i="1"/>
  <c r="BV180" i="1"/>
  <c r="BY179" i="1"/>
  <c r="BY169" i="1"/>
  <c r="BZ169" i="1"/>
  <c r="CB169" i="1"/>
  <c r="BT169" i="1"/>
  <c r="BV169" i="1"/>
  <c r="CE165" i="1"/>
  <c r="CE64" i="1"/>
  <c r="BW179" i="1"/>
  <c r="BV177" i="1"/>
  <c r="BW177" i="1"/>
  <c r="BX177" i="1"/>
  <c r="CB177" i="1"/>
  <c r="CE169" i="1"/>
  <c r="CA178" i="1"/>
  <c r="BZ173" i="1"/>
  <c r="BY168" i="1"/>
  <c r="CE166" i="1"/>
  <c r="BU164" i="1"/>
  <c r="BX163" i="1"/>
  <c r="CA162" i="1"/>
  <c r="CD161" i="1"/>
  <c r="BT159" i="1"/>
  <c r="BX131" i="1"/>
  <c r="CA130" i="1"/>
  <c r="BW126" i="1"/>
  <c r="BZ125" i="1"/>
  <c r="BV121" i="1"/>
  <c r="BY120" i="1"/>
  <c r="BY104" i="1"/>
  <c r="CB103" i="1"/>
  <c r="CE102" i="1"/>
  <c r="BU100" i="1"/>
  <c r="BX99" i="1"/>
  <c r="CA98" i="1"/>
  <c r="BT95" i="1"/>
  <c r="BW94" i="1"/>
  <c r="BV89" i="1"/>
  <c r="BU84" i="1"/>
  <c r="CD81" i="1"/>
  <c r="BT79" i="1"/>
  <c r="BW78" i="1"/>
  <c r="BU68" i="1"/>
  <c r="CD65" i="1"/>
  <c r="BT63" i="1"/>
  <c r="BW62" i="1"/>
  <c r="BV126" i="1"/>
  <c r="BU121" i="1"/>
  <c r="BV94" i="1"/>
  <c r="BU89" i="1"/>
  <c r="BV78" i="1"/>
  <c r="BV62" i="1"/>
  <c r="BY178" i="1"/>
  <c r="BX173" i="1"/>
  <c r="CA172" i="1"/>
  <c r="BW168" i="1"/>
  <c r="BV163" i="1"/>
  <c r="BY162" i="1"/>
  <c r="CB161" i="1"/>
  <c r="CA156" i="1"/>
  <c r="BV131" i="1"/>
  <c r="BY130" i="1"/>
  <c r="CB129" i="1"/>
  <c r="BU126" i="1"/>
  <c r="BX125" i="1"/>
  <c r="CA124" i="1"/>
  <c r="BT121" i="1"/>
  <c r="BW120" i="1"/>
  <c r="BW104" i="1"/>
  <c r="BZ103" i="1"/>
  <c r="CB97" i="1"/>
  <c r="BU94" i="1"/>
  <c r="BT89" i="1"/>
  <c r="CB81" i="1"/>
  <c r="BU78" i="1"/>
  <c r="BU62" i="1"/>
  <c r="CE101" i="1"/>
  <c r="BT94" i="1"/>
  <c r="CE85" i="1"/>
  <c r="BT78" i="1"/>
  <c r="CE69" i="1"/>
  <c r="BT62" i="1"/>
  <c r="CD101" i="1"/>
  <c r="CD85" i="1"/>
  <c r="CD69" i="1"/>
  <c r="BY161" i="1"/>
  <c r="BV130" i="1"/>
  <c r="BY129" i="1"/>
  <c r="BU125" i="1"/>
  <c r="BX124" i="1"/>
  <c r="CA123" i="1"/>
  <c r="BT120" i="1"/>
  <c r="BW119" i="1"/>
  <c r="BT104" i="1"/>
  <c r="BW103" i="1"/>
  <c r="BZ102" i="1"/>
  <c r="CC101" i="1"/>
  <c r="BV98" i="1"/>
  <c r="BY97" i="1"/>
  <c r="BX92" i="1"/>
  <c r="CA91" i="1"/>
  <c r="BT88" i="1"/>
  <c r="BW87" i="1"/>
  <c r="BZ86" i="1"/>
  <c r="BY81" i="1"/>
  <c r="BU77" i="1"/>
  <c r="BW71" i="1"/>
  <c r="BY65" i="1"/>
  <c r="BU61" i="1"/>
  <c r="BX60" i="1"/>
  <c r="BU178" i="1"/>
  <c r="BW172" i="1"/>
  <c r="BZ171" i="1"/>
  <c r="BY166" i="1"/>
  <c r="BU162" i="1"/>
  <c r="BX161" i="1"/>
  <c r="BW156" i="1"/>
  <c r="BZ155" i="1"/>
  <c r="BU130" i="1"/>
  <c r="BX129" i="1"/>
  <c r="BW124" i="1"/>
  <c r="BZ123" i="1"/>
  <c r="BV119" i="1"/>
  <c r="BZ107" i="1"/>
  <c r="BV103" i="1"/>
  <c r="BY102" i="1"/>
  <c r="CB101" i="1"/>
  <c r="BU98" i="1"/>
  <c r="BX97" i="1"/>
  <c r="BW92" i="1"/>
  <c r="BZ91" i="1"/>
  <c r="BV87" i="1"/>
  <c r="BY86" i="1"/>
  <c r="CB85" i="1"/>
  <c r="BX81" i="1"/>
  <c r="BZ75" i="1"/>
  <c r="BV71" i="1"/>
  <c r="CB69" i="1"/>
  <c r="BX65" i="1"/>
  <c r="BW60" i="1"/>
  <c r="BV172" i="1"/>
  <c r="BY171" i="1"/>
  <c r="CB170" i="1"/>
  <c r="BX166" i="1"/>
  <c r="BW161" i="1"/>
  <c r="BV156" i="1"/>
  <c r="BY155" i="1"/>
  <c r="CB154" i="1"/>
  <c r="BT130" i="1"/>
  <c r="BW129" i="1"/>
  <c r="BV124" i="1"/>
  <c r="BY123" i="1"/>
  <c r="CB122" i="1"/>
  <c r="BU119" i="1"/>
  <c r="BY107" i="1"/>
  <c r="CB106" i="1"/>
  <c r="BU103" i="1"/>
  <c r="BX102" i="1"/>
  <c r="CA101" i="1"/>
  <c r="BW97" i="1"/>
  <c r="BV92" i="1"/>
  <c r="BY91" i="1"/>
  <c r="CB90" i="1"/>
  <c r="BU87" i="1"/>
  <c r="BX86" i="1"/>
  <c r="CA85" i="1"/>
  <c r="BW81" i="1"/>
  <c r="BY75" i="1"/>
  <c r="CB74" i="1"/>
  <c r="BU71" i="1"/>
  <c r="CA69" i="1"/>
  <c r="BW65" i="1"/>
  <c r="BV60" i="1"/>
  <c r="CA170" i="1"/>
  <c r="BW166" i="1"/>
  <c r="BV161" i="1"/>
  <c r="CB159" i="1"/>
  <c r="BX155" i="1"/>
  <c r="CA154" i="1"/>
  <c r="BV129" i="1"/>
  <c r="CE126" i="1"/>
  <c r="BU124" i="1"/>
  <c r="BX123" i="1"/>
  <c r="CA122" i="1"/>
  <c r="CA106" i="1"/>
  <c r="BW102" i="1"/>
  <c r="BZ101" i="1"/>
  <c r="BV97" i="1"/>
  <c r="CB95" i="1"/>
  <c r="CE94" i="1"/>
  <c r="BU92" i="1"/>
  <c r="BX91" i="1"/>
  <c r="CA90" i="1"/>
  <c r="BT87" i="1"/>
  <c r="BW86" i="1"/>
  <c r="BZ85" i="1"/>
  <c r="BV81" i="1"/>
  <c r="CB79" i="1"/>
  <c r="BX75" i="1"/>
  <c r="CA74" i="1"/>
  <c r="BZ69" i="1"/>
  <c r="BV65" i="1"/>
  <c r="CB63" i="1"/>
  <c r="BU60" i="1"/>
  <c r="BU161" i="1"/>
  <c r="CE131" i="1"/>
  <c r="BU129" i="1"/>
  <c r="CD126" i="1"/>
  <c r="BW123" i="1"/>
  <c r="BZ122" i="1"/>
  <c r="CC121" i="1"/>
  <c r="BV102" i="1"/>
  <c r="BY101" i="1"/>
  <c r="CB100" i="1"/>
  <c r="BU97" i="1"/>
  <c r="CA95" i="1"/>
  <c r="CD94" i="1"/>
  <c r="BZ90" i="1"/>
  <c r="CC89" i="1"/>
  <c r="BV86" i="1"/>
  <c r="BY85" i="1"/>
  <c r="CB84" i="1"/>
  <c r="BU81" i="1"/>
  <c r="CA79" i="1"/>
  <c r="CD78" i="1"/>
  <c r="BW75" i="1"/>
  <c r="BZ74" i="1"/>
  <c r="BY69" i="1"/>
  <c r="CB68" i="1"/>
  <c r="CE67" i="1"/>
  <c r="BU65" i="1"/>
  <c r="CA63" i="1"/>
  <c r="CD62" i="1"/>
  <c r="CD163" i="1"/>
  <c r="BZ159" i="1"/>
  <c r="BY154" i="1"/>
  <c r="CD131" i="1"/>
  <c r="CC126" i="1"/>
  <c r="BV123" i="1"/>
  <c r="BY122" i="1"/>
  <c r="CB121" i="1"/>
  <c r="BV107" i="1"/>
  <c r="BY106" i="1"/>
  <c r="BX101" i="1"/>
  <c r="CA100" i="1"/>
  <c r="BZ95" i="1"/>
  <c r="CC94" i="1"/>
  <c r="BV91" i="1"/>
  <c r="BY90" i="1"/>
  <c r="CB89" i="1"/>
  <c r="BX85" i="1"/>
  <c r="CA84" i="1"/>
  <c r="BZ79" i="1"/>
  <c r="BV75" i="1"/>
  <c r="BY74" i="1"/>
  <c r="BX69" i="1"/>
  <c r="CA68" i="1"/>
  <c r="BZ63" i="1"/>
  <c r="CC62" i="1"/>
  <c r="CB126" i="1"/>
  <c r="CA121" i="1"/>
  <c r="BW101" i="1"/>
  <c r="CB94" i="1"/>
  <c r="CA89" i="1"/>
  <c r="BW85" i="1"/>
  <c r="CB78" i="1"/>
  <c r="BW69" i="1"/>
  <c r="BY63" i="1"/>
  <c r="CB62" i="1"/>
  <c r="CB163" i="1"/>
  <c r="BX159" i="1"/>
  <c r="CB131" i="1"/>
  <c r="CA126" i="1"/>
  <c r="BW122" i="1"/>
  <c r="BZ121" i="1"/>
  <c r="BV101" i="1"/>
  <c r="BY100" i="1"/>
  <c r="CB99" i="1"/>
  <c r="BX95" i="1"/>
  <c r="CA94" i="1"/>
  <c r="BW90" i="1"/>
  <c r="BZ89" i="1"/>
  <c r="BV85" i="1"/>
  <c r="BY84" i="1"/>
  <c r="CB83" i="1"/>
  <c r="BX79" i="1"/>
  <c r="CA78" i="1"/>
  <c r="BW74" i="1"/>
  <c r="BV69" i="1"/>
  <c r="BY68" i="1"/>
  <c r="CB67" i="1"/>
  <c r="BX63" i="1"/>
  <c r="CA62" i="1"/>
  <c r="CC58" i="1"/>
  <c r="CB58" i="1"/>
  <c r="CA58" i="1"/>
  <c r="BZ58" i="1"/>
  <c r="BY58" i="1"/>
  <c r="BX58" i="1"/>
  <c r="BW58" i="1"/>
  <c r="BV58" i="1"/>
  <c r="BU58" i="1"/>
  <c r="AU295" i="1" l="1"/>
  <c r="AU296" i="1"/>
  <c r="AU297" i="1"/>
  <c r="AU298" i="1"/>
  <c r="AU294" i="1"/>
  <c r="BR53" i="1"/>
  <c r="BR54" i="1"/>
  <c r="BR55" i="1"/>
  <c r="BR56" i="1"/>
  <c r="BR57" i="1"/>
  <c r="BR2" i="1"/>
  <c r="BR3" i="1"/>
  <c r="BR4" i="1"/>
  <c r="BR5" i="1"/>
  <c r="BR6" i="1"/>
  <c r="BR7" i="1"/>
  <c r="BR15" i="1"/>
  <c r="BR33" i="1"/>
  <c r="BR34" i="1"/>
  <c r="BR35" i="1"/>
  <c r="BR36" i="1"/>
  <c r="BR37" i="1"/>
  <c r="BR38" i="1"/>
  <c r="BR39" i="1"/>
  <c r="BR40" i="1"/>
  <c r="BR41" i="1"/>
  <c r="BR42" i="1"/>
  <c r="BR43" i="1"/>
  <c r="BR44" i="1"/>
  <c r="BR45" i="1"/>
  <c r="BR46" i="1"/>
  <c r="BR47" i="1"/>
  <c r="BR48" i="1"/>
  <c r="BR49" i="1"/>
  <c r="BR32" i="1"/>
  <c r="CF32" i="1"/>
  <c r="CG32" i="1"/>
  <c r="CH32" i="1"/>
  <c r="CF33" i="1"/>
  <c r="CG33" i="1"/>
  <c r="CH33" i="1"/>
  <c r="CF34" i="1"/>
  <c r="CG34" i="1"/>
  <c r="CH34" i="1"/>
  <c r="CF35" i="1"/>
  <c r="CG35" i="1"/>
  <c r="CH35" i="1"/>
  <c r="CF36" i="1"/>
  <c r="CG36" i="1"/>
  <c r="CH36" i="1"/>
  <c r="CF37" i="1"/>
  <c r="CG37" i="1"/>
  <c r="CH37" i="1"/>
  <c r="CF38" i="1"/>
  <c r="CG38" i="1"/>
  <c r="CH38" i="1"/>
  <c r="CF39" i="1"/>
  <c r="CG39" i="1"/>
  <c r="CH39" i="1"/>
  <c r="CF40" i="1"/>
  <c r="CG40" i="1"/>
  <c r="CH40" i="1"/>
  <c r="CF41" i="1"/>
  <c r="CG41" i="1"/>
  <c r="CH41" i="1"/>
  <c r="CF42" i="1"/>
  <c r="CG42" i="1"/>
  <c r="CH42" i="1"/>
  <c r="CF43" i="1"/>
  <c r="CG43" i="1"/>
  <c r="CH43" i="1"/>
  <c r="CF44" i="1"/>
  <c r="CG44" i="1"/>
  <c r="CH44" i="1"/>
  <c r="CF45" i="1"/>
  <c r="CG45" i="1"/>
  <c r="CH45" i="1"/>
  <c r="CF46" i="1"/>
  <c r="CG46" i="1"/>
  <c r="CH46" i="1"/>
  <c r="CF47" i="1"/>
  <c r="CG47" i="1"/>
  <c r="CH47" i="1"/>
  <c r="CF48" i="1"/>
  <c r="CG48" i="1"/>
  <c r="CH48" i="1"/>
  <c r="CF49" i="1"/>
  <c r="CG49" i="1"/>
  <c r="CH49" i="1"/>
  <c r="CF53" i="1"/>
  <c r="CG53" i="1"/>
  <c r="CH53" i="1"/>
  <c r="CF54" i="1"/>
  <c r="CG54" i="1"/>
  <c r="CH54" i="1"/>
  <c r="CF55" i="1"/>
  <c r="CG55" i="1"/>
  <c r="CH55" i="1"/>
  <c r="CF56" i="1"/>
  <c r="CG56" i="1"/>
  <c r="CH56" i="1"/>
  <c r="CF57" i="1"/>
  <c r="CG57" i="1"/>
  <c r="CH57" i="1"/>
  <c r="CF15" i="1"/>
  <c r="CG15" i="1"/>
  <c r="CH15" i="1"/>
  <c r="CF3" i="1"/>
  <c r="CG3" i="1"/>
  <c r="CH3" i="1"/>
  <c r="CF4" i="1"/>
  <c r="CG4" i="1"/>
  <c r="CH4" i="1"/>
  <c r="CF5" i="1"/>
  <c r="CG5" i="1"/>
  <c r="CH5" i="1"/>
  <c r="CF6" i="1"/>
  <c r="CG6" i="1"/>
  <c r="CH6" i="1"/>
  <c r="CF7" i="1"/>
  <c r="CG7" i="1"/>
  <c r="CH7" i="1"/>
  <c r="CH2" i="1"/>
  <c r="CG2" i="1"/>
  <c r="CF2" i="1"/>
  <c r="BP2" i="1"/>
  <c r="BQ2" i="1"/>
  <c r="BS2" i="1"/>
  <c r="BT2" i="1" s="1"/>
  <c r="BP3" i="1"/>
  <c r="BQ3" i="1"/>
  <c r="BS3" i="1"/>
  <c r="BT3" i="1" s="1"/>
  <c r="BP4" i="1"/>
  <c r="BQ4" i="1"/>
  <c r="BS4" i="1"/>
  <c r="BU4" i="1" s="1"/>
  <c r="BP5" i="1"/>
  <c r="BQ5" i="1"/>
  <c r="BS5" i="1"/>
  <c r="BW5" i="1" s="1"/>
  <c r="BP6" i="1"/>
  <c r="BQ6" i="1"/>
  <c r="BS6" i="1"/>
  <c r="BY6" i="1" s="1"/>
  <c r="BP7" i="1"/>
  <c r="BQ7" i="1"/>
  <c r="BS7" i="1"/>
  <c r="CA7" i="1" s="1"/>
  <c r="BS15" i="1"/>
  <c r="BU15" i="1" s="1"/>
  <c r="BQ15" i="1"/>
  <c r="BP15" i="1"/>
  <c r="BP53" i="1"/>
  <c r="BQ53" i="1"/>
  <c r="BS53" i="1"/>
  <c r="BT53" i="1" s="1"/>
  <c r="BP54" i="1"/>
  <c r="BQ54" i="1"/>
  <c r="BS54" i="1"/>
  <c r="BV54" i="1" s="1"/>
  <c r="BP55" i="1"/>
  <c r="BQ55" i="1"/>
  <c r="BS55" i="1"/>
  <c r="BT55" i="1" s="1"/>
  <c r="BP56" i="1"/>
  <c r="BQ56" i="1"/>
  <c r="BS56" i="1"/>
  <c r="BT56" i="1" s="1"/>
  <c r="BP57" i="1"/>
  <c r="BQ57" i="1"/>
  <c r="BS57" i="1"/>
  <c r="CA57" i="1" s="1"/>
  <c r="BP33" i="1"/>
  <c r="BQ33" i="1"/>
  <c r="BS33" i="1"/>
  <c r="BW33" i="1" s="1"/>
  <c r="BP34" i="1"/>
  <c r="BQ34" i="1"/>
  <c r="BS34" i="1"/>
  <c r="BT34" i="1" s="1"/>
  <c r="BP35" i="1"/>
  <c r="BQ35" i="1"/>
  <c r="BS35" i="1"/>
  <c r="BU35" i="1" s="1"/>
  <c r="BP36" i="1"/>
  <c r="BQ36" i="1"/>
  <c r="BS36" i="1"/>
  <c r="CB36" i="1" s="1"/>
  <c r="BP37" i="1"/>
  <c r="BQ37" i="1"/>
  <c r="BS37" i="1"/>
  <c r="BT37" i="1" s="1"/>
  <c r="BP38" i="1"/>
  <c r="BQ38" i="1"/>
  <c r="BS38" i="1"/>
  <c r="BZ38" i="1" s="1"/>
  <c r="BP39" i="1"/>
  <c r="BQ39" i="1"/>
  <c r="BS39" i="1"/>
  <c r="BT39" i="1" s="1"/>
  <c r="BP40" i="1"/>
  <c r="BQ40" i="1"/>
  <c r="BS40" i="1"/>
  <c r="BX40" i="1" s="1"/>
  <c r="BP41" i="1"/>
  <c r="BQ41" i="1"/>
  <c r="BS41" i="1"/>
  <c r="BT41" i="1" s="1"/>
  <c r="BP42" i="1"/>
  <c r="BQ42" i="1"/>
  <c r="BS42" i="1"/>
  <c r="BV42" i="1" s="1"/>
  <c r="BP43" i="1"/>
  <c r="BQ43" i="1"/>
  <c r="BS43" i="1"/>
  <c r="BT43" i="1" s="1"/>
  <c r="BP44" i="1"/>
  <c r="BQ44" i="1"/>
  <c r="BS44" i="1"/>
  <c r="BT44" i="1" s="1"/>
  <c r="BP45" i="1"/>
  <c r="BQ45" i="1"/>
  <c r="BS45" i="1"/>
  <c r="CA45" i="1" s="1"/>
  <c r="BP46" i="1"/>
  <c r="BQ46" i="1"/>
  <c r="BS46" i="1"/>
  <c r="BT46" i="1" s="1"/>
  <c r="BP47" i="1"/>
  <c r="BQ47" i="1"/>
  <c r="BS47" i="1"/>
  <c r="BY47" i="1" s="1"/>
  <c r="BP48" i="1"/>
  <c r="BQ48" i="1"/>
  <c r="BS48" i="1"/>
  <c r="BT48" i="1" s="1"/>
  <c r="BP49" i="1"/>
  <c r="BQ49" i="1"/>
  <c r="BS49" i="1"/>
  <c r="BW49" i="1" s="1"/>
  <c r="BQ32" i="1"/>
  <c r="BP32" i="1"/>
  <c r="BX7" i="1" l="1"/>
  <c r="CD15" i="1"/>
  <c r="CE45" i="1"/>
  <c r="CE44" i="1"/>
  <c r="CE47" i="1"/>
  <c r="CE7" i="1"/>
  <c r="CE6" i="1"/>
  <c r="CE5" i="1"/>
  <c r="CE4" i="1"/>
  <c r="CE3" i="1"/>
  <c r="CE42" i="1"/>
  <c r="CE2" i="1"/>
  <c r="CE41" i="1"/>
  <c r="CE40" i="1"/>
  <c r="CE39" i="1"/>
  <c r="CE57" i="1"/>
  <c r="CE38" i="1"/>
  <c r="CE56" i="1"/>
  <c r="CE37" i="1"/>
  <c r="CE55" i="1"/>
  <c r="CE36" i="1"/>
  <c r="CE54" i="1"/>
  <c r="CE35" i="1"/>
  <c r="CE53" i="1"/>
  <c r="CE34" i="1"/>
  <c r="CE49" i="1"/>
  <c r="CE33" i="1"/>
  <c r="CE48" i="1"/>
  <c r="CE15" i="1"/>
  <c r="CE43" i="1"/>
  <c r="CE46" i="1"/>
  <c r="BT5" i="1"/>
  <c r="BT4" i="1"/>
  <c r="BU7" i="1"/>
  <c r="CA2" i="1"/>
  <c r="CD44" i="1"/>
  <c r="CD57" i="1"/>
  <c r="BZ2" i="1"/>
  <c r="BY2" i="1"/>
  <c r="BX2" i="1"/>
  <c r="BT15" i="1"/>
  <c r="CC38" i="1"/>
  <c r="CC48" i="1"/>
  <c r="CD42" i="1"/>
  <c r="BX6" i="1"/>
  <c r="BW6" i="1"/>
  <c r="CC2" i="1"/>
  <c r="CC15" i="1"/>
  <c r="BV6" i="1"/>
  <c r="CB2" i="1"/>
  <c r="CD38" i="1"/>
  <c r="CC40" i="1"/>
  <c r="CD53" i="1"/>
  <c r="CD43" i="1"/>
  <c r="CC43" i="1"/>
  <c r="CD39" i="1"/>
  <c r="CD56" i="1"/>
  <c r="CC37" i="1"/>
  <c r="CD55" i="1"/>
  <c r="CD36" i="1"/>
  <c r="CC55" i="1"/>
  <c r="CC35" i="1"/>
  <c r="CD54" i="1"/>
  <c r="CC54" i="1"/>
  <c r="CA15" i="1"/>
  <c r="CD37" i="1"/>
  <c r="CD47" i="1"/>
  <c r="CD41" i="1"/>
  <c r="CC41" i="1"/>
  <c r="CC46" i="1"/>
  <c r="CD35" i="1"/>
  <c r="CD40" i="1"/>
  <c r="CD34" i="1"/>
  <c r="CC34" i="1"/>
  <c r="BZ15" i="1"/>
  <c r="CD2" i="1"/>
  <c r="CD48" i="1"/>
  <c r="CC56" i="1"/>
  <c r="CD4" i="1"/>
  <c r="CC42" i="1"/>
  <c r="CC47" i="1"/>
  <c r="CC36" i="1"/>
  <c r="CD46" i="1"/>
  <c r="CC45" i="1"/>
  <c r="CC53" i="1"/>
  <c r="CC49" i="1"/>
  <c r="CC33" i="1"/>
  <c r="CC57" i="1"/>
  <c r="BY15" i="1"/>
  <c r="CD49" i="1"/>
  <c r="CD33" i="1"/>
  <c r="CD7" i="1"/>
  <c r="CC4" i="1"/>
  <c r="BT35" i="1"/>
  <c r="CB15" i="1"/>
  <c r="BV3" i="1"/>
  <c r="CC39" i="1"/>
  <c r="BX15" i="1"/>
  <c r="BW15" i="1"/>
  <c r="CD6" i="1"/>
  <c r="CD45" i="1"/>
  <c r="BV15" i="1"/>
  <c r="CC6" i="1"/>
  <c r="BV5" i="1"/>
  <c r="BW7" i="1"/>
  <c r="CC44" i="1"/>
  <c r="BV7" i="1"/>
  <c r="BT7" i="1"/>
  <c r="BU5" i="1"/>
  <c r="CD3" i="1"/>
  <c r="CC3" i="1"/>
  <c r="CD5" i="1"/>
  <c r="CC5" i="1"/>
  <c r="CC7" i="1"/>
  <c r="CB3" i="1"/>
  <c r="BU6" i="1"/>
  <c r="CA3" i="1"/>
  <c r="BW2" i="1"/>
  <c r="BT6" i="1"/>
  <c r="BZ3" i="1"/>
  <c r="BV2" i="1"/>
  <c r="BY3" i="1"/>
  <c r="BZ7" i="1"/>
  <c r="BX3" i="1"/>
  <c r="BY7" i="1"/>
  <c r="BW3" i="1"/>
  <c r="CB4" i="1"/>
  <c r="CA4" i="1"/>
  <c r="CB5" i="1"/>
  <c r="BZ4" i="1"/>
  <c r="CA5" i="1"/>
  <c r="BY4" i="1"/>
  <c r="BU2" i="1"/>
  <c r="CB6" i="1"/>
  <c r="BZ5" i="1"/>
  <c r="BX4" i="1"/>
  <c r="CA6" i="1"/>
  <c r="BY5" i="1"/>
  <c r="BW4" i="1"/>
  <c r="BU3" i="1"/>
  <c r="CB7" i="1"/>
  <c r="BZ6" i="1"/>
  <c r="BX5" i="1"/>
  <c r="BV4" i="1"/>
  <c r="CB34" i="1"/>
  <c r="CB43" i="1"/>
  <c r="CA34" i="1"/>
  <c r="CA43" i="1"/>
  <c r="BV33" i="1"/>
  <c r="BZ43" i="1"/>
  <c r="BU33" i="1"/>
  <c r="BU42" i="1"/>
  <c r="BT33" i="1"/>
  <c r="CB41" i="1"/>
  <c r="BY45" i="1"/>
  <c r="BW40" i="1"/>
  <c r="BV40" i="1"/>
  <c r="BZ57" i="1"/>
  <c r="BU40" i="1"/>
  <c r="BY57" i="1"/>
  <c r="BV49" i="1"/>
  <c r="BY38" i="1"/>
  <c r="BX57" i="1"/>
  <c r="BU49" i="1"/>
  <c r="BX38" i="1"/>
  <c r="CB55" i="1"/>
  <c r="BT49" i="1"/>
  <c r="BW38" i="1"/>
  <c r="CA55" i="1"/>
  <c r="BX47" i="1"/>
  <c r="CA36" i="1"/>
  <c r="BU54" i="1"/>
  <c r="BX45" i="1"/>
  <c r="BW47" i="1"/>
  <c r="BZ36" i="1"/>
  <c r="BT54" i="1"/>
  <c r="BZ45" i="1"/>
  <c r="BY36" i="1"/>
  <c r="CB53" i="1"/>
  <c r="CB48" i="1"/>
  <c r="BU47" i="1"/>
  <c r="BW45" i="1"/>
  <c r="BY43" i="1"/>
  <c r="CA41" i="1"/>
  <c r="BT40" i="1"/>
  <c r="BV38" i="1"/>
  <c r="BX36" i="1"/>
  <c r="BZ34" i="1"/>
  <c r="BW57" i="1"/>
  <c r="BY55" i="1"/>
  <c r="CA53" i="1"/>
  <c r="CA48" i="1"/>
  <c r="BT47" i="1"/>
  <c r="BV45" i="1"/>
  <c r="BX43" i="1"/>
  <c r="BZ41" i="1"/>
  <c r="CB39" i="1"/>
  <c r="BU38" i="1"/>
  <c r="BW36" i="1"/>
  <c r="BY34" i="1"/>
  <c r="BV57" i="1"/>
  <c r="BX55" i="1"/>
  <c r="BZ53" i="1"/>
  <c r="BZ48" i="1"/>
  <c r="CB46" i="1"/>
  <c r="BU45" i="1"/>
  <c r="BW43" i="1"/>
  <c r="BY41" i="1"/>
  <c r="CA39" i="1"/>
  <c r="BT38" i="1"/>
  <c r="BV36" i="1"/>
  <c r="BX34" i="1"/>
  <c r="BU57" i="1"/>
  <c r="BW55" i="1"/>
  <c r="BY53" i="1"/>
  <c r="BZ55" i="1"/>
  <c r="BY48" i="1"/>
  <c r="CA46" i="1"/>
  <c r="BT45" i="1"/>
  <c r="BV43" i="1"/>
  <c r="BX41" i="1"/>
  <c r="BZ39" i="1"/>
  <c r="CB37" i="1"/>
  <c r="BU36" i="1"/>
  <c r="BW34" i="1"/>
  <c r="BT57" i="1"/>
  <c r="BV55" i="1"/>
  <c r="BX53" i="1"/>
  <c r="BX48" i="1"/>
  <c r="BZ46" i="1"/>
  <c r="CB44" i="1"/>
  <c r="BU43" i="1"/>
  <c r="BW41" i="1"/>
  <c r="BY39" i="1"/>
  <c r="CA37" i="1"/>
  <c r="BT36" i="1"/>
  <c r="BV34" i="1"/>
  <c r="CB56" i="1"/>
  <c r="BU55" i="1"/>
  <c r="BW53" i="1"/>
  <c r="BW48" i="1"/>
  <c r="BY46" i="1"/>
  <c r="CA44" i="1"/>
  <c r="BV41" i="1"/>
  <c r="BX39" i="1"/>
  <c r="BZ37" i="1"/>
  <c r="CB35" i="1"/>
  <c r="BU34" i="1"/>
  <c r="CA56" i="1"/>
  <c r="BV53" i="1"/>
  <c r="BV48" i="1"/>
  <c r="BX46" i="1"/>
  <c r="BZ44" i="1"/>
  <c r="CB42" i="1"/>
  <c r="BU41" i="1"/>
  <c r="BW39" i="1"/>
  <c r="BY37" i="1"/>
  <c r="CA35" i="1"/>
  <c r="BZ56" i="1"/>
  <c r="CB54" i="1"/>
  <c r="BU53" i="1"/>
  <c r="CB49" i="1"/>
  <c r="BU48" i="1"/>
  <c r="BW46" i="1"/>
  <c r="BY44" i="1"/>
  <c r="CA42" i="1"/>
  <c r="BV39" i="1"/>
  <c r="BX37" i="1"/>
  <c r="BZ35" i="1"/>
  <c r="CB33" i="1"/>
  <c r="BY56" i="1"/>
  <c r="CA54" i="1"/>
  <c r="CA49" i="1"/>
  <c r="BV46" i="1"/>
  <c r="BX44" i="1"/>
  <c r="BZ42" i="1"/>
  <c r="CB40" i="1"/>
  <c r="BU39" i="1"/>
  <c r="BW37" i="1"/>
  <c r="BY35" i="1"/>
  <c r="CA33" i="1"/>
  <c r="BX56" i="1"/>
  <c r="BZ54" i="1"/>
  <c r="BZ49" i="1"/>
  <c r="CB47" i="1"/>
  <c r="BU46" i="1"/>
  <c r="BW44" i="1"/>
  <c r="BY42" i="1"/>
  <c r="CA40" i="1"/>
  <c r="BV37" i="1"/>
  <c r="BX35" i="1"/>
  <c r="BZ33" i="1"/>
  <c r="BW56" i="1"/>
  <c r="BY54" i="1"/>
  <c r="BV47" i="1"/>
  <c r="BY49" i="1"/>
  <c r="CA47" i="1"/>
  <c r="BV44" i="1"/>
  <c r="BX42" i="1"/>
  <c r="BZ40" i="1"/>
  <c r="CB38" i="1"/>
  <c r="BU37" i="1"/>
  <c r="BW35" i="1"/>
  <c r="BY33" i="1"/>
  <c r="BV56" i="1"/>
  <c r="BX54" i="1"/>
  <c r="BX49" i="1"/>
  <c r="BZ47" i="1"/>
  <c r="CB45" i="1"/>
  <c r="BU44" i="1"/>
  <c r="BW42" i="1"/>
  <c r="BY40" i="1"/>
  <c r="CA38" i="1"/>
  <c r="BV35" i="1"/>
  <c r="BX33" i="1"/>
  <c r="CB57" i="1"/>
  <c r="BU56" i="1"/>
  <c r="BW54" i="1"/>
  <c r="BT42" i="1"/>
  <c r="AU153" i="1"/>
  <c r="AU154" i="1"/>
  <c r="AU155" i="1"/>
  <c r="AU156" i="1"/>
  <c r="AU157" i="1"/>
  <c r="AU158" i="1"/>
  <c r="AU159" i="1"/>
  <c r="AU160" i="1"/>
  <c r="AU161" i="1"/>
  <c r="AU152" i="1"/>
  <c r="AU163" i="1" l="1"/>
  <c r="AU164" i="1"/>
  <c r="AU165" i="1"/>
  <c r="AU166" i="1"/>
  <c r="AU167" i="1"/>
  <c r="AU168" i="1"/>
  <c r="AU169" i="1"/>
  <c r="AU170" i="1"/>
  <c r="AU171" i="1"/>
  <c r="AU172" i="1"/>
  <c r="AU173" i="1"/>
  <c r="AU174" i="1"/>
  <c r="AU175" i="1"/>
  <c r="AU176" i="1"/>
  <c r="AU177" i="1"/>
  <c r="AU178" i="1"/>
  <c r="AU179" i="1"/>
  <c r="AU180" i="1"/>
  <c r="AU181" i="1"/>
  <c r="AU182" i="1"/>
  <c r="AU183" i="1"/>
  <c r="AU184" i="1"/>
  <c r="AU185" i="1"/>
  <c r="AU186" i="1"/>
  <c r="AU187" i="1"/>
  <c r="AU188" i="1"/>
  <c r="AU189" i="1"/>
  <c r="AU162" i="1"/>
  <c r="AU119" i="1"/>
  <c r="AU120" i="1"/>
  <c r="AU121" i="1"/>
  <c r="AU122" i="1"/>
  <c r="AU123" i="1"/>
  <c r="AU124" i="1"/>
  <c r="AU125" i="1"/>
  <c r="AU126" i="1"/>
  <c r="AU127" i="1"/>
  <c r="AU128" i="1"/>
  <c r="AU129" i="1"/>
  <c r="AU130" i="1"/>
  <c r="AU131" i="1"/>
  <c r="AU132" i="1"/>
  <c r="AU118" i="1"/>
  <c r="AU103" i="1"/>
  <c r="AU104" i="1"/>
  <c r="AU105" i="1"/>
  <c r="AU106" i="1"/>
  <c r="AU107" i="1"/>
  <c r="AU108" i="1"/>
  <c r="AU109" i="1"/>
  <c r="AU110" i="1"/>
  <c r="AU111" i="1"/>
  <c r="AU112" i="1"/>
  <c r="AU113" i="1"/>
  <c r="AU114" i="1"/>
  <c r="AU115" i="1"/>
  <c r="AU116" i="1"/>
  <c r="AU117" i="1"/>
  <c r="AU102" i="1"/>
  <c r="AU210" i="1" l="1"/>
  <c r="AU211" i="1"/>
  <c r="AU212" i="1"/>
  <c r="AU213" i="1"/>
  <c r="AU214" i="1"/>
  <c r="AU192" i="1"/>
  <c r="AU193" i="1"/>
  <c r="AU194" i="1"/>
  <c r="AU195" i="1"/>
  <c r="AU196" i="1"/>
  <c r="AU197" i="1"/>
  <c r="AU198" i="1"/>
  <c r="AU199" i="1"/>
  <c r="AU200" i="1"/>
  <c r="AU201" i="1"/>
  <c r="AU202" i="1"/>
  <c r="AU203" i="1"/>
  <c r="AU204" i="1"/>
  <c r="AU205" i="1"/>
  <c r="AU206" i="1"/>
  <c r="AU207" i="1"/>
  <c r="AU208" i="1"/>
  <c r="AU209" i="1"/>
  <c r="AU191" i="1"/>
  <c r="AU190" i="1"/>
  <c r="AU33" i="1"/>
  <c r="AU34" i="1"/>
  <c r="AU35" i="1"/>
  <c r="AU36" i="1"/>
  <c r="AU37" i="1"/>
  <c r="AU38" i="1"/>
  <c r="AU39" i="1"/>
  <c r="AU40" i="1"/>
  <c r="AU41" i="1"/>
  <c r="AU42" i="1"/>
  <c r="AU43" i="1"/>
  <c r="AU44" i="1"/>
  <c r="AU45" i="1"/>
  <c r="AU46" i="1"/>
  <c r="AU47" i="1"/>
  <c r="AU48" i="1"/>
  <c r="AU49" i="1"/>
  <c r="AU50" i="1"/>
  <c r="AU51" i="1"/>
  <c r="AU52" i="1"/>
  <c r="AU53" i="1"/>
  <c r="AU54" i="1"/>
  <c r="AU55" i="1"/>
  <c r="AU56" i="1"/>
  <c r="AU57" i="1"/>
  <c r="AU58" i="1"/>
  <c r="AU59" i="1"/>
  <c r="AU32" i="1"/>
  <c r="J187" i="1" l="1"/>
  <c r="J188" i="1"/>
  <c r="J189" i="1"/>
  <c r="J194" i="1" l="1"/>
  <c r="J193" i="1"/>
  <c r="J192" i="1"/>
  <c r="J195" i="1"/>
  <c r="J191" i="1"/>
  <c r="J190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62" i="1"/>
  <c r="J134" i="1"/>
  <c r="J141" i="1"/>
  <c r="J142" i="1"/>
  <c r="J143" i="1"/>
  <c r="J144" i="1"/>
  <c r="J145" i="1"/>
  <c r="J146" i="1"/>
  <c r="J147" i="1"/>
  <c r="J148" i="1"/>
  <c r="J149" i="1"/>
  <c r="J133" i="1"/>
  <c r="J72" i="1"/>
  <c r="J73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74" i="1"/>
  <c r="J70" i="1" l="1"/>
  <c r="J71" i="1"/>
  <c r="J69" i="1"/>
  <c r="J65" i="1"/>
  <c r="J66" i="1"/>
  <c r="J67" i="1"/>
  <c r="J64" i="1"/>
  <c r="J68" i="1"/>
  <c r="J62" i="1"/>
  <c r="J63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2" i="1"/>
  <c r="J43" i="1"/>
  <c r="J44" i="1"/>
  <c r="J45" i="1"/>
  <c r="J46" i="1"/>
  <c r="J41" i="1"/>
  <c r="I34" i="1"/>
  <c r="I35" i="1"/>
  <c r="I36" i="1"/>
  <c r="I37" i="1"/>
  <c r="I38" i="1"/>
  <c r="I39" i="1"/>
  <c r="I40" i="1"/>
  <c r="I33" i="1"/>
  <c r="I32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9" i="1"/>
  <c r="I10" i="1"/>
  <c r="I11" i="1"/>
  <c r="I12" i="1"/>
  <c r="I13" i="1"/>
  <c r="I14" i="1"/>
  <c r="I15" i="1"/>
  <c r="I16" i="1"/>
  <c r="I17" i="1"/>
  <c r="I8" i="1"/>
  <c r="J3" i="1"/>
  <c r="J4" i="1"/>
  <c r="J5" i="1"/>
  <c r="J6" i="1"/>
  <c r="J7" i="1"/>
  <c r="J2" i="1"/>
  <c r="BS32" i="1" l="1"/>
  <c r="CE32" i="1" s="1"/>
  <c r="CC32" i="1" l="1"/>
  <c r="CD32" i="1"/>
  <c r="BT32" i="1"/>
  <c r="CB32" i="1"/>
  <c r="CA32" i="1"/>
  <c r="BZ32" i="1"/>
  <c r="BY32" i="1"/>
  <c r="BX32" i="1"/>
  <c r="BU32" i="1"/>
  <c r="BW32" i="1"/>
  <c r="BV32" i="1"/>
</calcChain>
</file>

<file path=xl/sharedStrings.xml><?xml version="1.0" encoding="utf-8"?>
<sst xmlns="http://schemas.openxmlformats.org/spreadsheetml/2006/main" count="12162" uniqueCount="994">
  <si>
    <t>Barcode</t>
  </si>
  <si>
    <t>Location</t>
  </si>
  <si>
    <t>Country</t>
  </si>
  <si>
    <t>Species</t>
  </si>
  <si>
    <t>Species (English)</t>
  </si>
  <si>
    <t>Breed/subspecies</t>
  </si>
  <si>
    <t>Sex</t>
  </si>
  <si>
    <t>Date of birth</t>
  </si>
  <si>
    <t>Age (days)</t>
  </si>
  <si>
    <t>Age_category</t>
  </si>
  <si>
    <t>Country of birth</t>
  </si>
  <si>
    <t>Born at current residence</t>
  </si>
  <si>
    <t>Bodyweight (kg)</t>
  </si>
  <si>
    <t>Breed line</t>
  </si>
  <si>
    <t>Breed country of origin</t>
  </si>
  <si>
    <t>Breed_type</t>
  </si>
  <si>
    <t>White_breed</t>
  </si>
  <si>
    <t>Traditional use</t>
  </si>
  <si>
    <t>Establishment type</t>
  </si>
  <si>
    <t>Husbandry intensity</t>
  </si>
  <si>
    <t>Inside/outside</t>
  </si>
  <si>
    <t>Additional outside access</t>
  </si>
  <si>
    <t>Outside environment</t>
  </si>
  <si>
    <t>Soil present</t>
  </si>
  <si>
    <t>Bedding material</t>
  </si>
  <si>
    <t>Slatted floor</t>
  </si>
  <si>
    <t>No. animals in enclosure</t>
  </si>
  <si>
    <t>Housed with other species</t>
  </si>
  <si>
    <t>Other species</t>
  </si>
  <si>
    <t>Weaning age (days)</t>
  </si>
  <si>
    <t>Given formula milk</t>
  </si>
  <si>
    <t>Creep feed</t>
  </si>
  <si>
    <t>Creep_what</t>
  </si>
  <si>
    <t>Creep_consistency</t>
  </si>
  <si>
    <t>Water content (%)</t>
  </si>
  <si>
    <t>Crude protein</t>
  </si>
  <si>
    <t>Protein_category</t>
  </si>
  <si>
    <t>Crude fat</t>
  </si>
  <si>
    <t>Crude ash</t>
  </si>
  <si>
    <t>Crude fibre</t>
  </si>
  <si>
    <t>Fibre_category</t>
  </si>
  <si>
    <t>Carbohydrates</t>
  </si>
  <si>
    <t>Calcium</t>
  </si>
  <si>
    <t>Phosphorous</t>
  </si>
  <si>
    <t>Sodum</t>
  </si>
  <si>
    <t>Lysine</t>
  </si>
  <si>
    <t>Methionine</t>
  </si>
  <si>
    <t>Organic/standard</t>
  </si>
  <si>
    <t>Environmental food</t>
  </si>
  <si>
    <t>Dietary supplementation</t>
  </si>
  <si>
    <t>Purely_commercial_diet</t>
  </si>
  <si>
    <t>Dairy_in_diet</t>
  </si>
  <si>
    <t>First_feed_ingredient</t>
  </si>
  <si>
    <t>Acetic_acid_mM/g</t>
  </si>
  <si>
    <t>Propionic_acid_mM/g</t>
  </si>
  <si>
    <t>Isobutyric_acid_mM/g</t>
  </si>
  <si>
    <t>Butyric_acid_mM/g</t>
  </si>
  <si>
    <t>Isovaleric_acid_mM/g</t>
  </si>
  <si>
    <t>Valeric_acid_mM/g</t>
  </si>
  <si>
    <t>Isocaproic_acid_mM/g</t>
  </si>
  <si>
    <t>Caproic_acid_mM/g</t>
  </si>
  <si>
    <t>Enanthic_acid_mM/g</t>
  </si>
  <si>
    <t>Total_SCFA_mM/g</t>
  </si>
  <si>
    <t>Total_BCFA_mM/g</t>
  </si>
  <si>
    <t>Total_MCFA_mM/g</t>
  </si>
  <si>
    <t>Total_VFA_mM/g</t>
  </si>
  <si>
    <t>AA%</t>
  </si>
  <si>
    <t>PA%</t>
  </si>
  <si>
    <t>IBA%</t>
  </si>
  <si>
    <t>BA%</t>
  </si>
  <si>
    <t>IVA%</t>
  </si>
  <si>
    <t>VA%</t>
  </si>
  <si>
    <t>ICA%</t>
  </si>
  <si>
    <t>CA%</t>
  </si>
  <si>
    <t>EA%</t>
  </si>
  <si>
    <t>SCFA%</t>
  </si>
  <si>
    <t>BCFA%</t>
  </si>
  <si>
    <t>MCFA%</t>
  </si>
  <si>
    <t>Ratio_AA</t>
  </si>
  <si>
    <t>Ratio_PA</t>
  </si>
  <si>
    <t>Ratio_BA</t>
  </si>
  <si>
    <t>Medication</t>
  </si>
  <si>
    <t>Antibiotics</t>
  </si>
  <si>
    <t>Worming</t>
  </si>
  <si>
    <t>Immunisations</t>
  </si>
  <si>
    <t>Farrowed</t>
  </si>
  <si>
    <t>Last farrowing</t>
  </si>
  <si>
    <t>Gestating</t>
  </si>
  <si>
    <t>Nursing</t>
  </si>
  <si>
    <t>Parity</t>
  </si>
  <si>
    <t>Castrated</t>
  </si>
  <si>
    <t>01BE01</t>
  </si>
  <si>
    <t>bc1005--bc1065</t>
  </si>
  <si>
    <t>01BE</t>
  </si>
  <si>
    <t>Belgium</t>
  </si>
  <si>
    <t>Sus cebrifrons</t>
  </si>
  <si>
    <t>Visayan warty pig</t>
  </si>
  <si>
    <t>Negros Island</t>
  </si>
  <si>
    <t>Male</t>
  </si>
  <si>
    <t>Mature</t>
  </si>
  <si>
    <t>United Kingdom</t>
  </si>
  <si>
    <t>No</t>
  </si>
  <si>
    <t>Wild</t>
  </si>
  <si>
    <t>Zoo</t>
  </si>
  <si>
    <t>Small-scale</t>
  </si>
  <si>
    <t>Both</t>
  </si>
  <si>
    <t>Yes</t>
  </si>
  <si>
    <t>Field (trees and shrubs)</t>
  </si>
  <si>
    <t>Wood chips and straw</t>
  </si>
  <si>
    <t>NA</t>
  </si>
  <si>
    <t>Low</t>
  </si>
  <si>
    <t>Very high</t>
  </si>
  <si>
    <t>Organic</t>
  </si>
  <si>
    <t>Wild plants and insects</t>
  </si>
  <si>
    <t>Vitamin E</t>
  </si>
  <si>
    <t>Linseed+wheat</t>
  </si>
  <si>
    <t>Anti-inflammatory - Sep. 2020</t>
  </si>
  <si>
    <t>Yes - Sep. 2020</t>
  </si>
  <si>
    <t>01BE02</t>
  </si>
  <si>
    <t>bc1007--bc1065</t>
  </si>
  <si>
    <t>Female</t>
  </si>
  <si>
    <t>Philippines</t>
  </si>
  <si>
    <t>2 years</t>
  </si>
  <si>
    <t>01BE03</t>
  </si>
  <si>
    <t>bc1008--bc1065</t>
  </si>
  <si>
    <t>Netherlands</t>
  </si>
  <si>
    <t>01BE04</t>
  </si>
  <si>
    <t>bc1012--bc1065</t>
  </si>
  <si>
    <t>Field (trees, shrubs, pool)</t>
  </si>
  <si>
    <t>Straw</t>
  </si>
  <si>
    <t>Indian rhino</t>
  </si>
  <si>
    <t>14 months</t>
  </si>
  <si>
    <t>01BE05</t>
  </si>
  <si>
    <t>bc1015--bc1065</t>
  </si>
  <si>
    <t>Sus scrofa domesticus</t>
  </si>
  <si>
    <t>Domestic pig</t>
  </si>
  <si>
    <t>Vietnamese pot-bellied</t>
  </si>
  <si>
    <t>Germany</t>
  </si>
  <si>
    <t>Vietnam</t>
  </si>
  <si>
    <t>Traditional</t>
  </si>
  <si>
    <t>Fatty</t>
  </si>
  <si>
    <t>Field (trees)</t>
  </si>
  <si>
    <t>Linseed</t>
  </si>
  <si>
    <t>01BE06</t>
  </si>
  <si>
    <t>bc1020--bc1065</t>
  </si>
  <si>
    <t>02BE01</t>
  </si>
  <si>
    <t>bc1022--bc1065</t>
  </si>
  <si>
    <t>02BE</t>
  </si>
  <si>
    <t>Danish Landrace x Dutch Landrace</t>
  </si>
  <si>
    <t>Unknown</t>
  </si>
  <si>
    <t>Nursery</t>
  </si>
  <si>
    <t>Denmark x Netherlands</t>
  </si>
  <si>
    <t>Commercial</t>
  </si>
  <si>
    <t>General lean meat</t>
  </si>
  <si>
    <t>Research farm</t>
  </si>
  <si>
    <t>Inside</t>
  </si>
  <si>
    <t>None</t>
  </si>
  <si>
    <t>Control</t>
  </si>
  <si>
    <t>Solid</t>
  </si>
  <si>
    <t>02BE03</t>
  </si>
  <si>
    <t>bc1024--bc1065</t>
  </si>
  <si>
    <t>Whole plant silage: triticale, faba beans</t>
  </si>
  <si>
    <t>02BE05</t>
  </si>
  <si>
    <t>bc1005--bc1075</t>
  </si>
  <si>
    <t>02BE06</t>
  </si>
  <si>
    <t>bc1007--bc1075</t>
  </si>
  <si>
    <t>02BE08</t>
  </si>
  <si>
    <t>bc1008--bc1075</t>
  </si>
  <si>
    <t>02BE09</t>
  </si>
  <si>
    <t>bc1012--bc1075</t>
  </si>
  <si>
    <t>02BE10</t>
  </si>
  <si>
    <t>bc1015--bc1075</t>
  </si>
  <si>
    <t>02BE11</t>
  </si>
  <si>
    <t>bc1020--bc1075</t>
  </si>
  <si>
    <t>Lactation</t>
  </si>
  <si>
    <t>02BE13</t>
  </si>
  <si>
    <t>bc1022--bc1075</t>
  </si>
  <si>
    <t>02BE17</t>
  </si>
  <si>
    <t>bc1024--bc1075</t>
  </si>
  <si>
    <t>02BE20</t>
  </si>
  <si>
    <t>bc1005--bc1076</t>
  </si>
  <si>
    <t>02BE21</t>
  </si>
  <si>
    <t>bc1007--bc1076</t>
  </si>
  <si>
    <t>02BE25</t>
  </si>
  <si>
    <t>bc1008--bc1076</t>
  </si>
  <si>
    <t>02BE28</t>
  </si>
  <si>
    <t>bc1012--bc1076</t>
  </si>
  <si>
    <t>02BE30</t>
  </si>
  <si>
    <t>bc1015--bc1076</t>
  </si>
  <si>
    <t>Maize silage</t>
  </si>
  <si>
    <t>02BE31</t>
  </si>
  <si>
    <t>bc1020--bc1076</t>
  </si>
  <si>
    <t>02BE32</t>
  </si>
  <si>
    <t>bc1022--bc1076</t>
  </si>
  <si>
    <t>02BE33</t>
  </si>
  <si>
    <t>bc1024--bc1076</t>
  </si>
  <si>
    <t>02BE34</t>
  </si>
  <si>
    <t>bc1005--bc1082</t>
  </si>
  <si>
    <t>02BE36</t>
  </si>
  <si>
    <t>bc1007--bc1082</t>
  </si>
  <si>
    <t>02BE38</t>
  </si>
  <si>
    <t>bc1008--bc1082</t>
  </si>
  <si>
    <t>02BE41</t>
  </si>
  <si>
    <t>bc1012--bc1082</t>
  </si>
  <si>
    <t>02BE43</t>
  </si>
  <si>
    <t>bc1015--bc1082</t>
  </si>
  <si>
    <t>02BE45</t>
  </si>
  <si>
    <t>bc1020--bc1082</t>
  </si>
  <si>
    <t>03BE02</t>
  </si>
  <si>
    <t>bc1022--bc1082</t>
  </si>
  <si>
    <t>03BE</t>
  </si>
  <si>
    <t>Piétrain x TN70</t>
  </si>
  <si>
    <t>PIC 408 Piétrain</t>
  </si>
  <si>
    <t>Belgium x Norway</t>
  </si>
  <si>
    <t>Vida optima 2 crumble</t>
  </si>
  <si>
    <t>Medium</t>
  </si>
  <si>
    <t>Standard</t>
  </si>
  <si>
    <t>Barley</t>
  </si>
  <si>
    <t>03BE03</t>
  </si>
  <si>
    <t>bc1024--bc1082</t>
  </si>
  <si>
    <t>03BE04</t>
  </si>
  <si>
    <t>bc1005--bc1083</t>
  </si>
  <si>
    <t>03BE05</t>
  </si>
  <si>
    <t>bc1007--bc1083</t>
  </si>
  <si>
    <t>03BE06</t>
  </si>
  <si>
    <t>bc1008--bc1083</t>
  </si>
  <si>
    <t>03BE07</t>
  </si>
  <si>
    <t>bc1012--bc1083</t>
  </si>
  <si>
    <t>03BE08</t>
  </si>
  <si>
    <t>bc1015--bc1083</t>
  </si>
  <si>
    <t>03BE09</t>
  </si>
  <si>
    <t>bc1020--bc1083</t>
  </si>
  <si>
    <t>03BE10</t>
  </si>
  <si>
    <t>bc1022--bc1083</t>
  </si>
  <si>
    <t>04BE01</t>
  </si>
  <si>
    <t>bc1024--bc1083</t>
  </si>
  <si>
    <t>04BE</t>
  </si>
  <si>
    <t>Belgian Landrace</t>
  </si>
  <si>
    <t>High</t>
  </si>
  <si>
    <t>Wheat</t>
  </si>
  <si>
    <t>04BE02</t>
  </si>
  <si>
    <t>bc1005--bc1089</t>
  </si>
  <si>
    <t>04BE03</t>
  </si>
  <si>
    <t>bc1007--bc1089</t>
  </si>
  <si>
    <t>04BE04</t>
  </si>
  <si>
    <t>bc1008--bc1089</t>
  </si>
  <si>
    <t>04BE05</t>
  </si>
  <si>
    <t>bc1012--bc1089</t>
  </si>
  <si>
    <t>04BE06</t>
  </si>
  <si>
    <t>bc1015--bc1089</t>
  </si>
  <si>
    <t>05BE01</t>
  </si>
  <si>
    <t>bc1020--bc1089</t>
  </si>
  <si>
    <t>05BE</t>
  </si>
  <si>
    <t>Piétrain</t>
  </si>
  <si>
    <t>Insemination centre</t>
  </si>
  <si>
    <t>Sawdust</t>
  </si>
  <si>
    <t>05BE02</t>
  </si>
  <si>
    <t>bc1022--bc1089</t>
  </si>
  <si>
    <t>05BE03</t>
  </si>
  <si>
    <t>bc1024--bc1089</t>
  </si>
  <si>
    <t>05BE04</t>
  </si>
  <si>
    <t>bc1005--bc1096</t>
  </si>
  <si>
    <t>05BE05</t>
  </si>
  <si>
    <t>bc1007--bc1096</t>
  </si>
  <si>
    <t>05BE06</t>
  </si>
  <si>
    <t>bc1008--bc1096</t>
  </si>
  <si>
    <t>Maximus hybrid</t>
  </si>
  <si>
    <t>05BE07</t>
  </si>
  <si>
    <t>bc1012--bc1096</t>
  </si>
  <si>
    <t>05BE08</t>
  </si>
  <si>
    <t>bc1015--bc1096</t>
  </si>
  <si>
    <t>05BE09</t>
  </si>
  <si>
    <t>bc1020--bc1096</t>
  </si>
  <si>
    <t>05BE10</t>
  </si>
  <si>
    <t>bc1022--bc1096</t>
  </si>
  <si>
    <t>05BE11</t>
  </si>
  <si>
    <t>bc1024--bc1096</t>
  </si>
  <si>
    <t>05BE12</t>
  </si>
  <si>
    <t>bc1005--bc1098</t>
  </si>
  <si>
    <t>05BE13</t>
  </si>
  <si>
    <t>bc1007--bc1098</t>
  </si>
  <si>
    <t>06BE01</t>
  </si>
  <si>
    <t>bc1008--bc1105</t>
  </si>
  <si>
    <t>06BE</t>
  </si>
  <si>
    <t>Babyrousa celebensis</t>
  </si>
  <si>
    <t>North Sulawesi babirusa</t>
  </si>
  <si>
    <t>Czech Republic</t>
  </si>
  <si>
    <t>Field, shrubs, bark</t>
  </si>
  <si>
    <t>06BE03</t>
  </si>
  <si>
    <t>bc1015--bc1105</t>
  </si>
  <si>
    <t>06BE02</t>
  </si>
  <si>
    <t>bc1012--bc1105</t>
  </si>
  <si>
    <t>06BE04</t>
  </si>
  <si>
    <t>bc1020--bc1105</t>
  </si>
  <si>
    <t>France</t>
  </si>
  <si>
    <t>09BE01</t>
  </si>
  <si>
    <t>bc1020----bc1083</t>
  </si>
  <si>
    <t>09BE</t>
  </si>
  <si>
    <t>Piétrain x Flemish landrace</t>
  </si>
  <si>
    <t>Finishing</t>
  </si>
  <si>
    <t>High quality meat</t>
  </si>
  <si>
    <t>Farm</t>
  </si>
  <si>
    <t>Outside</t>
  </si>
  <si>
    <t>Shrubbery, bulbs, insects</t>
  </si>
  <si>
    <t>09BE02</t>
  </si>
  <si>
    <t>bc1007--bc1107</t>
  </si>
  <si>
    <t>09BE03</t>
  </si>
  <si>
    <t>bc1008--bc1107</t>
  </si>
  <si>
    <t>09BE04</t>
  </si>
  <si>
    <t>bc1012--bc1107</t>
  </si>
  <si>
    <t>09BE05</t>
  </si>
  <si>
    <t>bc1022----bc1083</t>
  </si>
  <si>
    <t>09BE06</t>
  </si>
  <si>
    <t>bc1015--bc1107</t>
  </si>
  <si>
    <t>09BE07</t>
  </si>
  <si>
    <t>bc1024----bc1083</t>
  </si>
  <si>
    <t>09BE08</t>
  </si>
  <si>
    <t>bc1005----bc1089</t>
  </si>
  <si>
    <t>11DE01</t>
  </si>
  <si>
    <t>bc1015--bc1112</t>
  </si>
  <si>
    <t>11DE</t>
  </si>
  <si>
    <t xml:space="preserve">Husumer Protestschwein </t>
  </si>
  <si>
    <t>Amoxicillin, sulfadizin trimethoprim</t>
  </si>
  <si>
    <t>Porcillis Ery + Parvo</t>
  </si>
  <si>
    <t>11DE02</t>
  </si>
  <si>
    <t>bc1020--bc1112</t>
  </si>
  <si>
    <t>12NL01</t>
  </si>
  <si>
    <t>bc1007----bc1089</t>
  </si>
  <si>
    <t>12NL</t>
  </si>
  <si>
    <t>TN70 x Tempo</t>
  </si>
  <si>
    <t>Intensive</t>
  </si>
  <si>
    <t>Touw en juttenzak (biggenstal), luzerne (vleesvarkensstal)</t>
  </si>
  <si>
    <t>12NL03</t>
  </si>
  <si>
    <t>bc1020--bc1107</t>
  </si>
  <si>
    <t>TN70</t>
  </si>
  <si>
    <t>Gehakselt stro</t>
  </si>
  <si>
    <t>Planaat (16-6-22)</t>
  </si>
  <si>
    <t>Depocilline (08-11-22)</t>
  </si>
  <si>
    <t>12NL04</t>
  </si>
  <si>
    <t>bc1008----bc1089</t>
  </si>
  <si>
    <t>Touw en juttenzak</t>
  </si>
  <si>
    <t>Depocilline (12 to 14-10-22)</t>
  </si>
  <si>
    <t>12NL06</t>
  </si>
  <si>
    <t>bc1012----bc1089</t>
  </si>
  <si>
    <t>12NL07</t>
  </si>
  <si>
    <t>bc1015----bc1089</t>
  </si>
  <si>
    <t>12NL08</t>
  </si>
  <si>
    <t>bc1020----bc1089</t>
  </si>
  <si>
    <t>12NL09</t>
  </si>
  <si>
    <t>bc1022--bc1107</t>
  </si>
  <si>
    <t>Planaat (07-10-21)</t>
  </si>
  <si>
    <t>12NL10</t>
  </si>
  <si>
    <t>bc1022----bc1089</t>
  </si>
  <si>
    <t>12NL12</t>
  </si>
  <si>
    <t>bc1024----bc1089</t>
  </si>
  <si>
    <t>12NL13</t>
  </si>
  <si>
    <t>bc1005----bc1096</t>
  </si>
  <si>
    <t>Depocilline (30-7-22)</t>
  </si>
  <si>
    <t>12NL14</t>
  </si>
  <si>
    <t>bc1007----bc1096</t>
  </si>
  <si>
    <t>12NL17</t>
  </si>
  <si>
    <t>bc1008----bc1096</t>
  </si>
  <si>
    <t>12NL18</t>
  </si>
  <si>
    <t>bc1012----bc1096</t>
  </si>
  <si>
    <t>12NL19</t>
  </si>
  <si>
    <t>bc1015----bc1096</t>
  </si>
  <si>
    <t>12NL20</t>
  </si>
  <si>
    <t>bc1020----bc1096</t>
  </si>
  <si>
    <t>12NL21</t>
  </si>
  <si>
    <t>bc1022----bc1096</t>
  </si>
  <si>
    <t>12NL22</t>
  </si>
  <si>
    <t>bc1024--bc1107</t>
  </si>
  <si>
    <t>Planaat (8-9-22)</t>
  </si>
  <si>
    <t>Depocilline (11 to 12-10-21)</t>
  </si>
  <si>
    <t>12NL23</t>
  </si>
  <si>
    <t>bc1024----bc1096</t>
  </si>
  <si>
    <t>12NL24</t>
  </si>
  <si>
    <t>bc1005----bc1098</t>
  </si>
  <si>
    <t>13HU01</t>
  </si>
  <si>
    <t>bc1007--bc1112</t>
  </si>
  <si>
    <t>13HU</t>
  </si>
  <si>
    <t>Hungary</t>
  </si>
  <si>
    <t>Hungarian Landrace</t>
  </si>
  <si>
    <t>Smallholding</t>
  </si>
  <si>
    <t>14BE01</t>
  </si>
  <si>
    <t>bc1005--bc1110</t>
  </si>
  <si>
    <t>14BE</t>
  </si>
  <si>
    <t>Growing</t>
  </si>
  <si>
    <t>14BE02</t>
  </si>
  <si>
    <t>bc1007--bc1110</t>
  </si>
  <si>
    <t>14BE03</t>
  </si>
  <si>
    <t>bc1007----bc1098</t>
  </si>
  <si>
    <t>14BE04</t>
  </si>
  <si>
    <t>bc1008----bc1098</t>
  </si>
  <si>
    <t>14BE05</t>
  </si>
  <si>
    <t>bc1012----bc1098</t>
  </si>
  <si>
    <t>14BE06</t>
  </si>
  <si>
    <t>bc1008--bc1110</t>
  </si>
  <si>
    <t>14BE07</t>
  </si>
  <si>
    <t>bc1015----bc1098</t>
  </si>
  <si>
    <t>14BE08</t>
  </si>
  <si>
    <t>bc1020----bc1098</t>
  </si>
  <si>
    <t>16IE01</t>
  </si>
  <si>
    <t>bc1005--bc1033</t>
  </si>
  <si>
    <t>16IE</t>
  </si>
  <si>
    <t>Ireland</t>
  </si>
  <si>
    <t>Large White x Irish Landrace</t>
  </si>
  <si>
    <t>Maize</t>
  </si>
  <si>
    <t>Iron (Gleptosil) day 3-5; Porcilis PCV ID day 28</t>
  </si>
  <si>
    <t>16IE02</t>
  </si>
  <si>
    <t>bc1015--bc1033</t>
  </si>
  <si>
    <t>16IE03</t>
  </si>
  <si>
    <t>bc1012--bc1059</t>
  </si>
  <si>
    <t>16IE04</t>
  </si>
  <si>
    <t>bc1005--bc1060</t>
  </si>
  <si>
    <t>16IE05</t>
  </si>
  <si>
    <t>bc1008--bc1033</t>
  </si>
  <si>
    <t>16IE06</t>
  </si>
  <si>
    <t>bc1012--bc1033</t>
  </si>
  <si>
    <t>16IE07</t>
  </si>
  <si>
    <t>bc1007--bc1060</t>
  </si>
  <si>
    <t>16IE08</t>
  </si>
  <si>
    <t>bc1022--bc1059</t>
  </si>
  <si>
    <t>16IE09</t>
  </si>
  <si>
    <t>bc1024--bc1033</t>
  </si>
  <si>
    <t>16IE10</t>
  </si>
  <si>
    <t>bc1015--bc1035</t>
  </si>
  <si>
    <t>16IE11</t>
  </si>
  <si>
    <t>bc1020--bc1057</t>
  </si>
  <si>
    <t>16IE12</t>
  </si>
  <si>
    <t>bc1020--bc1035</t>
  </si>
  <si>
    <t>16IE13</t>
  </si>
  <si>
    <t>bc1012--bc1035</t>
  </si>
  <si>
    <t>16IE14</t>
  </si>
  <si>
    <t>bc1007--bc1044</t>
  </si>
  <si>
    <t>16IE15</t>
  </si>
  <si>
    <t>bc1024--bc1057</t>
  </si>
  <si>
    <t>16IE16</t>
  </si>
  <si>
    <t>bc1008--bc1035</t>
  </si>
  <si>
    <t>16IE17</t>
  </si>
  <si>
    <t>bc1020--bc1054</t>
  </si>
  <si>
    <t>16IE18</t>
  </si>
  <si>
    <t>bc1008--bc1056</t>
  </si>
  <si>
    <t>16IE19</t>
  </si>
  <si>
    <t>bc1020---bc1065</t>
  </si>
  <si>
    <t>16IE20</t>
  </si>
  <si>
    <t>bc1015---bc1065</t>
  </si>
  <si>
    <t>16IE21</t>
  </si>
  <si>
    <t>bc1012---bc1065</t>
  </si>
  <si>
    <t>16IE22</t>
  </si>
  <si>
    <t>bc1007--bc1056</t>
  </si>
  <si>
    <t>16IE23</t>
  </si>
  <si>
    <t>bc1022---bc1065</t>
  </si>
  <si>
    <t>16IE24</t>
  </si>
  <si>
    <t>bc1005---bc1075</t>
  </si>
  <si>
    <t>16IE25</t>
  </si>
  <si>
    <t>bc1012--bc1056</t>
  </si>
  <si>
    <t>16IE26</t>
  </si>
  <si>
    <t>bc1015--bc1056</t>
  </si>
  <si>
    <t>16IE27</t>
  </si>
  <si>
    <t>bc1005---bc1065</t>
  </si>
  <si>
    <t>16IE28</t>
  </si>
  <si>
    <t>bc1007--bc1057</t>
  </si>
  <si>
    <t>16IE29</t>
  </si>
  <si>
    <t>bc1012--bc1057</t>
  </si>
  <si>
    <t>16IE30</t>
  </si>
  <si>
    <t>bc1008--bc1057</t>
  </si>
  <si>
    <t>16IE31</t>
  </si>
  <si>
    <t>bc1008---bc1065</t>
  </si>
  <si>
    <t>17DE01</t>
  </si>
  <si>
    <t>bc1022----bc1098</t>
  </si>
  <si>
    <t>17DE</t>
  </si>
  <si>
    <t>Bunte Bentheimer</t>
  </si>
  <si>
    <t>Sand</t>
  </si>
  <si>
    <t>17DE02</t>
  </si>
  <si>
    <t>bc1024----bc1098</t>
  </si>
  <si>
    <t>17DE03</t>
  </si>
  <si>
    <t>bc1012--bc1110</t>
  </si>
  <si>
    <t>17DE04</t>
  </si>
  <si>
    <t>bc1005----bc1100</t>
  </si>
  <si>
    <t>17DE05</t>
  </si>
  <si>
    <t>bc1007----bc1100</t>
  </si>
  <si>
    <t>17DE06</t>
  </si>
  <si>
    <t>bc1008----bc1100</t>
  </si>
  <si>
    <t>17DE07</t>
  </si>
  <si>
    <t>bc1012----bc1100</t>
  </si>
  <si>
    <t>Field</t>
  </si>
  <si>
    <t>17DE08</t>
  </si>
  <si>
    <t>bc1015--bc1110</t>
  </si>
  <si>
    <t>17DE09</t>
  </si>
  <si>
    <t>bc1015----bc1100</t>
  </si>
  <si>
    <t>17DE10</t>
  </si>
  <si>
    <t>bc1020----bc1100</t>
  </si>
  <si>
    <t>17DE11</t>
  </si>
  <si>
    <t>bc1020--bc1110</t>
  </si>
  <si>
    <t>18DE01</t>
  </si>
  <si>
    <t>bc1022--bc1110</t>
  </si>
  <si>
    <t>18DE</t>
  </si>
  <si>
    <t>Breeding facility</t>
  </si>
  <si>
    <t>18DE02</t>
  </si>
  <si>
    <t>bc1024--bc1110</t>
  </si>
  <si>
    <t>18DE04</t>
  </si>
  <si>
    <t>bc1005--bc1112</t>
  </si>
  <si>
    <t>18DE05</t>
  </si>
  <si>
    <t>bc1022----bc1100</t>
  </si>
  <si>
    <t>18DE06</t>
  </si>
  <si>
    <t>bc1024----bc1100</t>
  </si>
  <si>
    <t>18DE07</t>
  </si>
  <si>
    <t>bc1005----bc1101</t>
  </si>
  <si>
    <t>18DE08</t>
  </si>
  <si>
    <t>bc1007----bc1101</t>
  </si>
  <si>
    <t>18DE09</t>
  </si>
  <si>
    <t>bc1008----bc1101</t>
  </si>
  <si>
    <t>07DK01</t>
  </si>
  <si>
    <t>bc1012----bc1101</t>
  </si>
  <si>
    <t>07DK</t>
  </si>
  <si>
    <t>Denmark</t>
  </si>
  <si>
    <t>Large white x Danish Landrace x Duroc</t>
  </si>
  <si>
    <t>07DK03</t>
  </si>
  <si>
    <t>bc1015----bc1101</t>
  </si>
  <si>
    <t>07DK04</t>
  </si>
  <si>
    <t>bc1020----bc1101</t>
  </si>
  <si>
    <t>07DK07</t>
  </si>
  <si>
    <t>bc1022----bc1101</t>
  </si>
  <si>
    <t>07DK09</t>
  </si>
  <si>
    <t>bc1024----bc1101</t>
  </si>
  <si>
    <t>07DK10</t>
  </si>
  <si>
    <t>bc1005----bc1105</t>
  </si>
  <si>
    <t>07DK13</t>
  </si>
  <si>
    <t>bc1007----bc1105</t>
  </si>
  <si>
    <t>Fucosidase</t>
  </si>
  <si>
    <t>07DK14</t>
  </si>
  <si>
    <t>bc1008----bc1105</t>
  </si>
  <si>
    <t>07DK16</t>
  </si>
  <si>
    <t>bc1012----bc1105</t>
  </si>
  <si>
    <t>07DK23</t>
  </si>
  <si>
    <t>bc1015----bc1105</t>
  </si>
  <si>
    <t>04BE07</t>
  </si>
  <si>
    <t>bc1022----bc1062</t>
  </si>
  <si>
    <t>Piétrain x Belgian Landrace</t>
  </si>
  <si>
    <t>04BE08</t>
  </si>
  <si>
    <t>bc1024----bc1062</t>
  </si>
  <si>
    <t>04BE09</t>
  </si>
  <si>
    <t>bc1005----bc1065</t>
  </si>
  <si>
    <t>04BE10</t>
  </si>
  <si>
    <t>bc1007----bc1065</t>
  </si>
  <si>
    <t>04BE11</t>
  </si>
  <si>
    <t>bc1008----bc1065</t>
  </si>
  <si>
    <t>04BE12</t>
  </si>
  <si>
    <t>bc1012----bc1065</t>
  </si>
  <si>
    <t>04BE13</t>
  </si>
  <si>
    <t>bc1015----bc1065</t>
  </si>
  <si>
    <t>04BE14</t>
  </si>
  <si>
    <t>bc1020----bc1065</t>
  </si>
  <si>
    <t>04BE15</t>
  </si>
  <si>
    <t>bc1022----bc1065</t>
  </si>
  <si>
    <t>04BE16</t>
  </si>
  <si>
    <t>bc1024----bc1065</t>
  </si>
  <si>
    <t>04BE17</t>
  </si>
  <si>
    <t>bc1005----bc1075</t>
  </si>
  <si>
    <t>04BE18</t>
  </si>
  <si>
    <t>bc1007----bc1075</t>
  </si>
  <si>
    <t>04BE19</t>
  </si>
  <si>
    <t>bc1008----bc1075</t>
  </si>
  <si>
    <t>04BE20</t>
  </si>
  <si>
    <t>bc1012----bc1075</t>
  </si>
  <si>
    <t>04BE21</t>
  </si>
  <si>
    <t>bc1015----bc1075</t>
  </si>
  <si>
    <t>04BE22</t>
  </si>
  <si>
    <t>bc1020----bc1075</t>
  </si>
  <si>
    <t>04BE23</t>
  </si>
  <si>
    <t>bc1022----bc1075</t>
  </si>
  <si>
    <t>04BE24</t>
  </si>
  <si>
    <t>bc1024----bc1075</t>
  </si>
  <si>
    <t>04BE25</t>
  </si>
  <si>
    <t>bc1005----bc1076</t>
  </si>
  <si>
    <t>04BE26</t>
  </si>
  <si>
    <t>bc1007----bc1076</t>
  </si>
  <si>
    <t>04BE27</t>
  </si>
  <si>
    <t>bc1008----bc1076</t>
  </si>
  <si>
    <t>04BE28</t>
  </si>
  <si>
    <t>bc1012----bc1076</t>
  </si>
  <si>
    <t>04BE29</t>
  </si>
  <si>
    <t>bc1015----bc1076</t>
  </si>
  <si>
    <t>04BE30</t>
  </si>
  <si>
    <t>bc1020----bc1076</t>
  </si>
  <si>
    <t>04BE31</t>
  </si>
  <si>
    <t>bc1022----bc1076</t>
  </si>
  <si>
    <t>04BE32</t>
  </si>
  <si>
    <t>bc1024----bc1076</t>
  </si>
  <si>
    <t>04BE33</t>
  </si>
  <si>
    <t>bc1005----bc1082</t>
  </si>
  <si>
    <t>04BE34</t>
  </si>
  <si>
    <t>bc1007----bc1082</t>
  </si>
  <si>
    <t>19BE01</t>
  </si>
  <si>
    <t>bc1020----bc1105</t>
  </si>
  <si>
    <t>19BE</t>
  </si>
  <si>
    <t>Hospital</t>
  </si>
  <si>
    <t>19BE02</t>
  </si>
  <si>
    <t>bc1022----bc1105</t>
  </si>
  <si>
    <t>08AT17</t>
  </si>
  <si>
    <t>bc1024----bc1105</t>
  </si>
  <si>
    <t>08AT</t>
  </si>
  <si>
    <t>Austria</t>
  </si>
  <si>
    <t>Turopolje</t>
  </si>
  <si>
    <t>Croatia</t>
  </si>
  <si>
    <t>Mud, sand, bark, straw, macadam</t>
  </si>
  <si>
    <t>08AT18</t>
  </si>
  <si>
    <t>bc1005----bc1107</t>
  </si>
  <si>
    <t>08AT19</t>
  </si>
  <si>
    <t>bc1007----bc1107</t>
  </si>
  <si>
    <t>08AT20</t>
  </si>
  <si>
    <t>bc1008----bc1107</t>
  </si>
  <si>
    <t>Porkovit mineral balancer</t>
  </si>
  <si>
    <t>20BE01</t>
  </si>
  <si>
    <t>bc1012----bc1107</t>
  </si>
  <si>
    <t>20BE</t>
  </si>
  <si>
    <t>Field, apple orchard</t>
  </si>
  <si>
    <t>Apples, grass, shrubbery</t>
  </si>
  <si>
    <t>20BE02</t>
  </si>
  <si>
    <t>bc1015----bc1107</t>
  </si>
  <si>
    <t>20BE03</t>
  </si>
  <si>
    <t>bc1020----bc1107</t>
  </si>
  <si>
    <t>(Duroc x Tamworth) x Piétrain</t>
  </si>
  <si>
    <t>Grass, shrubbery</t>
  </si>
  <si>
    <t>20BE04</t>
  </si>
  <si>
    <t>bc1022----bc1107</t>
  </si>
  <si>
    <t>20BE05</t>
  </si>
  <si>
    <t>bc1024----bc1107</t>
  </si>
  <si>
    <t>21BE01</t>
  </si>
  <si>
    <t>bc1005----bc1110</t>
  </si>
  <si>
    <t>21BE</t>
  </si>
  <si>
    <t>½ Duroc, ¼ Piétrain, ¼ (Landrace x Large white x Chinese)</t>
  </si>
  <si>
    <t>Open-air barn</t>
  </si>
  <si>
    <t>Cows and chickens (in same barn, but not pen)</t>
  </si>
  <si>
    <t>21BE02</t>
  </si>
  <si>
    <t>bc1007----bc1110</t>
  </si>
  <si>
    <t>21BE03</t>
  </si>
  <si>
    <t>bc1008----bc1110</t>
  </si>
  <si>
    <t>21BE04</t>
  </si>
  <si>
    <t>bc1012----bc1110</t>
  </si>
  <si>
    <t>21BE05</t>
  </si>
  <si>
    <t>bc1015----bc1110</t>
  </si>
  <si>
    <t>21BE06</t>
  </si>
  <si>
    <t>bc1020----bc1110</t>
  </si>
  <si>
    <t>21BE07</t>
  </si>
  <si>
    <t>bc1022----bc1110</t>
  </si>
  <si>
    <t>21BE08</t>
  </si>
  <si>
    <t>bc1024----bc1110</t>
  </si>
  <si>
    <t>21BE09</t>
  </si>
  <si>
    <t>bc1005----bc1112</t>
  </si>
  <si>
    <t>22BE01</t>
  </si>
  <si>
    <t>bc1007----bc1112</t>
  </si>
  <si>
    <t>22BE</t>
  </si>
  <si>
    <t>Kunekune</t>
  </si>
  <si>
    <t>New Zealand</t>
  </si>
  <si>
    <t>Hobby</t>
  </si>
  <si>
    <t>Mud, grass, foliage</t>
  </si>
  <si>
    <t>Guinea pigs</t>
  </si>
  <si>
    <t>Straw, shrubbery</t>
  </si>
  <si>
    <t>22BE02</t>
  </si>
  <si>
    <t>bc1008----bc1112</t>
  </si>
  <si>
    <t>23BE01</t>
  </si>
  <si>
    <t>bc1012----bc1112</t>
  </si>
  <si>
    <t>23BE</t>
  </si>
  <si>
    <t>Mangalica</t>
  </si>
  <si>
    <t>23BE02</t>
  </si>
  <si>
    <t>bc1015----bc1112</t>
  </si>
  <si>
    <t>23BE03</t>
  </si>
  <si>
    <t>bc1020----bc1112</t>
  </si>
  <si>
    <t>Duroc</t>
  </si>
  <si>
    <t>WB10</t>
  </si>
  <si>
    <t>bc1015----bc1082</t>
  </si>
  <si>
    <t>Sus scrofa</t>
  </si>
  <si>
    <t>Wild boar</t>
  </si>
  <si>
    <t>Forest</t>
  </si>
  <si>
    <t>WB11</t>
  </si>
  <si>
    <t>bc1020----bc1082</t>
  </si>
  <si>
    <t>WB15</t>
  </si>
  <si>
    <t>bc1022----bc1082</t>
  </si>
  <si>
    <t>WB17</t>
  </si>
  <si>
    <t>bc1024----bc1082</t>
  </si>
  <si>
    <t>WB20</t>
  </si>
  <si>
    <t>bc1005----bc1083</t>
  </si>
  <si>
    <t>WB21</t>
  </si>
  <si>
    <t>bc1007----bc1083</t>
  </si>
  <si>
    <t>WB22</t>
  </si>
  <si>
    <t>bc1008----bc1083</t>
  </si>
  <si>
    <t>WB25</t>
  </si>
  <si>
    <t>bc1012----bc1083</t>
  </si>
  <si>
    <t>WB26</t>
  </si>
  <si>
    <t>bc1015----bc1083</t>
  </si>
  <si>
    <t>WB8</t>
  </si>
  <si>
    <t>bc1008----bc1082</t>
  </si>
  <si>
    <t>WB9</t>
  </si>
  <si>
    <t>bc1012----bc1082</t>
  </si>
  <si>
    <t>12NL16</t>
  </si>
  <si>
    <t>Kinnex16S_Fwd_11--Kinnex16S_Rev_28</t>
  </si>
  <si>
    <t>24BE01</t>
  </si>
  <si>
    <t>Kinnex16S_Fwd_01--Kinnex16S_Rev_13</t>
  </si>
  <si>
    <t>24BE</t>
  </si>
  <si>
    <t>Piétrain français x TN70</t>
  </si>
  <si>
    <t>Porciwean</t>
  </si>
  <si>
    <t>24BE02</t>
  </si>
  <si>
    <t>Kinnex16S_Fwd_01--Kinnex16S_Rev_14</t>
  </si>
  <si>
    <t>24BE03</t>
  </si>
  <si>
    <t>Kinnex16S_Fwd_01--Kinnex16S_Rev_15</t>
  </si>
  <si>
    <t>24BE04</t>
  </si>
  <si>
    <t>Kinnex16S_Fwd_01--Kinnex16S_Rev_16</t>
  </si>
  <si>
    <t>24BE05</t>
  </si>
  <si>
    <t>Kinnex16S_Fwd_01--Kinnex16S_Rev_17</t>
  </si>
  <si>
    <t>24BE06</t>
  </si>
  <si>
    <t>Kinnex16S_Fwd_01--Kinnex16S_Rev_18</t>
  </si>
  <si>
    <t>24BE07</t>
  </si>
  <si>
    <t>Kinnex16S_Fwd_01--Kinnex16S_Rev_19</t>
  </si>
  <si>
    <t>24BE08</t>
  </si>
  <si>
    <t>Kinnex16S_Fwd_01--Kinnex16S_Rev_20</t>
  </si>
  <si>
    <t>24BE09</t>
  </si>
  <si>
    <t>Kinnex16S_Fwd_02--Kinnex16S_Rev_13</t>
  </si>
  <si>
    <t>24BE10</t>
  </si>
  <si>
    <t>Kinnex16S_Fwd_02--Kinnex16S_Rev_14</t>
  </si>
  <si>
    <t>24BE11</t>
  </si>
  <si>
    <t>Kinnex16S_Fwd_02--Kinnex16S_Rev_15</t>
  </si>
  <si>
    <t>24BE12</t>
  </si>
  <si>
    <t>Kinnex16S_Fwd_02--Kinnex16S_Rev_16</t>
  </si>
  <si>
    <t>24BE13</t>
  </si>
  <si>
    <t>Kinnex16S_Fwd_02--Kinnex16S_Rev_17</t>
  </si>
  <si>
    <t>24BE14</t>
  </si>
  <si>
    <t>Kinnex16S_Fwd_02--Kinnex16S_Rev_18</t>
  </si>
  <si>
    <t>24BE15</t>
  </si>
  <si>
    <t>Kinnex16S_Fwd_02--Kinnex16S_Rev_19</t>
  </si>
  <si>
    <t>24BE16</t>
  </si>
  <si>
    <t>Kinnex16S_Fwd_02--Kinnex16S_Rev_20</t>
  </si>
  <si>
    <t>25BE01</t>
  </si>
  <si>
    <t>Kinnex16S_Fwd_03--Kinnex16S_Rev_13</t>
  </si>
  <si>
    <t>25BE</t>
  </si>
  <si>
    <t>Duroc x Belgian Landrace</t>
  </si>
  <si>
    <t>25BE02</t>
  </si>
  <si>
    <t>Kinnex16S_Fwd_03--Kinnex16S_Rev_14</t>
  </si>
  <si>
    <t>25BE03</t>
  </si>
  <si>
    <t>Kinnex16S_Fwd_03--Kinnex16S_Rev_15</t>
  </si>
  <si>
    <t>25BE04</t>
  </si>
  <si>
    <t>Kinnex16S_Fwd_03--Kinnex16S_Rev_16</t>
  </si>
  <si>
    <t>27DE01</t>
  </si>
  <si>
    <t>Kinnex16S_Fwd_03--Kinnex16S_Rev_17</t>
  </si>
  <si>
    <t>27DE</t>
  </si>
  <si>
    <t>Deutsches Sattelschwein</t>
  </si>
  <si>
    <t>27DE02</t>
  </si>
  <si>
    <t>Kinnex16S_Fwd_03--Kinnex16S_Rev_18</t>
  </si>
  <si>
    <t>28BE01</t>
  </si>
  <si>
    <t>Kinnex16S_Fwd_03--Kinnex16S_Rev_19</t>
  </si>
  <si>
    <t>28BE</t>
  </si>
  <si>
    <t>Startkorrel</t>
  </si>
  <si>
    <t xml:space="preserve">Standard </t>
  </si>
  <si>
    <t>Straw, grass</t>
  </si>
  <si>
    <t>28BE02</t>
  </si>
  <si>
    <t>Kinnex16S_Fwd_03--Kinnex16S_Rev_20</t>
  </si>
  <si>
    <t>Mixer: kalksteen en natriumchloride, monocalciumfosfaat, gedroogde bietenpulp, getoaste sojabonen, cristobaliet</t>
  </si>
  <si>
    <t>28BE03</t>
  </si>
  <si>
    <t>Kinnex16S_Fwd_04--Kinnex16S_Rev_13</t>
  </si>
  <si>
    <t>28BE04</t>
  </si>
  <si>
    <t>Kinnex16S_Fwd_04--Kinnex16S_Rev_14</t>
  </si>
  <si>
    <t>28BE05</t>
  </si>
  <si>
    <t>Kinnex16S_Fwd_04--Kinnex16S_Rev_15</t>
  </si>
  <si>
    <t>28BE06</t>
  </si>
  <si>
    <t>Kinnex16S_Fwd_04--Kinnex16S_Rev_16</t>
  </si>
  <si>
    <t>28BE07</t>
  </si>
  <si>
    <t>Kinnex16S_Fwd_04--Kinnex16S_Rev_17</t>
  </si>
  <si>
    <t>29BE01</t>
  </si>
  <si>
    <t>Kinnex16S_Fwd_04--Kinnex16S_Rev_18</t>
  </si>
  <si>
    <t>29BE</t>
  </si>
  <si>
    <t>29BE02</t>
  </si>
  <si>
    <t>Kinnex16S_Fwd_04--Kinnex16S_Rev_19</t>
  </si>
  <si>
    <t>29BE03</t>
  </si>
  <si>
    <t>Kinnex16S_Fwd_04--Kinnex16S_Rev_20</t>
  </si>
  <si>
    <t>29BE04</t>
  </si>
  <si>
    <t>Kinnex16S_Fwd_05--Kinnex16S_Rev_13</t>
  </si>
  <si>
    <t>29BE05</t>
  </si>
  <si>
    <t>Kinnex16S_Fwd_05--Kinnex16S_Rev_14</t>
  </si>
  <si>
    <t>29BE06</t>
  </si>
  <si>
    <t>Kinnex16S_Fwd_05--Kinnex16S_Rev_15</t>
  </si>
  <si>
    <t>29BE07</t>
  </si>
  <si>
    <t>Kinnex16S_Fwd_05--Kinnex16S_Rev_16</t>
  </si>
  <si>
    <t>29BE08</t>
  </si>
  <si>
    <t>Kinnex16S_Fwd_05--Kinnex16S_Rev_17</t>
  </si>
  <si>
    <t>29BE09</t>
  </si>
  <si>
    <t>Kinnex16S_Fwd_05--Kinnex16S_Rev_18</t>
  </si>
  <si>
    <t>Goats</t>
  </si>
  <si>
    <t>29BE10</t>
  </si>
  <si>
    <t>Kinnex16S_Fwd_05--Kinnex16S_Rev_19</t>
  </si>
  <si>
    <t>29BE15</t>
  </si>
  <si>
    <t>Kinnex16S_Fwd_05--Kinnex16S_Rev_20</t>
  </si>
  <si>
    <t>30NL01</t>
  </si>
  <si>
    <t>Kinnex16S_Fwd_06--Kinnex16S_Rev_13</t>
  </si>
  <si>
    <t>30NL</t>
  </si>
  <si>
    <t>30NL02</t>
  </si>
  <si>
    <t>Kinnex16S_Fwd_06--Kinnex16S_Rev_14</t>
  </si>
  <si>
    <t>30NL03</t>
  </si>
  <si>
    <t>Kinnex16S_Fwd_06--Kinnex16S_Rev_15</t>
  </si>
  <si>
    <t>30NL04</t>
  </si>
  <si>
    <t>Kinnex16S_Fwd_06--Kinnex16S_Rev_16</t>
  </si>
  <si>
    <t>30NL05</t>
  </si>
  <si>
    <t>Kinnex16S_Fwd_06--Kinnex16S_Rev_17</t>
  </si>
  <si>
    <t>Large White</t>
  </si>
  <si>
    <t>England</t>
  </si>
  <si>
    <t>30NL06</t>
  </si>
  <si>
    <t>Kinnex16S_Fwd_06--Kinnex16S_Rev_18</t>
  </si>
  <si>
    <t>Tamworth</t>
  </si>
  <si>
    <t>30NL07</t>
  </si>
  <si>
    <t>Kinnex16S_Fwd_06--Kinnex16S_Rev_19</t>
  </si>
  <si>
    <t>Gloucester Old Spot</t>
  </si>
  <si>
    <t>30NL08</t>
  </si>
  <si>
    <t>Kinnex16S_Fwd_06--Kinnex16S_Rev_20</t>
  </si>
  <si>
    <t>Large Black</t>
  </si>
  <si>
    <t>31NL01</t>
  </si>
  <si>
    <t>Kinnex16S_Fwd_07--Kinnex16S_Rev_13</t>
  </si>
  <si>
    <t>31NL</t>
  </si>
  <si>
    <t>Tempo</t>
  </si>
  <si>
    <t>31NL02</t>
  </si>
  <si>
    <t>Kinnex16S_Fwd_07--Kinnex16S_Rev_14</t>
  </si>
  <si>
    <t>31NL03</t>
  </si>
  <si>
    <t>Kinnex16S_Fwd_07--Kinnex16S_Rev_15</t>
  </si>
  <si>
    <t>31NL04</t>
  </si>
  <si>
    <t>Kinnex16S_Fwd_07--Kinnex16S_Rev_16</t>
  </si>
  <si>
    <t>York x Norwegian Landrace</t>
  </si>
  <si>
    <t>31NL05</t>
  </si>
  <si>
    <t>Kinnex16S_Fwd_07--Kinnex16S_Rev_17</t>
  </si>
  <si>
    <t>31NL06</t>
  </si>
  <si>
    <t>Kinnex16S_Fwd_07--Kinnex16S_Rev_18</t>
  </si>
  <si>
    <t>31NL07</t>
  </si>
  <si>
    <t>Kinnex16S_Fwd_07--Kinnex16S_Rev_19</t>
  </si>
  <si>
    <t>31NL08</t>
  </si>
  <si>
    <t>Kinnex16S_Fwd_07--Kinnex16S_Rev_20</t>
  </si>
  <si>
    <t>31NL09</t>
  </si>
  <si>
    <t>Kinnex16S_Fwd_08--Kinnex16S_Rev_13</t>
  </si>
  <si>
    <t>York</t>
  </si>
  <si>
    <t>31NL10</t>
  </si>
  <si>
    <t>Kinnex16S_Fwd_08--Kinnex16S_Rev_14</t>
  </si>
  <si>
    <t>31NL11</t>
  </si>
  <si>
    <t>Kinnex16S_Fwd_08--Kinnex16S_Rev_15</t>
  </si>
  <si>
    <t>31NL12</t>
  </si>
  <si>
    <t>Kinnex16S_Fwd_08--Kinnex16S_Rev_16</t>
  </si>
  <si>
    <t>31NL13</t>
  </si>
  <si>
    <t>Kinnex16S_Fwd_08--Kinnex16S_Rev_17</t>
  </si>
  <si>
    <t>31NL14</t>
  </si>
  <si>
    <t>Kinnex16S_Fwd_08--Kinnex16S_Rev_18</t>
  </si>
  <si>
    <t>31NL15</t>
  </si>
  <si>
    <t>Kinnex16S_Fwd_08--Kinnex16S_Rev_19</t>
  </si>
  <si>
    <t>31NL16</t>
  </si>
  <si>
    <t>Kinnex16S_Fwd_08--Kinnex16S_Rev_20</t>
  </si>
  <si>
    <t>31NL17</t>
  </si>
  <si>
    <t>Kinnex16S_Fwd_09--Kinnex16S_Rev_13</t>
  </si>
  <si>
    <t>31NL18</t>
  </si>
  <si>
    <t>Kinnex16S_Fwd_09--Kinnex16S_Rev_14</t>
  </si>
  <si>
    <t>31NL19</t>
  </si>
  <si>
    <t>Kinnex16S_Fwd_09--Kinnex16S_Rev_15</t>
  </si>
  <si>
    <t>32BE01</t>
  </si>
  <si>
    <t>Kinnex16S_Fwd_09--Kinnex16S_Rev_16</t>
  </si>
  <si>
    <t>32BE</t>
  </si>
  <si>
    <t>32BE02</t>
  </si>
  <si>
    <t>Kinnex16S_Fwd_09--Kinnex16S_Rev_17</t>
  </si>
  <si>
    <t>32BE03</t>
  </si>
  <si>
    <t>Kinnex16S_Fwd_09--Kinnex16S_Rev_18</t>
  </si>
  <si>
    <t>32BE04</t>
  </si>
  <si>
    <t>Kinnex16S_Fwd_09--Kinnex16S_Rev_19</t>
  </si>
  <si>
    <t>32BE05</t>
  </si>
  <si>
    <t>Kinnex16S_Fwd_09--Kinnex16S_Rev_20</t>
  </si>
  <si>
    <t>33TG01</t>
  </si>
  <si>
    <t>Kinnex16S_Fwd_10--Kinnex16S_Rev_13</t>
  </si>
  <si>
    <t>33TG</t>
  </si>
  <si>
    <t>Togo</t>
  </si>
  <si>
    <t>Métisse</t>
  </si>
  <si>
    <t>Concrete floor</t>
  </si>
  <si>
    <t>Chickens (sometimes)</t>
  </si>
  <si>
    <t>Vitamines, fer</t>
  </si>
  <si>
    <t>Oui - donné en préventive après sevrage par injection</t>
  </si>
  <si>
    <t>33TG02</t>
  </si>
  <si>
    <t>Kinnex16S_Fwd_10--Kinnex16S_Rev_14</t>
  </si>
  <si>
    <t>33TG03</t>
  </si>
  <si>
    <t>Kinnex16S_Fwd_10--Kinnex16S_Rev_15</t>
  </si>
  <si>
    <t>33TG04</t>
  </si>
  <si>
    <t>Kinnex16S_Fwd_10--Kinnex16S_Rev_16</t>
  </si>
  <si>
    <t>33TG05</t>
  </si>
  <si>
    <t>Kinnex16S_Fwd_10--Kinnex16S_Rev_17</t>
  </si>
  <si>
    <t>34TG01</t>
  </si>
  <si>
    <t>Kinnex16S_Fwd_10--Kinnex16S_Rev_18</t>
  </si>
  <si>
    <t>34TG</t>
  </si>
  <si>
    <t>Landrace x Local</t>
  </si>
  <si>
    <t>Feuilles de moringia, de manioc et d'arachide</t>
  </si>
  <si>
    <t>Fer (après mise-bas), vitamine B12 (après 50kg), Vitol-140 (vit. A, B et E)</t>
  </si>
  <si>
    <t>Oui - Oxy 20% chaque mois dès sevrage</t>
  </si>
  <si>
    <t>34TG02</t>
  </si>
  <si>
    <t>Kinnex16S_Fwd_10--Kinnex16S_Rev_19</t>
  </si>
  <si>
    <t>34TG03</t>
  </si>
  <si>
    <t>Kinnex16S_Fwd_10--Kinnex16S_Rev_20</t>
  </si>
  <si>
    <t>34TG04</t>
  </si>
  <si>
    <t>Kinnex16S_Fwd_11--Kinnex16S_Rev_13</t>
  </si>
  <si>
    <t>34TG05</t>
  </si>
  <si>
    <t>Kinnex16S_Fwd_11--Kinnex16S_Rev_14</t>
  </si>
  <si>
    <t>34TG06</t>
  </si>
  <si>
    <t>Kinnex16S_Fwd_11--Kinnex16S_Rev_15</t>
  </si>
  <si>
    <t>34TG07</t>
  </si>
  <si>
    <t>Kinnex16S_Fwd_11--Kinnex16S_Rev_16</t>
  </si>
  <si>
    <t>34TG08</t>
  </si>
  <si>
    <t>Kinnex16S_Fwd_11--Kinnex16S_Rev_17</t>
  </si>
  <si>
    <t>34TG09</t>
  </si>
  <si>
    <t>Kinnex16S_Fwd_11--Kinnex16S_Rev_18</t>
  </si>
  <si>
    <t>34TG10</t>
  </si>
  <si>
    <t>Kinnex16S_Fwd_11--Kinnex16S_Rev_19</t>
  </si>
  <si>
    <t>35TG01</t>
  </si>
  <si>
    <t>Kinnex16S_Fwd_11--Kinnex16S_Rev_20</t>
  </si>
  <si>
    <t>35TG</t>
  </si>
  <si>
    <t>Large White x Local</t>
  </si>
  <si>
    <t>Feuilles de papaye, fruit de mangue et de papaye</t>
  </si>
  <si>
    <t>Vitamines (multi-vit)</t>
  </si>
  <si>
    <t>Oui - Oxy 20%</t>
  </si>
  <si>
    <t>35TG02</t>
  </si>
  <si>
    <t>Kinnex16S_Fwd_12--Kinnex16S_Rev_13</t>
  </si>
  <si>
    <t>35TG06</t>
  </si>
  <si>
    <t>Kinnex16S_Fwd_12--Kinnex16S_Rev_14</t>
  </si>
  <si>
    <t>35TG04</t>
  </si>
  <si>
    <t>Kinnex16S_Fwd_12--Kinnex16S_Rev_15</t>
  </si>
  <si>
    <t>35TG05</t>
  </si>
  <si>
    <t>Kinnex16S_Fwd_12--Kinnex16S_Rev_16</t>
  </si>
  <si>
    <t>36TG01</t>
  </si>
  <si>
    <t>Kinnex16S_Fwd_12--Kinnex16S_Rev_17</t>
  </si>
  <si>
    <t>36TG</t>
  </si>
  <si>
    <t>Leaves (Amaranthus spinosus?)</t>
  </si>
  <si>
    <t>36TG02</t>
  </si>
  <si>
    <t>Kinnex16S_Fwd_12--Kinnex16S_Rev_18</t>
  </si>
  <si>
    <t>36TG03</t>
  </si>
  <si>
    <t>Kinnex16S_Fwd_12--Kinnex16S_Rev_19</t>
  </si>
  <si>
    <t>36TG04</t>
  </si>
  <si>
    <t>Kinnex16S_Fwd_12--Kinnex16S_Rev_20</t>
  </si>
  <si>
    <t>36TG05</t>
  </si>
  <si>
    <t>Kinnex16S_Fwd_01--Kinnex16S_Rev_21</t>
  </si>
  <si>
    <t>Landrace</t>
  </si>
  <si>
    <t>37TG01</t>
  </si>
  <si>
    <t>Kinnex16S_Fwd_01--Kinnex16S_Rev_22</t>
  </si>
  <si>
    <t>37TG</t>
  </si>
  <si>
    <t>Large White x Unknown</t>
  </si>
  <si>
    <t>Feuilles de papaye, feuilles d'haricot, quelquefois du maïs, tourteaux de soja, feuilles de moringia et de manioc</t>
  </si>
  <si>
    <t>Fer (quand les dents sont coupés), papaye et ananas contre les parasites</t>
  </si>
  <si>
    <t>Il y a &gt;6 mois</t>
  </si>
  <si>
    <t>37TG02</t>
  </si>
  <si>
    <t>Kinnex16S_Fwd_01--Kinnex16S_Rev_23</t>
  </si>
  <si>
    <t>37TG03</t>
  </si>
  <si>
    <t>Kinnex16S_Fwd_01--Kinnex16S_Rev_24</t>
  </si>
  <si>
    <t>37TG04</t>
  </si>
  <si>
    <t>Kinnex16S_Fwd_01--Kinnex16S_Rev_25</t>
  </si>
  <si>
    <t>37TG05</t>
  </si>
  <si>
    <t>Kinnex16S_Fwd_01--Kinnex16S_Rev_26</t>
  </si>
  <si>
    <t>38TG01</t>
  </si>
  <si>
    <t>Kinnex16S_Fwd_01--Kinnex16S_Rev_27</t>
  </si>
  <si>
    <t>38TG</t>
  </si>
  <si>
    <t>38TG02</t>
  </si>
  <si>
    <t>Kinnex16S_Fwd_01--Kinnex16S_Rev_28</t>
  </si>
  <si>
    <t>38TG03</t>
  </si>
  <si>
    <t>Kinnex16S_Fwd_02--Kinnex16S_Rev_21</t>
  </si>
  <si>
    <t>38TG04</t>
  </si>
  <si>
    <t>Kinnex16S_Fwd_02--Kinnex16S_Rev_22</t>
  </si>
  <si>
    <t>38TG05</t>
  </si>
  <si>
    <t>Kinnex16S_Fwd_02--Kinnex16S_Rev_23</t>
  </si>
  <si>
    <t>04BE35</t>
  </si>
  <si>
    <t>Kinnex16S_Fwd_12--Kinnex16S_Rev_21</t>
  </si>
  <si>
    <t>04BE36</t>
  </si>
  <si>
    <t>Kinnex16S_Fwd_12--Kinnex16S_Rev_22</t>
  </si>
  <si>
    <t>04BE37</t>
  </si>
  <si>
    <t>Kinnex16S_Fwd_12--Kinnex16S_Rev_23</t>
  </si>
  <si>
    <t>04BE38</t>
  </si>
  <si>
    <t>Kinnex16S_Fwd_12--Kinnex16S_Rev_24</t>
  </si>
  <si>
    <t>04BE39</t>
  </si>
  <si>
    <t>Kinnex16S_Fwd_12--Kinnex16S_Rev_25</t>
  </si>
  <si>
    <t>04BE40</t>
  </si>
  <si>
    <t>Kinnex16S_Fwd_12--Kinnex16S_Rev_26</t>
  </si>
  <si>
    <t>04BE41</t>
  </si>
  <si>
    <t>Kinnex16S_Fwd_03--Kinnex16S_Rev_26</t>
  </si>
  <si>
    <t>04BE42</t>
  </si>
  <si>
    <t>Kinnex16S_Fwd_11--Kinnex16S_Rev_27</t>
  </si>
  <si>
    <t>WB4</t>
  </si>
  <si>
    <t>Kinnex16S_Fwd_03--Kinnex16S_Rev_22</t>
  </si>
  <si>
    <t>WB1</t>
  </si>
  <si>
    <t>Kinnex16S_Fwd_03--Kinnex16S_Rev_23</t>
  </si>
  <si>
    <t>WB3</t>
  </si>
  <si>
    <t>Kinnex16S_Fwd_03--Kinnex16S_Rev_24</t>
  </si>
  <si>
    <t>WB2</t>
  </si>
  <si>
    <t>Kinnex16S_Fwd_03--Kinnex16S_Rev_25</t>
  </si>
  <si>
    <t>sample</t>
  </si>
  <si>
    <t>Bedding_present</t>
  </si>
  <si>
    <t>Eurasian</t>
  </si>
  <si>
    <t>Recent_antibiotics</t>
  </si>
  <si>
    <t>Outdoor_access</t>
  </si>
  <si>
    <t>Straw_present</t>
  </si>
  <si>
    <t>P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DCCEFE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B8C79"/>
        <bgColor indexed="64"/>
      </patternFill>
    </fill>
    <fill>
      <patternFill patternType="solid">
        <fgColor rgb="FFFBAFCA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1" fillId="7" borderId="0" xfId="0" applyFont="1" applyFill="1"/>
    <xf numFmtId="0" fontId="1" fillId="8" borderId="0" xfId="0" applyFont="1" applyFill="1"/>
    <xf numFmtId="0" fontId="1" fillId="9" borderId="0" xfId="0" applyFont="1" applyFill="1"/>
    <xf numFmtId="0" fontId="1" fillId="10" borderId="0" xfId="0" applyFont="1" applyFill="1"/>
    <xf numFmtId="0" fontId="2" fillId="0" borderId="0" xfId="0" applyFont="1"/>
    <xf numFmtId="14" fontId="0" fillId="0" borderId="0" xfId="0" applyNumberFormat="1"/>
    <xf numFmtId="0" fontId="1" fillId="11" borderId="0" xfId="0" applyFont="1" applyFill="1"/>
    <xf numFmtId="2" fontId="0" fillId="0" borderId="0" xfId="0" applyNumberFormat="1"/>
    <xf numFmtId="0" fontId="1" fillId="12" borderId="0" xfId="0" applyFont="1" applyFill="1"/>
    <xf numFmtId="0" fontId="4" fillId="0" borderId="0" xfId="0" applyFont="1"/>
    <xf numFmtId="0" fontId="0" fillId="0" borderId="0" xfId="0" applyFill="1"/>
    <xf numFmtId="0" fontId="0" fillId="0" borderId="0" xfId="0" applyNumberFormat="1"/>
    <xf numFmtId="0" fontId="1" fillId="11" borderId="0" xfId="0" applyNumberFormat="1" applyFont="1" applyFill="1"/>
    <xf numFmtId="0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B8C79"/>
      <color rgb="FFFBAFCA"/>
      <color rgb="FFDCCEF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994FC-FEA0-45B7-82AF-EBFEAE9BB4E0}">
  <dimension ref="A1:CS345"/>
  <sheetViews>
    <sheetView tabSelected="1" zoomScaleNormal="100" workbookViewId="0">
      <pane xSplit="1" topLeftCell="B1" activePane="topRight" state="frozen"/>
      <selection pane="topRight" activeCell="A2" sqref="A2"/>
    </sheetView>
  </sheetViews>
  <sheetFormatPr defaultRowHeight="14.5" x14ac:dyDescent="0.35"/>
  <cols>
    <col min="1" max="1" width="8.7265625" customWidth="1"/>
    <col min="2" max="2" width="15.1796875" customWidth="1"/>
    <col min="3" max="3" width="8.1796875" customWidth="1"/>
    <col min="4" max="4" width="14.81640625" customWidth="1"/>
    <col min="5" max="5" width="20.54296875" style="11" customWidth="1"/>
    <col min="6" max="6" width="20.81640625" customWidth="1"/>
    <col min="7" max="7" width="36.1796875" customWidth="1"/>
    <col min="8" max="8" width="8.54296875" customWidth="1"/>
    <col min="9" max="9" width="16.26953125" customWidth="1"/>
    <col min="10" max="11" width="9.453125" customWidth="1"/>
    <col min="12" max="12" width="16" customWidth="1"/>
    <col min="13" max="13" width="22.1796875" customWidth="1"/>
    <col min="14" max="14" width="14.54296875" customWidth="1"/>
    <col min="15" max="15" width="17.54296875" customWidth="1"/>
    <col min="16" max="17" width="21" customWidth="1"/>
    <col min="18" max="18" width="13.1796875" customWidth="1"/>
    <col min="19" max="19" width="17.81640625" customWidth="1"/>
    <col min="20" max="20" width="18" customWidth="1"/>
    <col min="21" max="21" width="17.54296875" customWidth="1"/>
    <col min="22" max="22" width="13.26953125" customWidth="1"/>
    <col min="23" max="24" width="21.54296875" customWidth="1"/>
    <col min="25" max="25" width="21.81640625" customWidth="1"/>
    <col min="26" max="26" width="11" customWidth="1"/>
    <col min="27" max="27" width="20.7265625" customWidth="1"/>
    <col min="28" max="29" width="15.26953125" customWidth="1"/>
    <col min="30" max="30" width="11.7265625" customWidth="1"/>
    <col min="31" max="31" width="23.1796875" customWidth="1"/>
    <col min="32" max="32" width="23" customWidth="1"/>
    <col min="33" max="33" width="17.1796875" customWidth="1"/>
    <col min="34" max="34" width="17" customWidth="1"/>
    <col min="35" max="35" width="12.7265625" customWidth="1"/>
    <col min="36" max="36" width="9.81640625" customWidth="1"/>
    <col min="37" max="37" width="34.453125" customWidth="1"/>
    <col min="38" max="39" width="16.7265625" customWidth="1"/>
    <col min="40" max="40" width="16.7265625" style="18" customWidth="1"/>
    <col min="41" max="41" width="15" customWidth="1"/>
    <col min="42" max="42" width="15.453125" customWidth="1"/>
    <col min="43" max="52" width="15" customWidth="1"/>
    <col min="53" max="53" width="16.1796875" customWidth="1"/>
    <col min="54" max="54" width="28.453125" customWidth="1"/>
    <col min="55" max="55" width="29" customWidth="1"/>
    <col min="56" max="56" width="21.81640625" customWidth="1"/>
    <col min="57" max="57" width="29" customWidth="1"/>
    <col min="58" max="58" width="19.54296875" customWidth="1"/>
    <col min="59" max="71" width="19.453125" customWidth="1"/>
    <col min="72" max="86" width="12.54296875" customWidth="1"/>
    <col min="87" max="87" width="29.1796875" customWidth="1"/>
    <col min="88" max="88" width="23.453125" customWidth="1"/>
    <col min="89" max="89" width="16.6328125" customWidth="1"/>
    <col min="90" max="90" width="12.26953125" customWidth="1"/>
    <col min="91" max="91" width="21" customWidth="1"/>
    <col min="92" max="92" width="9.54296875" customWidth="1"/>
    <col min="93" max="93" width="14.453125" customWidth="1"/>
    <col min="97" max="97" width="9.453125" customWidth="1"/>
  </cols>
  <sheetData>
    <row r="1" spans="1:97" s="1" customFormat="1" ht="17.5" customHeight="1" x14ac:dyDescent="0.35">
      <c r="A1" s="7" t="s">
        <v>987</v>
      </c>
      <c r="B1" s="7" t="s">
        <v>0</v>
      </c>
      <c r="C1" s="7" t="s">
        <v>1</v>
      </c>
      <c r="D1" s="7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991</v>
      </c>
      <c r="Y1" s="4" t="s">
        <v>22</v>
      </c>
      <c r="Z1" s="4" t="s">
        <v>23</v>
      </c>
      <c r="AA1" s="4" t="s">
        <v>24</v>
      </c>
      <c r="AB1" s="4" t="s">
        <v>988</v>
      </c>
      <c r="AC1" s="4" t="s">
        <v>992</v>
      </c>
      <c r="AD1" s="4" t="s">
        <v>25</v>
      </c>
      <c r="AE1" s="4" t="s">
        <v>26</v>
      </c>
      <c r="AF1" s="4" t="s">
        <v>27</v>
      </c>
      <c r="AG1" s="4" t="s">
        <v>28</v>
      </c>
      <c r="AH1" s="5" t="s">
        <v>29</v>
      </c>
      <c r="AI1" s="5" t="s">
        <v>30</v>
      </c>
      <c r="AJ1" s="5" t="s">
        <v>31</v>
      </c>
      <c r="AK1" s="5" t="s">
        <v>32</v>
      </c>
      <c r="AL1" s="5" t="s">
        <v>33</v>
      </c>
      <c r="AM1" s="13" t="s">
        <v>34</v>
      </c>
      <c r="AN1" s="19" t="s">
        <v>993</v>
      </c>
      <c r="AO1" s="6" t="s">
        <v>35</v>
      </c>
      <c r="AP1" s="6" t="s">
        <v>36</v>
      </c>
      <c r="AQ1" s="6" t="s">
        <v>37</v>
      </c>
      <c r="AR1" s="6" t="s">
        <v>38</v>
      </c>
      <c r="AS1" s="6" t="s">
        <v>39</v>
      </c>
      <c r="AT1" s="6" t="s">
        <v>40</v>
      </c>
      <c r="AU1" s="6" t="s">
        <v>41</v>
      </c>
      <c r="AV1" s="6" t="s">
        <v>42</v>
      </c>
      <c r="AW1" s="6" t="s">
        <v>43</v>
      </c>
      <c r="AX1" s="6" t="s">
        <v>44</v>
      </c>
      <c r="AY1" s="6" t="s">
        <v>45</v>
      </c>
      <c r="AZ1" s="6" t="s">
        <v>46</v>
      </c>
      <c r="BA1" s="6" t="s">
        <v>47</v>
      </c>
      <c r="BB1" s="6" t="s">
        <v>48</v>
      </c>
      <c r="BC1" s="6" t="s">
        <v>49</v>
      </c>
      <c r="BD1" s="6" t="s">
        <v>50</v>
      </c>
      <c r="BE1" s="6" t="s">
        <v>51</v>
      </c>
      <c r="BF1" s="6" t="s">
        <v>52</v>
      </c>
      <c r="BG1" s="15" t="s">
        <v>53</v>
      </c>
      <c r="BH1" s="15" t="s">
        <v>54</v>
      </c>
      <c r="BI1" s="15" t="s">
        <v>55</v>
      </c>
      <c r="BJ1" s="15" t="s">
        <v>56</v>
      </c>
      <c r="BK1" s="15" t="s">
        <v>57</v>
      </c>
      <c r="BL1" s="15" t="s">
        <v>58</v>
      </c>
      <c r="BM1" s="15" t="s">
        <v>59</v>
      </c>
      <c r="BN1" s="15" t="s">
        <v>60</v>
      </c>
      <c r="BO1" s="15" t="s">
        <v>61</v>
      </c>
      <c r="BP1" s="15" t="s">
        <v>62</v>
      </c>
      <c r="BQ1" s="15" t="s">
        <v>63</v>
      </c>
      <c r="BR1" s="15" t="s">
        <v>64</v>
      </c>
      <c r="BS1" s="15" t="s">
        <v>65</v>
      </c>
      <c r="BT1" s="15" t="s">
        <v>66</v>
      </c>
      <c r="BU1" s="15" t="s">
        <v>67</v>
      </c>
      <c r="BV1" s="15" t="s">
        <v>68</v>
      </c>
      <c r="BW1" s="15" t="s">
        <v>69</v>
      </c>
      <c r="BX1" s="15" t="s">
        <v>70</v>
      </c>
      <c r="BY1" s="15" t="s">
        <v>71</v>
      </c>
      <c r="BZ1" s="15" t="s">
        <v>72</v>
      </c>
      <c r="CA1" s="15" t="s">
        <v>73</v>
      </c>
      <c r="CB1" s="15" t="s">
        <v>74</v>
      </c>
      <c r="CC1" s="15" t="s">
        <v>75</v>
      </c>
      <c r="CD1" s="15" t="s">
        <v>76</v>
      </c>
      <c r="CE1" s="15" t="s">
        <v>77</v>
      </c>
      <c r="CF1" s="15" t="s">
        <v>78</v>
      </c>
      <c r="CG1" s="15" t="s">
        <v>79</v>
      </c>
      <c r="CH1" s="15" t="s">
        <v>80</v>
      </c>
      <c r="CI1" s="8" t="s">
        <v>81</v>
      </c>
      <c r="CJ1" s="8" t="s">
        <v>82</v>
      </c>
      <c r="CK1" s="8" t="s">
        <v>990</v>
      </c>
      <c r="CL1" s="8" t="s">
        <v>83</v>
      </c>
      <c r="CM1" s="8" t="s">
        <v>84</v>
      </c>
      <c r="CN1" s="9" t="s">
        <v>85</v>
      </c>
      <c r="CO1" s="9" t="s">
        <v>86</v>
      </c>
      <c r="CP1" s="9" t="s">
        <v>87</v>
      </c>
      <c r="CQ1" s="9" t="s">
        <v>88</v>
      </c>
      <c r="CR1" s="9" t="s">
        <v>89</v>
      </c>
      <c r="CS1" s="10" t="s">
        <v>90</v>
      </c>
    </row>
    <row r="2" spans="1:97" x14ac:dyDescent="0.35">
      <c r="A2" t="s">
        <v>91</v>
      </c>
      <c r="B2" t="s">
        <v>92</v>
      </c>
      <c r="C2" t="s">
        <v>93</v>
      </c>
      <c r="D2" t="s">
        <v>94</v>
      </c>
      <c r="E2" s="11" t="s">
        <v>95</v>
      </c>
      <c r="F2" t="s">
        <v>96</v>
      </c>
      <c r="G2" t="s">
        <v>97</v>
      </c>
      <c r="H2" t="s">
        <v>98</v>
      </c>
      <c r="I2" s="12">
        <v>40330</v>
      </c>
      <c r="J2" t="e">
        <f xml:space="preserve"> (#REF!-I2)</f>
        <v>#REF!</v>
      </c>
      <c r="K2" t="s">
        <v>99</v>
      </c>
      <c r="L2" t="s">
        <v>100</v>
      </c>
      <c r="M2" t="s">
        <v>101</v>
      </c>
      <c r="P2" t="s">
        <v>102</v>
      </c>
      <c r="Q2" t="s">
        <v>102</v>
      </c>
      <c r="R2" t="s">
        <v>101</v>
      </c>
      <c r="S2" t="s">
        <v>102</v>
      </c>
      <c r="T2" t="s">
        <v>103</v>
      </c>
      <c r="U2" t="s">
        <v>104</v>
      </c>
      <c r="V2" t="s">
        <v>105</v>
      </c>
      <c r="W2" t="s">
        <v>106</v>
      </c>
      <c r="X2" t="s">
        <v>106</v>
      </c>
      <c r="Y2" t="s">
        <v>107</v>
      </c>
      <c r="Z2" t="s">
        <v>106</v>
      </c>
      <c r="AA2" t="s">
        <v>108</v>
      </c>
      <c r="AB2" t="s">
        <v>106</v>
      </c>
      <c r="AC2" t="s">
        <v>106</v>
      </c>
      <c r="AD2" t="s">
        <v>101</v>
      </c>
      <c r="AE2">
        <v>2</v>
      </c>
      <c r="AF2" t="s">
        <v>101</v>
      </c>
      <c r="AG2" t="s">
        <v>109</v>
      </c>
      <c r="AM2">
        <v>72.424242424242422</v>
      </c>
      <c r="AN2" s="18">
        <v>4</v>
      </c>
      <c r="AO2">
        <v>14.25</v>
      </c>
      <c r="AP2" t="s">
        <v>110</v>
      </c>
      <c r="AQ2">
        <v>3.23</v>
      </c>
      <c r="AS2">
        <v>19.399999999999999</v>
      </c>
      <c r="AT2" t="s">
        <v>111</v>
      </c>
      <c r="BA2" t="s">
        <v>112</v>
      </c>
      <c r="BB2" t="s">
        <v>113</v>
      </c>
      <c r="BC2" t="s">
        <v>114</v>
      </c>
      <c r="BD2" t="s">
        <v>101</v>
      </c>
      <c r="BE2" t="s">
        <v>101</v>
      </c>
      <c r="BF2" t="s">
        <v>115</v>
      </c>
      <c r="BG2">
        <v>87.745013913606215</v>
      </c>
      <c r="BH2">
        <v>31.158394362652569</v>
      </c>
      <c r="BI2">
        <v>3.601437146092866</v>
      </c>
      <c r="BJ2">
        <v>12.233488683959806</v>
      </c>
      <c r="BK2">
        <v>4.0105193873698974</v>
      </c>
      <c r="BL2">
        <v>2.5691121537327657</v>
      </c>
      <c r="BM2">
        <v>0.71107129374966305</v>
      </c>
      <c r="BN2">
        <v>0</v>
      </c>
      <c r="BO2">
        <v>0</v>
      </c>
      <c r="BP2">
        <f t="shared" ref="BP2:BP7" si="0">SUM(BG2+BH2+BJ2+BL2)</f>
        <v>133.70600911395135</v>
      </c>
      <c r="BQ2">
        <f t="shared" ref="BQ2:BQ7" si="1">SUM(BI2+BK2+BM2)</f>
        <v>8.3230278272124263</v>
      </c>
      <c r="BR2">
        <f t="shared" ref="BR2:BR15" si="2">BN2+BO2</f>
        <v>0</v>
      </c>
      <c r="BS2">
        <f t="shared" ref="BS2:BS7" si="3">SUM(BG2:BO2)</f>
        <v>142.02903694116378</v>
      </c>
      <c r="BT2" s="14">
        <f t="shared" ref="BT2:BT7" si="4">(BG2/BS2)*100</f>
        <v>61.779630280781959</v>
      </c>
      <c r="BU2" s="14">
        <f t="shared" ref="BU2:BU7" si="5">(BH2/BS2)*100</f>
        <v>21.938045229131621</v>
      </c>
      <c r="BV2" s="14">
        <f t="shared" ref="BV2:BV7" si="6">(BI2/BS2)*100</f>
        <v>2.5357048274465024</v>
      </c>
      <c r="BW2" s="14">
        <f t="shared" ref="BW2:BW7" si="7">(BJ2/BS2)*100</f>
        <v>8.6133715664266521</v>
      </c>
      <c r="BX2" s="14">
        <f t="shared" ref="BX2:BX7" si="8">(BK2/BS2)*100</f>
        <v>2.8237320154689738</v>
      </c>
      <c r="BY2" s="14">
        <f t="shared" ref="BY2:BY7" si="9">(BL2/BS2)*100</f>
        <v>1.8088640246128211</v>
      </c>
      <c r="BZ2" s="14">
        <f t="shared" ref="BZ2:BZ7" si="10">(BM2/BS2)*100</f>
        <v>0.50065205613147101</v>
      </c>
      <c r="CA2" s="14">
        <f t="shared" ref="CA2:CA7" si="11">(BN2/BS2)*100</f>
        <v>0</v>
      </c>
      <c r="CB2" s="14">
        <f t="shared" ref="CB2:CB7" si="12">(BO2/BS2)*100</f>
        <v>0</v>
      </c>
      <c r="CC2" s="14">
        <f t="shared" ref="CC2:CC7" si="13">(BP2/BS2)*100</f>
        <v>94.139911100953057</v>
      </c>
      <c r="CD2" s="14">
        <f t="shared" ref="CD2:CD7" si="14">(BQ2/BS2)*100</f>
        <v>5.8600888990469464</v>
      </c>
      <c r="CE2" s="14">
        <f>(BR2/BS2)*100</f>
        <v>0</v>
      </c>
      <c r="CF2" s="14">
        <f>BG2/(BG2+BH2+BJ2)</f>
        <v>0.66911003651569056</v>
      </c>
      <c r="CG2" s="14">
        <f>BH2/(BG2+BH2+BJ2)</f>
        <v>0.23760204095804335</v>
      </c>
      <c r="CH2" s="14">
        <f>BJ2/(BG2+BH2+BJ2)</f>
        <v>9.3287922526266054E-2</v>
      </c>
      <c r="CI2" t="s">
        <v>116</v>
      </c>
      <c r="CJ2" t="s">
        <v>117</v>
      </c>
      <c r="CK2" t="s">
        <v>101</v>
      </c>
      <c r="CL2" t="s">
        <v>106</v>
      </c>
      <c r="CN2" t="s">
        <v>109</v>
      </c>
      <c r="CS2" t="s">
        <v>101</v>
      </c>
    </row>
    <row r="3" spans="1:97" x14ac:dyDescent="0.35">
      <c r="A3" t="s">
        <v>118</v>
      </c>
      <c r="B3" t="s">
        <v>119</v>
      </c>
      <c r="C3" t="s">
        <v>93</v>
      </c>
      <c r="D3" t="s">
        <v>94</v>
      </c>
      <c r="E3" s="11" t="s">
        <v>95</v>
      </c>
      <c r="F3" t="s">
        <v>96</v>
      </c>
      <c r="G3" t="s">
        <v>97</v>
      </c>
      <c r="H3" t="s">
        <v>120</v>
      </c>
      <c r="I3" s="12">
        <v>37667</v>
      </c>
      <c r="J3" t="e">
        <f xml:space="preserve"> (#REF!-I3)</f>
        <v>#REF!</v>
      </c>
      <c r="K3" t="s">
        <v>99</v>
      </c>
      <c r="L3" t="s">
        <v>121</v>
      </c>
      <c r="M3" t="s">
        <v>101</v>
      </c>
      <c r="P3" t="s">
        <v>102</v>
      </c>
      <c r="Q3" t="s">
        <v>102</v>
      </c>
      <c r="R3" t="s">
        <v>101</v>
      </c>
      <c r="S3" t="s">
        <v>102</v>
      </c>
      <c r="T3" t="s">
        <v>103</v>
      </c>
      <c r="U3" t="s">
        <v>104</v>
      </c>
      <c r="V3" t="s">
        <v>105</v>
      </c>
      <c r="W3" t="s">
        <v>106</v>
      </c>
      <c r="X3" t="s">
        <v>106</v>
      </c>
      <c r="Y3" t="s">
        <v>107</v>
      </c>
      <c r="Z3" t="s">
        <v>106</v>
      </c>
      <c r="AA3" t="s">
        <v>108</v>
      </c>
      <c r="AB3" t="s">
        <v>106</v>
      </c>
      <c r="AC3" t="s">
        <v>106</v>
      </c>
      <c r="AD3" t="s">
        <v>101</v>
      </c>
      <c r="AE3">
        <v>1</v>
      </c>
      <c r="AF3" t="s">
        <v>101</v>
      </c>
      <c r="AG3" t="s">
        <v>109</v>
      </c>
      <c r="AM3">
        <v>69.131832797427649</v>
      </c>
      <c r="AN3" s="18">
        <v>3</v>
      </c>
      <c r="AO3">
        <v>14.25</v>
      </c>
      <c r="AP3" t="s">
        <v>110</v>
      </c>
      <c r="AQ3">
        <v>3.23</v>
      </c>
      <c r="AS3">
        <v>19.399999999999999</v>
      </c>
      <c r="AT3" t="s">
        <v>111</v>
      </c>
      <c r="BA3" t="s">
        <v>112</v>
      </c>
      <c r="BB3" t="s">
        <v>113</v>
      </c>
      <c r="BC3" t="s">
        <v>114</v>
      </c>
      <c r="BD3" t="s">
        <v>101</v>
      </c>
      <c r="BE3" t="s">
        <v>101</v>
      </c>
      <c r="BF3" t="s">
        <v>115</v>
      </c>
      <c r="BG3">
        <v>252.68202206533331</v>
      </c>
      <c r="BH3">
        <v>65.548674400127126</v>
      </c>
      <c r="BI3">
        <v>6.3398753717282244</v>
      </c>
      <c r="BJ3">
        <v>29.029189167101769</v>
      </c>
      <c r="BK3">
        <v>7.4718669269710114</v>
      </c>
      <c r="BL3">
        <v>4.3995044531717031</v>
      </c>
      <c r="BM3">
        <v>0.69633810810197272</v>
      </c>
      <c r="BN3">
        <v>0</v>
      </c>
      <c r="BO3">
        <v>0</v>
      </c>
      <c r="BP3">
        <f t="shared" si="0"/>
        <v>351.65939008573389</v>
      </c>
      <c r="BQ3">
        <f t="shared" si="1"/>
        <v>14.508080406801209</v>
      </c>
      <c r="BR3">
        <f t="shared" si="2"/>
        <v>0</v>
      </c>
      <c r="BS3">
        <f t="shared" si="3"/>
        <v>366.16747049253513</v>
      </c>
      <c r="BT3" s="14">
        <f t="shared" si="4"/>
        <v>69.007228229599008</v>
      </c>
      <c r="BU3" s="14">
        <f t="shared" si="5"/>
        <v>17.901282796081535</v>
      </c>
      <c r="BV3" s="14">
        <f t="shared" si="6"/>
        <v>1.7314141431516026</v>
      </c>
      <c r="BW3" s="14">
        <f t="shared" si="7"/>
        <v>7.9278449087938769</v>
      </c>
      <c r="BX3" s="14">
        <f t="shared" si="8"/>
        <v>2.0405599975662878</v>
      </c>
      <c r="BY3" s="14">
        <f t="shared" si="9"/>
        <v>1.2015006268180761</v>
      </c>
      <c r="BZ3" s="14">
        <f t="shared" si="10"/>
        <v>0.19016929798961174</v>
      </c>
      <c r="CA3" s="14">
        <f t="shared" si="11"/>
        <v>0</v>
      </c>
      <c r="CB3" s="14">
        <f t="shared" si="12"/>
        <v>0</v>
      </c>
      <c r="CC3" s="14">
        <f t="shared" si="13"/>
        <v>96.037856561292486</v>
      </c>
      <c r="CD3" s="14">
        <f t="shared" si="14"/>
        <v>3.9621434387075021</v>
      </c>
      <c r="CE3" s="14">
        <f t="shared" ref="CE3:CE57" si="15">(BR3/BS3)*100</f>
        <v>0</v>
      </c>
      <c r="CF3" s="14">
        <f t="shared" ref="CF3:CF7" si="16">BG3/(BG3+BH3+BJ3)</f>
        <v>0.72764529541053213</v>
      </c>
      <c r="CG3" s="14">
        <f t="shared" ref="CG3:CG7" si="17">BH3/(BG3+BH3+BJ3)</f>
        <v>0.18875970738953873</v>
      </c>
      <c r="CH3" s="14">
        <f t="shared" ref="CH3:CH7" si="18">BJ3/(BG3+BH3+BJ3)</f>
        <v>8.3594997199929189E-2</v>
      </c>
      <c r="CI3" t="s">
        <v>109</v>
      </c>
      <c r="CJ3" t="s">
        <v>109</v>
      </c>
      <c r="CK3" t="s">
        <v>101</v>
      </c>
      <c r="CL3" t="s">
        <v>106</v>
      </c>
      <c r="CN3" t="s">
        <v>106</v>
      </c>
      <c r="CO3" t="s">
        <v>122</v>
      </c>
      <c r="CP3" t="s">
        <v>101</v>
      </c>
      <c r="CQ3" t="s">
        <v>101</v>
      </c>
      <c r="CS3" t="s">
        <v>109</v>
      </c>
    </row>
    <row r="4" spans="1:97" x14ac:dyDescent="0.35">
      <c r="A4" t="s">
        <v>123</v>
      </c>
      <c r="B4" t="s">
        <v>124</v>
      </c>
      <c r="C4" t="s">
        <v>93</v>
      </c>
      <c r="D4" t="s">
        <v>94</v>
      </c>
      <c r="E4" s="11" t="s">
        <v>95</v>
      </c>
      <c r="F4" t="s">
        <v>96</v>
      </c>
      <c r="G4" t="s">
        <v>97</v>
      </c>
      <c r="H4" t="s">
        <v>120</v>
      </c>
      <c r="I4" s="12">
        <v>40656</v>
      </c>
      <c r="J4" t="e">
        <f xml:space="preserve"> (#REF!-I4)</f>
        <v>#REF!</v>
      </c>
      <c r="K4" t="s">
        <v>99</v>
      </c>
      <c r="L4" t="s">
        <v>125</v>
      </c>
      <c r="M4" t="s">
        <v>101</v>
      </c>
      <c r="P4" t="s">
        <v>102</v>
      </c>
      <c r="Q4" t="s">
        <v>102</v>
      </c>
      <c r="R4" t="s">
        <v>101</v>
      </c>
      <c r="S4" t="s">
        <v>102</v>
      </c>
      <c r="T4" t="s">
        <v>103</v>
      </c>
      <c r="U4" t="s">
        <v>104</v>
      </c>
      <c r="V4" t="s">
        <v>105</v>
      </c>
      <c r="W4" t="s">
        <v>106</v>
      </c>
      <c r="X4" t="s">
        <v>106</v>
      </c>
      <c r="Y4" t="s">
        <v>107</v>
      </c>
      <c r="Z4" t="s">
        <v>106</v>
      </c>
      <c r="AA4" t="s">
        <v>108</v>
      </c>
      <c r="AB4" t="s">
        <v>106</v>
      </c>
      <c r="AC4" t="s">
        <v>106</v>
      </c>
      <c r="AD4" t="s">
        <v>101</v>
      </c>
      <c r="AE4">
        <v>2</v>
      </c>
      <c r="AF4" t="s">
        <v>101</v>
      </c>
      <c r="AG4" t="s">
        <v>109</v>
      </c>
      <c r="AM4">
        <v>69.207317073170728</v>
      </c>
      <c r="AN4" s="18">
        <v>3</v>
      </c>
      <c r="AO4">
        <v>14.25</v>
      </c>
      <c r="AP4" t="s">
        <v>110</v>
      </c>
      <c r="AQ4">
        <v>3.23</v>
      </c>
      <c r="AS4">
        <v>19.399999999999999</v>
      </c>
      <c r="AT4" t="s">
        <v>111</v>
      </c>
      <c r="BA4" t="s">
        <v>112</v>
      </c>
      <c r="BB4" t="s">
        <v>113</v>
      </c>
      <c r="BC4" t="s">
        <v>114</v>
      </c>
      <c r="BD4" t="s">
        <v>101</v>
      </c>
      <c r="BE4" t="s">
        <v>101</v>
      </c>
      <c r="BF4" t="s">
        <v>115</v>
      </c>
      <c r="BG4">
        <v>103.46515390928879</v>
      </c>
      <c r="BH4">
        <v>35.839016165292797</v>
      </c>
      <c r="BI4">
        <v>4.1946825464796778</v>
      </c>
      <c r="BJ4">
        <v>13.428891589051853</v>
      </c>
      <c r="BK4">
        <v>4.703494308246797</v>
      </c>
      <c r="BL4">
        <v>2.6837153409699175</v>
      </c>
      <c r="BM4">
        <v>0.74040056382257435</v>
      </c>
      <c r="BN4">
        <v>0</v>
      </c>
      <c r="BO4">
        <v>0</v>
      </c>
      <c r="BP4">
        <f t="shared" si="0"/>
        <v>155.41677700460335</v>
      </c>
      <c r="BQ4">
        <f t="shared" si="1"/>
        <v>9.6385774185490494</v>
      </c>
      <c r="BR4">
        <f t="shared" si="2"/>
        <v>0</v>
      </c>
      <c r="BS4">
        <f t="shared" si="3"/>
        <v>165.05535442315238</v>
      </c>
      <c r="BT4" s="14">
        <f t="shared" si="4"/>
        <v>62.685124194175003</v>
      </c>
      <c r="BU4" s="14">
        <f t="shared" si="5"/>
        <v>21.713331439955784</v>
      </c>
      <c r="BV4" s="14">
        <f t="shared" si="6"/>
        <v>2.5413792609997801</v>
      </c>
      <c r="BW4" s="14">
        <f t="shared" si="7"/>
        <v>8.1359927013480622</v>
      </c>
      <c r="BX4" s="14">
        <f t="shared" si="8"/>
        <v>2.8496466077607212</v>
      </c>
      <c r="BY4" s="14">
        <f t="shared" si="9"/>
        <v>1.625948670583371</v>
      </c>
      <c r="BZ4" s="14">
        <f t="shared" si="10"/>
        <v>0.44857712517729631</v>
      </c>
      <c r="CA4" s="14">
        <f t="shared" si="11"/>
        <v>0</v>
      </c>
      <c r="CB4" s="14">
        <f t="shared" si="12"/>
        <v>0</v>
      </c>
      <c r="CC4" s="14">
        <f t="shared" si="13"/>
        <v>94.160397006062212</v>
      </c>
      <c r="CD4" s="14">
        <f t="shared" si="14"/>
        <v>5.8396029939377971</v>
      </c>
      <c r="CE4" s="14">
        <f t="shared" si="15"/>
        <v>0</v>
      </c>
      <c r="CF4" s="14">
        <f t="shared" si="16"/>
        <v>0.67742473556348803</v>
      </c>
      <c r="CG4" s="14">
        <f t="shared" si="17"/>
        <v>0.23465133072642555</v>
      </c>
      <c r="CH4" s="14">
        <f t="shared" si="18"/>
        <v>8.7923933710086458E-2</v>
      </c>
      <c r="CI4" t="s">
        <v>109</v>
      </c>
      <c r="CJ4" t="s">
        <v>109</v>
      </c>
      <c r="CK4" t="s">
        <v>101</v>
      </c>
      <c r="CL4" t="s">
        <v>106</v>
      </c>
      <c r="CN4" t="s">
        <v>101</v>
      </c>
      <c r="CP4" t="s">
        <v>106</v>
      </c>
      <c r="CS4" t="s">
        <v>109</v>
      </c>
    </row>
    <row r="5" spans="1:97" x14ac:dyDescent="0.35">
      <c r="A5" t="s">
        <v>126</v>
      </c>
      <c r="B5" t="s">
        <v>127</v>
      </c>
      <c r="C5" t="s">
        <v>93</v>
      </c>
      <c r="D5" t="s">
        <v>94</v>
      </c>
      <c r="E5" s="11" t="s">
        <v>95</v>
      </c>
      <c r="F5" t="s">
        <v>96</v>
      </c>
      <c r="G5" t="s">
        <v>97</v>
      </c>
      <c r="H5" t="s">
        <v>98</v>
      </c>
      <c r="I5" s="12">
        <v>44038</v>
      </c>
      <c r="J5" t="e">
        <f xml:space="preserve"> (#REF!-I5)</f>
        <v>#REF!</v>
      </c>
      <c r="K5" t="s">
        <v>99</v>
      </c>
      <c r="L5" t="s">
        <v>94</v>
      </c>
      <c r="M5" t="s">
        <v>106</v>
      </c>
      <c r="P5" t="s">
        <v>102</v>
      </c>
      <c r="Q5" t="s">
        <v>102</v>
      </c>
      <c r="R5" t="s">
        <v>101</v>
      </c>
      <c r="S5" t="s">
        <v>102</v>
      </c>
      <c r="T5" t="s">
        <v>103</v>
      </c>
      <c r="U5" t="s">
        <v>104</v>
      </c>
      <c r="V5" t="s">
        <v>105</v>
      </c>
      <c r="W5" t="s">
        <v>106</v>
      </c>
      <c r="X5" t="s">
        <v>106</v>
      </c>
      <c r="Y5" t="s">
        <v>128</v>
      </c>
      <c r="Z5" t="s">
        <v>106</v>
      </c>
      <c r="AA5" t="s">
        <v>129</v>
      </c>
      <c r="AB5" t="s">
        <v>106</v>
      </c>
      <c r="AC5" t="s">
        <v>106</v>
      </c>
      <c r="AD5" t="s">
        <v>101</v>
      </c>
      <c r="AE5">
        <v>2</v>
      </c>
      <c r="AF5" t="s">
        <v>106</v>
      </c>
      <c r="AG5" t="s">
        <v>130</v>
      </c>
      <c r="AH5" t="s">
        <v>131</v>
      </c>
      <c r="AI5" t="s">
        <v>101</v>
      </c>
      <c r="AM5">
        <v>75</v>
      </c>
      <c r="AN5" s="18">
        <v>4</v>
      </c>
      <c r="AO5">
        <v>14.25</v>
      </c>
      <c r="AP5" t="s">
        <v>110</v>
      </c>
      <c r="AQ5">
        <v>3.23</v>
      </c>
      <c r="AS5">
        <v>19.399999999999999</v>
      </c>
      <c r="AT5" t="s">
        <v>111</v>
      </c>
      <c r="BA5" t="s">
        <v>112</v>
      </c>
      <c r="BB5" t="s">
        <v>113</v>
      </c>
      <c r="BC5" t="s">
        <v>114</v>
      </c>
      <c r="BD5" t="s">
        <v>101</v>
      </c>
      <c r="BE5" t="s">
        <v>101</v>
      </c>
      <c r="BF5" t="s">
        <v>115</v>
      </c>
      <c r="BG5">
        <v>190.86844270426471</v>
      </c>
      <c r="BH5">
        <v>57.212388814709477</v>
      </c>
      <c r="BI5">
        <v>6.3019123348868593</v>
      </c>
      <c r="BJ5">
        <v>28.361670464237594</v>
      </c>
      <c r="BK5">
        <v>6.7257448478301498</v>
      </c>
      <c r="BL5">
        <v>3.0541964471605225</v>
      </c>
      <c r="BM5">
        <v>0.6567911281051837</v>
      </c>
      <c r="BN5">
        <v>0</v>
      </c>
      <c r="BO5">
        <v>0</v>
      </c>
      <c r="BP5">
        <f t="shared" si="0"/>
        <v>279.49669843037231</v>
      </c>
      <c r="BQ5">
        <f t="shared" si="1"/>
        <v>13.684448310822193</v>
      </c>
      <c r="BR5">
        <f t="shared" si="2"/>
        <v>0</v>
      </c>
      <c r="BS5">
        <f t="shared" si="3"/>
        <v>293.18114674119442</v>
      </c>
      <c r="BT5" s="14">
        <f t="shared" si="4"/>
        <v>65.102563662715255</v>
      </c>
      <c r="BU5" s="14">
        <f t="shared" si="5"/>
        <v>19.514347853074501</v>
      </c>
      <c r="BV5" s="14">
        <f t="shared" si="6"/>
        <v>2.1494944013060535</v>
      </c>
      <c r="BW5" s="14">
        <f t="shared" si="7"/>
        <v>9.67377022004551</v>
      </c>
      <c r="BX5" s="14">
        <f t="shared" si="8"/>
        <v>2.2940577600534797</v>
      </c>
      <c r="BY5" s="14">
        <f t="shared" si="9"/>
        <v>1.0417438096238205</v>
      </c>
      <c r="BZ5" s="14">
        <f t="shared" si="10"/>
        <v>0.22402229318141181</v>
      </c>
      <c r="CA5" s="14">
        <f t="shared" si="11"/>
        <v>0</v>
      </c>
      <c r="CB5" s="14">
        <f t="shared" si="12"/>
        <v>0</v>
      </c>
      <c r="CC5" s="14">
        <f t="shared" si="13"/>
        <v>95.332425545459074</v>
      </c>
      <c r="CD5" s="14">
        <f t="shared" si="14"/>
        <v>4.6675744545409446</v>
      </c>
      <c r="CE5" s="14">
        <f t="shared" si="15"/>
        <v>0</v>
      </c>
      <c r="CF5" s="14">
        <f t="shared" si="16"/>
        <v>0.69044535964971132</v>
      </c>
      <c r="CG5" s="14">
        <f t="shared" si="17"/>
        <v>0.20695945234276586</v>
      </c>
      <c r="CH5" s="14">
        <f t="shared" si="18"/>
        <v>0.10259518800752275</v>
      </c>
      <c r="CI5" t="s">
        <v>109</v>
      </c>
      <c r="CJ5" t="s">
        <v>109</v>
      </c>
      <c r="CK5" t="s">
        <v>101</v>
      </c>
      <c r="CL5" t="s">
        <v>106</v>
      </c>
      <c r="CN5" t="s">
        <v>109</v>
      </c>
      <c r="CS5" t="s">
        <v>101</v>
      </c>
    </row>
    <row r="6" spans="1:97" x14ac:dyDescent="0.35">
      <c r="A6" t="s">
        <v>132</v>
      </c>
      <c r="B6" t="s">
        <v>133</v>
      </c>
      <c r="C6" t="s">
        <v>93</v>
      </c>
      <c r="D6" t="s">
        <v>94</v>
      </c>
      <c r="E6" s="11" t="s">
        <v>134</v>
      </c>
      <c r="F6" t="s">
        <v>135</v>
      </c>
      <c r="G6" t="s">
        <v>136</v>
      </c>
      <c r="H6" t="s">
        <v>120</v>
      </c>
      <c r="I6" s="12">
        <v>41507</v>
      </c>
      <c r="J6" t="e">
        <f xml:space="preserve"> (#REF!-I6)</f>
        <v>#REF!</v>
      </c>
      <c r="K6" t="s">
        <v>99</v>
      </c>
      <c r="L6" t="s">
        <v>137</v>
      </c>
      <c r="M6" t="s">
        <v>101</v>
      </c>
      <c r="P6" t="s">
        <v>138</v>
      </c>
      <c r="Q6" t="s">
        <v>139</v>
      </c>
      <c r="R6" t="s">
        <v>101</v>
      </c>
      <c r="S6" t="s">
        <v>140</v>
      </c>
      <c r="T6" t="s">
        <v>103</v>
      </c>
      <c r="U6" t="s">
        <v>104</v>
      </c>
      <c r="V6" t="s">
        <v>105</v>
      </c>
      <c r="W6" t="s">
        <v>106</v>
      </c>
      <c r="X6" t="s">
        <v>106</v>
      </c>
      <c r="Y6" t="s">
        <v>141</v>
      </c>
      <c r="Z6" t="s">
        <v>106</v>
      </c>
      <c r="AA6" t="s">
        <v>129</v>
      </c>
      <c r="AB6" t="s">
        <v>106</v>
      </c>
      <c r="AC6" t="s">
        <v>106</v>
      </c>
      <c r="AD6" t="s">
        <v>101</v>
      </c>
      <c r="AE6">
        <v>2</v>
      </c>
      <c r="AF6" t="s">
        <v>101</v>
      </c>
      <c r="AG6" t="s">
        <v>109</v>
      </c>
      <c r="AM6">
        <v>54.666666666666664</v>
      </c>
      <c r="AN6" s="18">
        <v>1</v>
      </c>
      <c r="AO6">
        <v>13.34</v>
      </c>
      <c r="AP6" t="s">
        <v>110</v>
      </c>
      <c r="AQ6">
        <v>5.73</v>
      </c>
      <c r="AS6">
        <v>12.35</v>
      </c>
      <c r="AT6" t="s">
        <v>111</v>
      </c>
      <c r="BA6" t="s">
        <v>112</v>
      </c>
      <c r="BB6" t="s">
        <v>113</v>
      </c>
      <c r="BC6" t="s">
        <v>101</v>
      </c>
      <c r="BD6" t="s">
        <v>101</v>
      </c>
      <c r="BE6" t="s">
        <v>101</v>
      </c>
      <c r="BF6" t="s">
        <v>142</v>
      </c>
      <c r="BG6">
        <v>84.216249297742209</v>
      </c>
      <c r="BH6">
        <v>31.015627385488987</v>
      </c>
      <c r="BI6">
        <v>3.1377687452290224</v>
      </c>
      <c r="BJ6">
        <v>11.614539792596348</v>
      </c>
      <c r="BK6">
        <v>3.4357749788040355</v>
      </c>
      <c r="BL6">
        <v>2.3409933892725787</v>
      </c>
      <c r="BM6">
        <v>0</v>
      </c>
      <c r="BN6">
        <v>0</v>
      </c>
      <c r="BO6">
        <v>0</v>
      </c>
      <c r="BP6">
        <f t="shared" si="0"/>
        <v>129.18740986510011</v>
      </c>
      <c r="BQ6">
        <f t="shared" si="1"/>
        <v>6.5735437240330583</v>
      </c>
      <c r="BR6">
        <f t="shared" si="2"/>
        <v>0</v>
      </c>
      <c r="BS6">
        <f t="shared" si="3"/>
        <v>135.76095358913318</v>
      </c>
      <c r="BT6" s="14">
        <f t="shared" si="4"/>
        <v>62.032747318948701</v>
      </c>
      <c r="BU6" s="14">
        <f t="shared" si="5"/>
        <v>22.845764238924435</v>
      </c>
      <c r="BV6" s="14">
        <f t="shared" si="6"/>
        <v>2.3112453634681756</v>
      </c>
      <c r="BW6" s="14">
        <f t="shared" si="7"/>
        <v>8.5551401088022558</v>
      </c>
      <c r="BX6" s="14">
        <f t="shared" si="8"/>
        <v>2.5307534220789742</v>
      </c>
      <c r="BY6" s="14">
        <f t="shared" si="9"/>
        <v>1.7243495477774551</v>
      </c>
      <c r="BZ6" s="14">
        <f t="shared" si="10"/>
        <v>0</v>
      </c>
      <c r="CA6" s="14">
        <f t="shared" si="11"/>
        <v>0</v>
      </c>
      <c r="CB6" s="14">
        <f t="shared" si="12"/>
        <v>0</v>
      </c>
      <c r="CC6" s="14">
        <f t="shared" si="13"/>
        <v>95.158001214452838</v>
      </c>
      <c r="CD6" s="14">
        <f t="shared" si="14"/>
        <v>4.8419987855471494</v>
      </c>
      <c r="CE6" s="14">
        <f t="shared" si="15"/>
        <v>0</v>
      </c>
      <c r="CF6" s="14">
        <f t="shared" si="16"/>
        <v>0.66392296792862782</v>
      </c>
      <c r="CG6" s="14">
        <f t="shared" si="17"/>
        <v>0.24451323298833177</v>
      </c>
      <c r="CH6" s="14">
        <f t="shared" si="18"/>
        <v>9.1563799083040479E-2</v>
      </c>
      <c r="CI6" t="s">
        <v>109</v>
      </c>
      <c r="CJ6" t="s">
        <v>109</v>
      </c>
      <c r="CK6" t="s">
        <v>101</v>
      </c>
      <c r="CL6" t="s">
        <v>106</v>
      </c>
      <c r="CN6" t="s">
        <v>101</v>
      </c>
    </row>
    <row r="7" spans="1:97" x14ac:dyDescent="0.35">
      <c r="A7" t="s">
        <v>143</v>
      </c>
      <c r="B7" t="s">
        <v>144</v>
      </c>
      <c r="C7" t="s">
        <v>93</v>
      </c>
      <c r="D7" t="s">
        <v>94</v>
      </c>
      <c r="E7" s="11" t="s">
        <v>134</v>
      </c>
      <c r="F7" t="s">
        <v>135</v>
      </c>
      <c r="G7" t="s">
        <v>136</v>
      </c>
      <c r="H7" t="s">
        <v>120</v>
      </c>
      <c r="I7" s="12">
        <v>41507</v>
      </c>
      <c r="J7" t="e">
        <f xml:space="preserve"> (#REF!-I7)</f>
        <v>#REF!</v>
      </c>
      <c r="K7" t="s">
        <v>99</v>
      </c>
      <c r="L7" t="s">
        <v>137</v>
      </c>
      <c r="M7" t="s">
        <v>101</v>
      </c>
      <c r="P7" t="s">
        <v>138</v>
      </c>
      <c r="Q7" t="s">
        <v>139</v>
      </c>
      <c r="R7" t="s">
        <v>101</v>
      </c>
      <c r="S7" t="s">
        <v>140</v>
      </c>
      <c r="T7" t="s">
        <v>103</v>
      </c>
      <c r="U7" t="s">
        <v>104</v>
      </c>
      <c r="V7" t="s">
        <v>105</v>
      </c>
      <c r="W7" t="s">
        <v>106</v>
      </c>
      <c r="X7" t="s">
        <v>106</v>
      </c>
      <c r="Y7" t="s">
        <v>141</v>
      </c>
      <c r="Z7" t="s">
        <v>106</v>
      </c>
      <c r="AA7" t="s">
        <v>129</v>
      </c>
      <c r="AB7" t="s">
        <v>106</v>
      </c>
      <c r="AC7" t="s">
        <v>106</v>
      </c>
      <c r="AD7" t="s">
        <v>101</v>
      </c>
      <c r="AE7">
        <v>2</v>
      </c>
      <c r="AF7" t="s">
        <v>101</v>
      </c>
      <c r="AG7" t="s">
        <v>109</v>
      </c>
      <c r="AM7">
        <v>51.393188854489168</v>
      </c>
      <c r="AN7" s="18">
        <v>1</v>
      </c>
      <c r="AO7">
        <v>13.34</v>
      </c>
      <c r="AP7" t="s">
        <v>110</v>
      </c>
      <c r="AQ7">
        <v>5.73</v>
      </c>
      <c r="AS7">
        <v>12.35</v>
      </c>
      <c r="AT7" t="s">
        <v>111</v>
      </c>
      <c r="BA7" t="s">
        <v>112</v>
      </c>
      <c r="BB7" t="s">
        <v>113</v>
      </c>
      <c r="BC7" t="s">
        <v>101</v>
      </c>
      <c r="BD7" t="s">
        <v>101</v>
      </c>
      <c r="BE7" t="s">
        <v>101</v>
      </c>
      <c r="BF7" t="s">
        <v>142</v>
      </c>
      <c r="BG7">
        <v>107.77786041337419</v>
      </c>
      <c r="BH7">
        <v>36.494666769956368</v>
      </c>
      <c r="BI7">
        <v>3.6733764316940904</v>
      </c>
      <c r="BJ7">
        <v>15.949447369766375</v>
      </c>
      <c r="BK7">
        <v>4.006942551583955</v>
      </c>
      <c r="BL7">
        <v>3.0092871661811111</v>
      </c>
      <c r="BM7">
        <v>0.6951826800730011</v>
      </c>
      <c r="BN7">
        <v>0</v>
      </c>
      <c r="BO7">
        <v>0</v>
      </c>
      <c r="BP7">
        <f t="shared" si="0"/>
        <v>163.23126171927805</v>
      </c>
      <c r="BQ7">
        <f t="shared" si="1"/>
        <v>8.3755016633510468</v>
      </c>
      <c r="BR7">
        <f t="shared" si="2"/>
        <v>0</v>
      </c>
      <c r="BS7">
        <f t="shared" si="3"/>
        <v>171.60676338262911</v>
      </c>
      <c r="BT7" s="14">
        <f t="shared" si="4"/>
        <v>62.805135583766855</v>
      </c>
      <c r="BU7" s="14">
        <f t="shared" si="5"/>
        <v>21.266450139022052</v>
      </c>
      <c r="BV7" s="14">
        <f t="shared" si="6"/>
        <v>2.1405778882406961</v>
      </c>
      <c r="BW7" s="14">
        <f t="shared" si="7"/>
        <v>9.2941834315726375</v>
      </c>
      <c r="BX7" s="14">
        <f t="shared" si="8"/>
        <v>2.3349560778381058</v>
      </c>
      <c r="BY7" s="14">
        <f t="shared" si="9"/>
        <v>1.7535947341838429</v>
      </c>
      <c r="BZ7" s="14">
        <f t="shared" si="10"/>
        <v>0.40510214537579869</v>
      </c>
      <c r="CA7" s="14">
        <f t="shared" si="11"/>
        <v>0</v>
      </c>
      <c r="CB7" s="14">
        <f t="shared" si="12"/>
        <v>0</v>
      </c>
      <c r="CC7" s="14">
        <f t="shared" si="13"/>
        <v>95.119363888545394</v>
      </c>
      <c r="CD7" s="14">
        <f t="shared" si="14"/>
        <v>4.8806361114546002</v>
      </c>
      <c r="CE7" s="14">
        <f t="shared" si="15"/>
        <v>0</v>
      </c>
      <c r="CF7" s="14">
        <f t="shared" si="16"/>
        <v>0.67267839329777468</v>
      </c>
      <c r="CG7" s="14">
        <f t="shared" si="17"/>
        <v>0.22777566480347036</v>
      </c>
      <c r="CH7" s="14">
        <f t="shared" si="18"/>
        <v>9.9545941898754903E-2</v>
      </c>
      <c r="CI7" t="s">
        <v>109</v>
      </c>
      <c r="CJ7" t="s">
        <v>109</v>
      </c>
      <c r="CK7" t="s">
        <v>101</v>
      </c>
      <c r="CL7" t="s">
        <v>106</v>
      </c>
      <c r="CN7" t="s">
        <v>101</v>
      </c>
      <c r="CS7" t="s">
        <v>109</v>
      </c>
    </row>
    <row r="8" spans="1:97" x14ac:dyDescent="0.35">
      <c r="A8" t="s">
        <v>145</v>
      </c>
      <c r="B8" t="s">
        <v>146</v>
      </c>
      <c r="C8" t="s">
        <v>147</v>
      </c>
      <c r="D8" t="s">
        <v>94</v>
      </c>
      <c r="E8" s="11" t="s">
        <v>134</v>
      </c>
      <c r="F8" t="s">
        <v>135</v>
      </c>
      <c r="G8" t="s">
        <v>148</v>
      </c>
      <c r="H8" t="s">
        <v>149</v>
      </c>
      <c r="I8" s="12" t="e">
        <f xml:space="preserve"> (#REF!-J8)</f>
        <v>#REF!</v>
      </c>
      <c r="J8">
        <v>43</v>
      </c>
      <c r="K8" t="s">
        <v>150</v>
      </c>
      <c r="L8" t="s">
        <v>94</v>
      </c>
      <c r="M8" t="s">
        <v>106</v>
      </c>
      <c r="P8" t="s">
        <v>151</v>
      </c>
      <c r="Q8" t="s">
        <v>152</v>
      </c>
      <c r="R8" t="s">
        <v>106</v>
      </c>
      <c r="S8" t="s">
        <v>153</v>
      </c>
      <c r="T8" t="s">
        <v>154</v>
      </c>
      <c r="U8" t="s">
        <v>104</v>
      </c>
      <c r="V8" t="s">
        <v>155</v>
      </c>
      <c r="W8" t="s">
        <v>106</v>
      </c>
      <c r="X8" t="s">
        <v>101</v>
      </c>
      <c r="Y8" t="s">
        <v>109</v>
      </c>
      <c r="Z8" t="s">
        <v>101</v>
      </c>
      <c r="AA8" t="s">
        <v>156</v>
      </c>
      <c r="AB8" t="s">
        <v>101</v>
      </c>
      <c r="AC8" t="s">
        <v>101</v>
      </c>
      <c r="AD8" t="s">
        <v>106</v>
      </c>
      <c r="AE8" t="s">
        <v>149</v>
      </c>
      <c r="AF8" t="s">
        <v>101</v>
      </c>
      <c r="AG8" t="s">
        <v>109</v>
      </c>
      <c r="AJ8" t="s">
        <v>106</v>
      </c>
      <c r="AK8" t="s">
        <v>157</v>
      </c>
      <c r="AL8" t="s">
        <v>158</v>
      </c>
      <c r="BA8" t="s">
        <v>112</v>
      </c>
      <c r="BB8" t="s">
        <v>156</v>
      </c>
      <c r="BC8" t="s">
        <v>101</v>
      </c>
      <c r="BD8" t="s">
        <v>106</v>
      </c>
      <c r="BT8" s="14"/>
      <c r="BU8" s="14"/>
      <c r="BV8" s="14"/>
      <c r="BW8" s="14"/>
      <c r="BX8" s="14"/>
      <c r="BY8" s="14"/>
      <c r="BZ8" s="14"/>
      <c r="CA8" s="14"/>
      <c r="CB8" s="14"/>
      <c r="CC8" s="14"/>
      <c r="CD8" s="14"/>
      <c r="CE8" s="14"/>
      <c r="CF8" s="14"/>
      <c r="CG8" s="14"/>
      <c r="CH8" s="14"/>
    </row>
    <row r="9" spans="1:97" x14ac:dyDescent="0.35">
      <c r="A9" t="s">
        <v>159</v>
      </c>
      <c r="B9" t="s">
        <v>160</v>
      </c>
      <c r="C9" t="s">
        <v>147</v>
      </c>
      <c r="D9" t="s">
        <v>94</v>
      </c>
      <c r="E9" s="11" t="s">
        <v>134</v>
      </c>
      <c r="F9" t="s">
        <v>135</v>
      </c>
      <c r="G9" t="s">
        <v>148</v>
      </c>
      <c r="H9" t="s">
        <v>149</v>
      </c>
      <c r="I9" s="12" t="e">
        <f xml:space="preserve"> (#REF!-J9)</f>
        <v>#REF!</v>
      </c>
      <c r="J9">
        <v>45</v>
      </c>
      <c r="K9" t="s">
        <v>150</v>
      </c>
      <c r="L9" t="s">
        <v>94</v>
      </c>
      <c r="M9" t="s">
        <v>106</v>
      </c>
      <c r="P9" t="s">
        <v>151</v>
      </c>
      <c r="Q9" t="s">
        <v>152</v>
      </c>
      <c r="R9" t="s">
        <v>106</v>
      </c>
      <c r="S9" t="s">
        <v>153</v>
      </c>
      <c r="T9" t="s">
        <v>154</v>
      </c>
      <c r="U9" t="s">
        <v>104</v>
      </c>
      <c r="V9" t="s">
        <v>155</v>
      </c>
      <c r="W9" t="s">
        <v>106</v>
      </c>
      <c r="X9" t="s">
        <v>101</v>
      </c>
      <c r="Y9" t="s">
        <v>109</v>
      </c>
      <c r="Z9" t="s">
        <v>101</v>
      </c>
      <c r="AA9" t="s">
        <v>156</v>
      </c>
      <c r="AB9" t="s">
        <v>101</v>
      </c>
      <c r="AC9" t="s">
        <v>101</v>
      </c>
      <c r="AD9" t="s">
        <v>106</v>
      </c>
      <c r="AE9" t="s">
        <v>149</v>
      </c>
      <c r="AF9" t="s">
        <v>101</v>
      </c>
      <c r="AG9" t="s">
        <v>109</v>
      </c>
      <c r="AJ9" t="s">
        <v>106</v>
      </c>
      <c r="AK9" t="s">
        <v>161</v>
      </c>
      <c r="AL9" t="s">
        <v>158</v>
      </c>
      <c r="BA9" t="s">
        <v>112</v>
      </c>
      <c r="BB9" t="s">
        <v>156</v>
      </c>
      <c r="BC9" t="s">
        <v>101</v>
      </c>
      <c r="BD9" t="s">
        <v>106</v>
      </c>
      <c r="BT9" s="14"/>
      <c r="BU9" s="14"/>
      <c r="BV9" s="14"/>
      <c r="BW9" s="14"/>
      <c r="BX9" s="14"/>
      <c r="BY9" s="14"/>
      <c r="BZ9" s="14"/>
      <c r="CA9" s="14"/>
      <c r="CB9" s="14"/>
      <c r="CC9" s="14"/>
      <c r="CD9" s="14"/>
      <c r="CE9" s="14"/>
      <c r="CF9" s="14"/>
      <c r="CG9" s="14"/>
      <c r="CH9" s="14"/>
    </row>
    <row r="10" spans="1:97" x14ac:dyDescent="0.35">
      <c r="A10" t="s">
        <v>162</v>
      </c>
      <c r="B10" t="s">
        <v>163</v>
      </c>
      <c r="C10" t="s">
        <v>147</v>
      </c>
      <c r="D10" t="s">
        <v>94</v>
      </c>
      <c r="E10" s="11" t="s">
        <v>134</v>
      </c>
      <c r="F10" t="s">
        <v>135</v>
      </c>
      <c r="G10" t="s">
        <v>148</v>
      </c>
      <c r="H10" t="s">
        <v>149</v>
      </c>
      <c r="I10" s="12" t="e">
        <f xml:space="preserve"> (#REF!-J10)</f>
        <v>#REF!</v>
      </c>
      <c r="J10">
        <v>46</v>
      </c>
      <c r="K10" t="s">
        <v>150</v>
      </c>
      <c r="L10" t="s">
        <v>94</v>
      </c>
      <c r="M10" t="s">
        <v>106</v>
      </c>
      <c r="P10" t="s">
        <v>151</v>
      </c>
      <c r="Q10" t="s">
        <v>152</v>
      </c>
      <c r="R10" t="s">
        <v>106</v>
      </c>
      <c r="S10" t="s">
        <v>153</v>
      </c>
      <c r="T10" t="s">
        <v>154</v>
      </c>
      <c r="U10" t="s">
        <v>104</v>
      </c>
      <c r="V10" t="s">
        <v>155</v>
      </c>
      <c r="W10" t="s">
        <v>106</v>
      </c>
      <c r="X10" t="s">
        <v>101</v>
      </c>
      <c r="Y10" t="s">
        <v>109</v>
      </c>
      <c r="Z10" t="s">
        <v>101</v>
      </c>
      <c r="AA10" t="s">
        <v>156</v>
      </c>
      <c r="AB10" t="s">
        <v>101</v>
      </c>
      <c r="AC10" t="s">
        <v>101</v>
      </c>
      <c r="AD10" t="s">
        <v>106</v>
      </c>
      <c r="AE10" t="s">
        <v>149</v>
      </c>
      <c r="AF10" t="s">
        <v>101</v>
      </c>
      <c r="AG10" t="s">
        <v>109</v>
      </c>
      <c r="AJ10" t="s">
        <v>106</v>
      </c>
      <c r="AK10" t="s">
        <v>157</v>
      </c>
      <c r="AL10" t="s">
        <v>158</v>
      </c>
      <c r="BA10" t="s">
        <v>112</v>
      </c>
      <c r="BB10" t="s">
        <v>156</v>
      </c>
      <c r="BC10" t="s">
        <v>101</v>
      </c>
      <c r="BD10" t="s">
        <v>106</v>
      </c>
      <c r="BT10" s="14"/>
      <c r="BU10" s="14"/>
      <c r="BV10" s="14"/>
      <c r="BW10" s="14"/>
      <c r="BX10" s="14"/>
      <c r="BY10" s="14"/>
      <c r="BZ10" s="14"/>
      <c r="CA10" s="14"/>
      <c r="CB10" s="14"/>
      <c r="CC10" s="14"/>
      <c r="CD10" s="14"/>
      <c r="CE10" s="14"/>
      <c r="CF10" s="14"/>
      <c r="CG10" s="14"/>
      <c r="CH10" s="14"/>
    </row>
    <row r="11" spans="1:97" x14ac:dyDescent="0.35">
      <c r="A11" t="s">
        <v>164</v>
      </c>
      <c r="B11" t="s">
        <v>165</v>
      </c>
      <c r="C11" t="s">
        <v>147</v>
      </c>
      <c r="D11" t="s">
        <v>94</v>
      </c>
      <c r="E11" s="11" t="s">
        <v>134</v>
      </c>
      <c r="F11" t="s">
        <v>135</v>
      </c>
      <c r="G11" t="s">
        <v>148</v>
      </c>
      <c r="H11" t="s">
        <v>149</v>
      </c>
      <c r="I11" s="12" t="e">
        <f xml:space="preserve"> (#REF!-J11)</f>
        <v>#REF!</v>
      </c>
      <c r="J11">
        <v>51</v>
      </c>
      <c r="K11" t="s">
        <v>150</v>
      </c>
      <c r="L11" t="s">
        <v>94</v>
      </c>
      <c r="M11" t="s">
        <v>106</v>
      </c>
      <c r="P11" t="s">
        <v>151</v>
      </c>
      <c r="Q11" t="s">
        <v>152</v>
      </c>
      <c r="R11" t="s">
        <v>106</v>
      </c>
      <c r="S11" t="s">
        <v>153</v>
      </c>
      <c r="T11" t="s">
        <v>154</v>
      </c>
      <c r="U11" t="s">
        <v>104</v>
      </c>
      <c r="V11" t="s">
        <v>155</v>
      </c>
      <c r="W11" t="s">
        <v>106</v>
      </c>
      <c r="X11" t="s">
        <v>101</v>
      </c>
      <c r="Y11" t="s">
        <v>109</v>
      </c>
      <c r="Z11" t="s">
        <v>101</v>
      </c>
      <c r="AA11" t="s">
        <v>156</v>
      </c>
      <c r="AB11" t="s">
        <v>101</v>
      </c>
      <c r="AC11" t="s">
        <v>101</v>
      </c>
      <c r="AD11" t="s">
        <v>106</v>
      </c>
      <c r="AE11" t="s">
        <v>149</v>
      </c>
      <c r="AF11" t="s">
        <v>101</v>
      </c>
      <c r="AG11" t="s">
        <v>109</v>
      </c>
      <c r="AJ11" t="s">
        <v>106</v>
      </c>
      <c r="AK11" t="s">
        <v>157</v>
      </c>
      <c r="AL11" t="s">
        <v>158</v>
      </c>
      <c r="BA11" t="s">
        <v>112</v>
      </c>
      <c r="BB11" t="s">
        <v>156</v>
      </c>
      <c r="BC11" t="s">
        <v>101</v>
      </c>
      <c r="BD11" t="s">
        <v>106</v>
      </c>
      <c r="BT11" s="14"/>
      <c r="BU11" s="14"/>
      <c r="BV11" s="14"/>
      <c r="BW11" s="14"/>
      <c r="BX11" s="14"/>
      <c r="BY11" s="14"/>
      <c r="BZ11" s="14"/>
      <c r="CA11" s="14"/>
      <c r="CB11" s="14"/>
      <c r="CC11" s="14"/>
      <c r="CD11" s="14"/>
      <c r="CE11" s="14"/>
      <c r="CF11" s="14"/>
      <c r="CG11" s="14"/>
      <c r="CH11" s="14"/>
    </row>
    <row r="12" spans="1:97" x14ac:dyDescent="0.35">
      <c r="A12" t="s">
        <v>166</v>
      </c>
      <c r="B12" t="s">
        <v>167</v>
      </c>
      <c r="C12" t="s">
        <v>147</v>
      </c>
      <c r="D12" t="s">
        <v>94</v>
      </c>
      <c r="E12" s="11" t="s">
        <v>134</v>
      </c>
      <c r="F12" t="s">
        <v>135</v>
      </c>
      <c r="G12" t="s">
        <v>148</v>
      </c>
      <c r="H12" t="s">
        <v>149</v>
      </c>
      <c r="I12" s="12" t="e">
        <f xml:space="preserve"> (#REF!-J12)</f>
        <v>#REF!</v>
      </c>
      <c r="J12">
        <v>45</v>
      </c>
      <c r="K12" t="s">
        <v>150</v>
      </c>
      <c r="L12" t="s">
        <v>94</v>
      </c>
      <c r="M12" t="s">
        <v>106</v>
      </c>
      <c r="P12" t="s">
        <v>151</v>
      </c>
      <c r="Q12" t="s">
        <v>152</v>
      </c>
      <c r="R12" t="s">
        <v>106</v>
      </c>
      <c r="S12" t="s">
        <v>153</v>
      </c>
      <c r="T12" t="s">
        <v>154</v>
      </c>
      <c r="U12" t="s">
        <v>104</v>
      </c>
      <c r="V12" t="s">
        <v>155</v>
      </c>
      <c r="W12" t="s">
        <v>106</v>
      </c>
      <c r="X12" t="s">
        <v>101</v>
      </c>
      <c r="Y12" t="s">
        <v>109</v>
      </c>
      <c r="Z12" t="s">
        <v>101</v>
      </c>
      <c r="AA12" t="s">
        <v>156</v>
      </c>
      <c r="AB12" t="s">
        <v>101</v>
      </c>
      <c r="AC12" t="s">
        <v>101</v>
      </c>
      <c r="AD12" t="s">
        <v>106</v>
      </c>
      <c r="AE12" t="s">
        <v>149</v>
      </c>
      <c r="AF12" t="s">
        <v>101</v>
      </c>
      <c r="AG12" t="s">
        <v>109</v>
      </c>
      <c r="AJ12" t="s">
        <v>106</v>
      </c>
      <c r="AK12" t="s">
        <v>157</v>
      </c>
      <c r="AL12" t="s">
        <v>158</v>
      </c>
      <c r="BA12" t="s">
        <v>112</v>
      </c>
      <c r="BB12" t="s">
        <v>156</v>
      </c>
      <c r="BC12" t="s">
        <v>101</v>
      </c>
      <c r="BD12" t="s">
        <v>106</v>
      </c>
      <c r="BT12" s="14"/>
      <c r="BU12" s="14"/>
      <c r="BV12" s="14"/>
      <c r="BW12" s="14"/>
      <c r="BX12" s="14"/>
      <c r="BY12" s="14"/>
      <c r="BZ12" s="14"/>
      <c r="CA12" s="14"/>
      <c r="CB12" s="14"/>
      <c r="CC12" s="14"/>
      <c r="CD12" s="14"/>
      <c r="CE12" s="14"/>
      <c r="CF12" s="14"/>
      <c r="CG12" s="14"/>
      <c r="CH12" s="14"/>
    </row>
    <row r="13" spans="1:97" x14ac:dyDescent="0.35">
      <c r="A13" t="s">
        <v>168</v>
      </c>
      <c r="B13" t="s">
        <v>169</v>
      </c>
      <c r="C13" t="s">
        <v>147</v>
      </c>
      <c r="D13" t="s">
        <v>94</v>
      </c>
      <c r="E13" s="11" t="s">
        <v>134</v>
      </c>
      <c r="F13" t="s">
        <v>135</v>
      </c>
      <c r="G13" t="s">
        <v>148</v>
      </c>
      <c r="H13" t="s">
        <v>149</v>
      </c>
      <c r="I13" s="12" t="e">
        <f xml:space="preserve"> (#REF!-J13)</f>
        <v>#REF!</v>
      </c>
      <c r="J13">
        <v>41</v>
      </c>
      <c r="K13" t="s">
        <v>150</v>
      </c>
      <c r="L13" t="s">
        <v>94</v>
      </c>
      <c r="M13" t="s">
        <v>106</v>
      </c>
      <c r="P13" t="s">
        <v>151</v>
      </c>
      <c r="Q13" t="s">
        <v>152</v>
      </c>
      <c r="R13" t="s">
        <v>106</v>
      </c>
      <c r="S13" t="s">
        <v>153</v>
      </c>
      <c r="T13" t="s">
        <v>154</v>
      </c>
      <c r="U13" t="s">
        <v>104</v>
      </c>
      <c r="V13" t="s">
        <v>155</v>
      </c>
      <c r="W13" t="s">
        <v>106</v>
      </c>
      <c r="X13" t="s">
        <v>101</v>
      </c>
      <c r="Y13" t="s">
        <v>109</v>
      </c>
      <c r="Z13" t="s">
        <v>101</v>
      </c>
      <c r="AA13" t="s">
        <v>156</v>
      </c>
      <c r="AB13" t="s">
        <v>101</v>
      </c>
      <c r="AC13" t="s">
        <v>101</v>
      </c>
      <c r="AD13" t="s">
        <v>106</v>
      </c>
      <c r="AE13" t="s">
        <v>149</v>
      </c>
      <c r="AF13" t="s">
        <v>101</v>
      </c>
      <c r="AG13" t="s">
        <v>109</v>
      </c>
      <c r="AJ13" t="s">
        <v>106</v>
      </c>
      <c r="AK13" t="s">
        <v>161</v>
      </c>
      <c r="AL13" t="s">
        <v>158</v>
      </c>
      <c r="BA13" t="s">
        <v>112</v>
      </c>
      <c r="BB13" t="s">
        <v>156</v>
      </c>
      <c r="BC13" t="s">
        <v>101</v>
      </c>
      <c r="BD13" t="s">
        <v>106</v>
      </c>
      <c r="BT13" s="14"/>
      <c r="BU13" s="14"/>
      <c r="BV13" s="14"/>
      <c r="BW13" s="14"/>
      <c r="BX13" s="14"/>
      <c r="BY13" s="14"/>
      <c r="BZ13" s="14"/>
      <c r="CA13" s="14"/>
      <c r="CB13" s="14"/>
      <c r="CC13" s="14"/>
      <c r="CD13" s="14"/>
      <c r="CE13" s="14"/>
      <c r="CF13" s="14"/>
      <c r="CG13" s="14"/>
      <c r="CH13" s="14"/>
    </row>
    <row r="14" spans="1:97" x14ac:dyDescent="0.35">
      <c r="A14" t="s">
        <v>170</v>
      </c>
      <c r="B14" t="s">
        <v>171</v>
      </c>
      <c r="C14" t="s">
        <v>147</v>
      </c>
      <c r="D14" t="s">
        <v>94</v>
      </c>
      <c r="E14" s="11" t="s">
        <v>134</v>
      </c>
      <c r="F14" t="s">
        <v>135</v>
      </c>
      <c r="G14" t="s">
        <v>148</v>
      </c>
      <c r="H14" t="s">
        <v>149</v>
      </c>
      <c r="I14" s="12" t="e">
        <f xml:space="preserve"> (#REF!-J14)</f>
        <v>#REF!</v>
      </c>
      <c r="J14">
        <v>46</v>
      </c>
      <c r="K14" t="s">
        <v>150</v>
      </c>
      <c r="L14" t="s">
        <v>94</v>
      </c>
      <c r="M14" t="s">
        <v>106</v>
      </c>
      <c r="P14" t="s">
        <v>151</v>
      </c>
      <c r="Q14" t="s">
        <v>152</v>
      </c>
      <c r="R14" t="s">
        <v>106</v>
      </c>
      <c r="S14" t="s">
        <v>153</v>
      </c>
      <c r="T14" t="s">
        <v>154</v>
      </c>
      <c r="U14" t="s">
        <v>104</v>
      </c>
      <c r="V14" t="s">
        <v>155</v>
      </c>
      <c r="W14" t="s">
        <v>106</v>
      </c>
      <c r="X14" t="s">
        <v>101</v>
      </c>
      <c r="Y14" t="s">
        <v>109</v>
      </c>
      <c r="Z14" t="s">
        <v>101</v>
      </c>
      <c r="AA14" t="s">
        <v>156</v>
      </c>
      <c r="AB14" t="s">
        <v>101</v>
      </c>
      <c r="AC14" t="s">
        <v>101</v>
      </c>
      <c r="AD14" t="s">
        <v>106</v>
      </c>
      <c r="AE14" t="s">
        <v>149</v>
      </c>
      <c r="AF14" t="s">
        <v>101</v>
      </c>
      <c r="AG14" t="s">
        <v>109</v>
      </c>
      <c r="AJ14" t="s">
        <v>106</v>
      </c>
      <c r="AK14" t="s">
        <v>161</v>
      </c>
      <c r="AL14" t="s">
        <v>158</v>
      </c>
      <c r="BA14" t="s">
        <v>112</v>
      </c>
      <c r="BB14" t="s">
        <v>156</v>
      </c>
      <c r="BC14" t="s">
        <v>101</v>
      </c>
      <c r="BD14" t="s">
        <v>106</v>
      </c>
      <c r="BT14" s="14"/>
      <c r="BU14" s="14"/>
      <c r="BV14" s="14"/>
      <c r="BW14" s="14"/>
      <c r="BX14" s="14"/>
      <c r="BY14" s="14"/>
      <c r="BZ14" s="14"/>
      <c r="CA14" s="14"/>
      <c r="CB14" s="14"/>
      <c r="CC14" s="14"/>
      <c r="CD14" s="14"/>
      <c r="CE14" s="14"/>
      <c r="CF14" s="14"/>
      <c r="CG14" s="14"/>
      <c r="CH14" s="14"/>
    </row>
    <row r="15" spans="1:97" x14ac:dyDescent="0.35">
      <c r="A15" t="s">
        <v>172</v>
      </c>
      <c r="B15" t="s">
        <v>173</v>
      </c>
      <c r="C15" t="s">
        <v>147</v>
      </c>
      <c r="D15" t="s">
        <v>94</v>
      </c>
      <c r="E15" s="11" t="s">
        <v>134</v>
      </c>
      <c r="F15" t="s">
        <v>135</v>
      </c>
      <c r="G15" t="s">
        <v>148</v>
      </c>
      <c r="H15" t="s">
        <v>149</v>
      </c>
      <c r="I15" s="12" t="e">
        <f xml:space="preserve"> (#REF!-J15)</f>
        <v>#REF!</v>
      </c>
      <c r="J15">
        <v>18</v>
      </c>
      <c r="K15" t="s">
        <v>174</v>
      </c>
      <c r="L15" t="s">
        <v>94</v>
      </c>
      <c r="M15" t="s">
        <v>106</v>
      </c>
      <c r="P15" t="s">
        <v>151</v>
      </c>
      <c r="Q15" t="s">
        <v>152</v>
      </c>
      <c r="R15" t="s">
        <v>106</v>
      </c>
      <c r="S15" t="s">
        <v>153</v>
      </c>
      <c r="T15" t="s">
        <v>154</v>
      </c>
      <c r="U15" t="s">
        <v>104</v>
      </c>
      <c r="V15" t="s">
        <v>155</v>
      </c>
      <c r="W15" t="s">
        <v>106</v>
      </c>
      <c r="X15" t="s">
        <v>101</v>
      </c>
      <c r="Y15" t="s">
        <v>109</v>
      </c>
      <c r="Z15" t="s">
        <v>101</v>
      </c>
      <c r="AA15" t="s">
        <v>156</v>
      </c>
      <c r="AB15" t="s">
        <v>101</v>
      </c>
      <c r="AC15" t="s">
        <v>101</v>
      </c>
      <c r="AD15" t="s">
        <v>106</v>
      </c>
      <c r="AE15" t="s">
        <v>149</v>
      </c>
      <c r="AF15" t="s">
        <v>101</v>
      </c>
      <c r="AG15" t="s">
        <v>109</v>
      </c>
      <c r="AJ15" t="s">
        <v>106</v>
      </c>
      <c r="AK15" t="s">
        <v>161</v>
      </c>
      <c r="AL15" t="s">
        <v>158</v>
      </c>
      <c r="AM15">
        <v>73.076923076923066</v>
      </c>
      <c r="AN15" s="18">
        <v>4</v>
      </c>
      <c r="BA15" t="s">
        <v>112</v>
      </c>
      <c r="BB15" t="s">
        <v>156</v>
      </c>
      <c r="BC15" t="s">
        <v>101</v>
      </c>
      <c r="BD15" t="s">
        <v>106</v>
      </c>
      <c r="BG15">
        <v>84.326196868821967</v>
      </c>
      <c r="BH15">
        <v>34.442452792475869</v>
      </c>
      <c r="BI15">
        <v>4.2180773927200841</v>
      </c>
      <c r="BJ15">
        <v>17.151951516891501</v>
      </c>
      <c r="BK15">
        <v>5.3805788827189209</v>
      </c>
      <c r="BL15">
        <v>3.2176281398999884</v>
      </c>
      <c r="BM15">
        <v>0</v>
      </c>
      <c r="BN15">
        <v>0</v>
      </c>
      <c r="BO15">
        <v>0</v>
      </c>
      <c r="BP15">
        <f t="shared" ref="BP15:BP57" si="19">SUM(BG15+BH15+BJ15+BL15)</f>
        <v>139.13822931808934</v>
      </c>
      <c r="BQ15">
        <f t="shared" ref="BQ15:BQ57" si="20">SUM(BI15+BK15+BM15)</f>
        <v>9.598656275439005</v>
      </c>
      <c r="BR15">
        <f t="shared" si="2"/>
        <v>0</v>
      </c>
      <c r="BS15">
        <f t="shared" ref="BS15:BS57" si="21">SUM(BG15:BO15)</f>
        <v>148.73688559352834</v>
      </c>
      <c r="BT15" s="14">
        <f t="shared" ref="BT15" si="22">(BG15/BS15)*100</f>
        <v>56.694878699605546</v>
      </c>
      <c r="BU15" s="14">
        <f t="shared" ref="BU15" si="23">(BH15/BS15)*100</f>
        <v>23.156631695651484</v>
      </c>
      <c r="BV15" s="14">
        <f t="shared" ref="BV15" si="24">(BI15/BS15)*100</f>
        <v>2.835932308174951</v>
      </c>
      <c r="BW15" s="14">
        <f t="shared" ref="BW15" si="25">(BJ15/BS15)*100</f>
        <v>11.531740394084059</v>
      </c>
      <c r="BX15" s="14">
        <f t="shared" ref="BX15" si="26">(BK15/BS15)*100</f>
        <v>3.6175148223979181</v>
      </c>
      <c r="BY15" s="14">
        <f t="shared" ref="BY15" si="27">(BL15/BS15)*100</f>
        <v>2.1633020800860372</v>
      </c>
      <c r="BZ15" s="14">
        <f t="shared" ref="BZ15" si="28">(BM15/BS15)*100</f>
        <v>0</v>
      </c>
      <c r="CA15" s="14">
        <f t="shared" ref="CA15" si="29">(BN15/BS15)*100</f>
        <v>0</v>
      </c>
      <c r="CB15" s="14">
        <f t="shared" ref="CB15" si="30">(BO15/BS15)*100</f>
        <v>0</v>
      </c>
      <c r="CC15" s="14">
        <f t="shared" ref="CC15" si="31">(BP15/BS15)*100</f>
        <v>93.546552869427131</v>
      </c>
      <c r="CD15" s="14">
        <f t="shared" ref="CD15" si="32">(BQ15/BS15)*100</f>
        <v>6.4534471305728687</v>
      </c>
      <c r="CE15" s="14">
        <f t="shared" si="15"/>
        <v>0</v>
      </c>
      <c r="CF15" s="14">
        <f t="shared" ref="CF15" si="33">BG15/(BG15+BH15+BJ15)</f>
        <v>0.62040776849031087</v>
      </c>
      <c r="CG15" s="14">
        <f t="shared" ref="CG15" si="34">BH15/(BG15+BH15+BJ15)</f>
        <v>0.25340126878428432</v>
      </c>
      <c r="CH15" s="14">
        <f t="shared" ref="CH15" si="35">BJ15/(BG15+BH15+BJ15)</f>
        <v>0.12619096272540478</v>
      </c>
    </row>
    <row r="16" spans="1:97" x14ac:dyDescent="0.35">
      <c r="A16" t="s">
        <v>175</v>
      </c>
      <c r="B16" t="s">
        <v>176</v>
      </c>
      <c r="C16" t="s">
        <v>147</v>
      </c>
      <c r="D16" t="s">
        <v>94</v>
      </c>
      <c r="E16" s="11" t="s">
        <v>134</v>
      </c>
      <c r="F16" t="s">
        <v>135</v>
      </c>
      <c r="G16" t="s">
        <v>148</v>
      </c>
      <c r="H16" t="s">
        <v>149</v>
      </c>
      <c r="I16" s="12" t="e">
        <f xml:space="preserve"> (#REF!-J16)</f>
        <v>#REF!</v>
      </c>
      <c r="J16">
        <v>20</v>
      </c>
      <c r="K16" t="s">
        <v>174</v>
      </c>
      <c r="L16" t="s">
        <v>94</v>
      </c>
      <c r="M16" t="s">
        <v>106</v>
      </c>
      <c r="P16" t="s">
        <v>151</v>
      </c>
      <c r="Q16" t="s">
        <v>152</v>
      </c>
      <c r="R16" t="s">
        <v>106</v>
      </c>
      <c r="S16" t="s">
        <v>153</v>
      </c>
      <c r="T16" t="s">
        <v>154</v>
      </c>
      <c r="U16" t="s">
        <v>104</v>
      </c>
      <c r="V16" t="s">
        <v>155</v>
      </c>
      <c r="W16" t="s">
        <v>106</v>
      </c>
      <c r="X16" t="s">
        <v>101</v>
      </c>
      <c r="Y16" t="s">
        <v>109</v>
      </c>
      <c r="Z16" t="s">
        <v>101</v>
      </c>
      <c r="AA16" t="s">
        <v>156</v>
      </c>
      <c r="AB16" t="s">
        <v>101</v>
      </c>
      <c r="AC16" t="s">
        <v>101</v>
      </c>
      <c r="AD16" t="s">
        <v>106</v>
      </c>
      <c r="AE16" t="s">
        <v>149</v>
      </c>
      <c r="AF16" t="s">
        <v>101</v>
      </c>
      <c r="AG16" t="s">
        <v>109</v>
      </c>
      <c r="AJ16" t="s">
        <v>106</v>
      </c>
      <c r="AK16" t="s">
        <v>161</v>
      </c>
      <c r="AL16" t="s">
        <v>158</v>
      </c>
      <c r="BA16" t="s">
        <v>112</v>
      </c>
      <c r="BB16" t="s">
        <v>156</v>
      </c>
      <c r="BC16" t="s">
        <v>101</v>
      </c>
      <c r="BD16" t="s">
        <v>106</v>
      </c>
      <c r="BT16" s="14"/>
      <c r="BU16" s="14"/>
      <c r="BV16" s="14"/>
      <c r="BW16" s="14"/>
      <c r="BX16" s="14"/>
      <c r="BY16" s="14"/>
      <c r="BZ16" s="14"/>
      <c r="CA16" s="14"/>
      <c r="CB16" s="14"/>
      <c r="CC16" s="14"/>
      <c r="CD16" s="14"/>
      <c r="CE16" s="14"/>
      <c r="CF16" s="14"/>
      <c r="CG16" s="14"/>
      <c r="CH16" s="14"/>
    </row>
    <row r="17" spans="1:97" x14ac:dyDescent="0.35">
      <c r="A17" t="s">
        <v>177</v>
      </c>
      <c r="B17" t="s">
        <v>178</v>
      </c>
      <c r="C17" t="s">
        <v>147</v>
      </c>
      <c r="D17" t="s">
        <v>94</v>
      </c>
      <c r="E17" s="11" t="s">
        <v>134</v>
      </c>
      <c r="F17" t="s">
        <v>135</v>
      </c>
      <c r="G17" t="s">
        <v>148</v>
      </c>
      <c r="H17" t="s">
        <v>149</v>
      </c>
      <c r="I17" s="12" t="e">
        <f xml:space="preserve"> (#REF!-J17)</f>
        <v>#REF!</v>
      </c>
      <c r="J17">
        <v>20</v>
      </c>
      <c r="K17" t="s">
        <v>174</v>
      </c>
      <c r="L17" t="s">
        <v>94</v>
      </c>
      <c r="M17" t="s">
        <v>106</v>
      </c>
      <c r="P17" t="s">
        <v>151</v>
      </c>
      <c r="Q17" t="s">
        <v>152</v>
      </c>
      <c r="R17" t="s">
        <v>106</v>
      </c>
      <c r="S17" t="s">
        <v>153</v>
      </c>
      <c r="T17" t="s">
        <v>154</v>
      </c>
      <c r="U17" t="s">
        <v>104</v>
      </c>
      <c r="V17" t="s">
        <v>155</v>
      </c>
      <c r="W17" t="s">
        <v>106</v>
      </c>
      <c r="X17" t="s">
        <v>101</v>
      </c>
      <c r="Y17" t="s">
        <v>109</v>
      </c>
      <c r="Z17" t="s">
        <v>101</v>
      </c>
      <c r="AA17" t="s">
        <v>156</v>
      </c>
      <c r="AB17" t="s">
        <v>101</v>
      </c>
      <c r="AC17" t="s">
        <v>101</v>
      </c>
      <c r="AD17" t="s">
        <v>106</v>
      </c>
      <c r="AE17" t="s">
        <v>149</v>
      </c>
      <c r="AF17" t="s">
        <v>101</v>
      </c>
      <c r="AG17" t="s">
        <v>109</v>
      </c>
      <c r="AJ17" t="s">
        <v>106</v>
      </c>
      <c r="AK17" t="s">
        <v>157</v>
      </c>
      <c r="AL17" t="s">
        <v>158</v>
      </c>
      <c r="BA17" t="s">
        <v>112</v>
      </c>
      <c r="BB17" t="s">
        <v>156</v>
      </c>
      <c r="BC17" t="s">
        <v>101</v>
      </c>
      <c r="BD17" t="s">
        <v>106</v>
      </c>
      <c r="BT17" s="14"/>
      <c r="BU17" s="14"/>
      <c r="BV17" s="14"/>
      <c r="BW17" s="14"/>
      <c r="BX17" s="14"/>
      <c r="BY17" s="14"/>
      <c r="BZ17" s="14"/>
      <c r="CA17" s="14"/>
      <c r="CB17" s="14"/>
      <c r="CC17" s="14"/>
      <c r="CD17" s="14"/>
      <c r="CE17" s="14"/>
      <c r="CF17" s="14"/>
      <c r="CG17" s="14"/>
      <c r="CH17" s="14"/>
    </row>
    <row r="18" spans="1:97" x14ac:dyDescent="0.35">
      <c r="A18" t="s">
        <v>179</v>
      </c>
      <c r="B18" t="s">
        <v>180</v>
      </c>
      <c r="C18" t="s">
        <v>147</v>
      </c>
      <c r="D18" t="s">
        <v>94</v>
      </c>
      <c r="E18" s="11" t="s">
        <v>134</v>
      </c>
      <c r="F18" t="s">
        <v>135</v>
      </c>
      <c r="G18" t="s">
        <v>148</v>
      </c>
      <c r="H18" t="s">
        <v>149</v>
      </c>
      <c r="I18" s="12" t="e">
        <f xml:space="preserve"> (#REF!-J18)</f>
        <v>#REF!</v>
      </c>
      <c r="J18">
        <v>14</v>
      </c>
      <c r="K18" t="s">
        <v>174</v>
      </c>
      <c r="L18" t="s">
        <v>94</v>
      </c>
      <c r="M18" t="s">
        <v>106</v>
      </c>
      <c r="P18" t="s">
        <v>151</v>
      </c>
      <c r="Q18" t="s">
        <v>152</v>
      </c>
      <c r="R18" t="s">
        <v>106</v>
      </c>
      <c r="S18" t="s">
        <v>153</v>
      </c>
      <c r="T18" t="s">
        <v>154</v>
      </c>
      <c r="U18" t="s">
        <v>104</v>
      </c>
      <c r="V18" t="s">
        <v>155</v>
      </c>
      <c r="W18" t="s">
        <v>106</v>
      </c>
      <c r="X18" t="s">
        <v>101</v>
      </c>
      <c r="Y18" t="s">
        <v>109</v>
      </c>
      <c r="Z18" t="s">
        <v>101</v>
      </c>
      <c r="AA18" t="s">
        <v>156</v>
      </c>
      <c r="AB18" t="s">
        <v>101</v>
      </c>
      <c r="AC18" t="s">
        <v>101</v>
      </c>
      <c r="AD18" t="s">
        <v>106</v>
      </c>
      <c r="AE18" t="s">
        <v>149</v>
      </c>
      <c r="AF18" t="s">
        <v>101</v>
      </c>
      <c r="AG18" t="s">
        <v>109</v>
      </c>
      <c r="AJ18" t="s">
        <v>106</v>
      </c>
      <c r="AK18" t="s">
        <v>161</v>
      </c>
      <c r="AL18" t="s">
        <v>158</v>
      </c>
      <c r="BA18" t="s">
        <v>112</v>
      </c>
      <c r="BB18" t="s">
        <v>156</v>
      </c>
      <c r="BC18" t="s">
        <v>101</v>
      </c>
      <c r="BD18" t="s">
        <v>106</v>
      </c>
      <c r="BT18" s="14"/>
      <c r="BU18" s="14"/>
      <c r="BV18" s="14"/>
      <c r="BW18" s="14"/>
      <c r="BX18" s="14"/>
      <c r="BY18" s="14"/>
      <c r="BZ18" s="14"/>
      <c r="CA18" s="14"/>
      <c r="CB18" s="14"/>
      <c r="CC18" s="14"/>
      <c r="CD18" s="14"/>
      <c r="CE18" s="14"/>
      <c r="CF18" s="14"/>
      <c r="CG18" s="14"/>
      <c r="CH18" s="14"/>
    </row>
    <row r="19" spans="1:97" x14ac:dyDescent="0.35">
      <c r="A19" t="s">
        <v>181</v>
      </c>
      <c r="B19" t="s">
        <v>182</v>
      </c>
      <c r="C19" t="s">
        <v>147</v>
      </c>
      <c r="D19" t="s">
        <v>94</v>
      </c>
      <c r="E19" s="11" t="s">
        <v>134</v>
      </c>
      <c r="F19" t="s">
        <v>135</v>
      </c>
      <c r="G19" t="s">
        <v>148</v>
      </c>
      <c r="H19" t="s">
        <v>149</v>
      </c>
      <c r="I19" s="12" t="e">
        <f xml:space="preserve"> (#REF!-J19)</f>
        <v>#REF!</v>
      </c>
      <c r="J19">
        <v>38</v>
      </c>
      <c r="K19" t="s">
        <v>150</v>
      </c>
      <c r="L19" t="s">
        <v>94</v>
      </c>
      <c r="M19" t="s">
        <v>106</v>
      </c>
      <c r="P19" t="s">
        <v>151</v>
      </c>
      <c r="Q19" t="s">
        <v>152</v>
      </c>
      <c r="R19" t="s">
        <v>106</v>
      </c>
      <c r="S19" t="s">
        <v>153</v>
      </c>
      <c r="T19" t="s">
        <v>154</v>
      </c>
      <c r="U19" t="s">
        <v>104</v>
      </c>
      <c r="V19" t="s">
        <v>155</v>
      </c>
      <c r="W19" t="s">
        <v>106</v>
      </c>
      <c r="X19" t="s">
        <v>101</v>
      </c>
      <c r="Y19" t="s">
        <v>109</v>
      </c>
      <c r="Z19" t="s">
        <v>101</v>
      </c>
      <c r="AA19" t="s">
        <v>156</v>
      </c>
      <c r="AB19" t="s">
        <v>101</v>
      </c>
      <c r="AC19" t="s">
        <v>101</v>
      </c>
      <c r="AD19" t="s">
        <v>106</v>
      </c>
      <c r="AE19" t="s">
        <v>149</v>
      </c>
      <c r="AF19" t="s">
        <v>101</v>
      </c>
      <c r="AG19" t="s">
        <v>109</v>
      </c>
      <c r="AJ19" t="s">
        <v>106</v>
      </c>
      <c r="AK19" t="s">
        <v>161</v>
      </c>
      <c r="AL19" t="s">
        <v>158</v>
      </c>
      <c r="BA19" t="s">
        <v>112</v>
      </c>
      <c r="BB19" t="s">
        <v>156</v>
      </c>
      <c r="BC19" t="s">
        <v>101</v>
      </c>
      <c r="BD19" t="s">
        <v>106</v>
      </c>
      <c r="BT19" s="14"/>
      <c r="BU19" s="14"/>
      <c r="BV19" s="14"/>
      <c r="BW19" s="14"/>
      <c r="BX19" s="14"/>
      <c r="BY19" s="14"/>
      <c r="BZ19" s="14"/>
      <c r="CA19" s="14"/>
      <c r="CB19" s="14"/>
      <c r="CC19" s="14"/>
      <c r="CD19" s="14"/>
      <c r="CE19" s="14"/>
      <c r="CF19" s="14"/>
      <c r="CG19" s="14"/>
      <c r="CH19" s="14"/>
    </row>
    <row r="20" spans="1:97" x14ac:dyDescent="0.35">
      <c r="A20" t="s">
        <v>183</v>
      </c>
      <c r="B20" t="s">
        <v>184</v>
      </c>
      <c r="C20" t="s">
        <v>147</v>
      </c>
      <c r="D20" t="s">
        <v>94</v>
      </c>
      <c r="E20" s="11" t="s">
        <v>134</v>
      </c>
      <c r="F20" t="s">
        <v>135</v>
      </c>
      <c r="G20" t="s">
        <v>148</v>
      </c>
      <c r="H20" t="s">
        <v>149</v>
      </c>
      <c r="I20" s="12" t="e">
        <f xml:space="preserve"> (#REF!-J20)</f>
        <v>#REF!</v>
      </c>
      <c r="J20">
        <v>31</v>
      </c>
      <c r="K20" t="s">
        <v>150</v>
      </c>
      <c r="L20" t="s">
        <v>94</v>
      </c>
      <c r="M20" t="s">
        <v>106</v>
      </c>
      <c r="P20" t="s">
        <v>151</v>
      </c>
      <c r="Q20" t="s">
        <v>152</v>
      </c>
      <c r="R20" t="s">
        <v>106</v>
      </c>
      <c r="S20" t="s">
        <v>153</v>
      </c>
      <c r="T20" t="s">
        <v>154</v>
      </c>
      <c r="U20" t="s">
        <v>104</v>
      </c>
      <c r="V20" t="s">
        <v>155</v>
      </c>
      <c r="W20" t="s">
        <v>106</v>
      </c>
      <c r="X20" t="s">
        <v>101</v>
      </c>
      <c r="Y20" t="s">
        <v>109</v>
      </c>
      <c r="Z20" t="s">
        <v>101</v>
      </c>
      <c r="AA20" t="s">
        <v>156</v>
      </c>
      <c r="AB20" t="s">
        <v>101</v>
      </c>
      <c r="AC20" t="s">
        <v>101</v>
      </c>
      <c r="AD20" t="s">
        <v>106</v>
      </c>
      <c r="AE20" t="s">
        <v>149</v>
      </c>
      <c r="AF20" t="s">
        <v>101</v>
      </c>
      <c r="AG20" t="s">
        <v>109</v>
      </c>
      <c r="AJ20" t="s">
        <v>106</v>
      </c>
      <c r="AK20" t="s">
        <v>161</v>
      </c>
      <c r="AL20" t="s">
        <v>158</v>
      </c>
      <c r="BA20" t="s">
        <v>112</v>
      </c>
      <c r="BB20" t="s">
        <v>156</v>
      </c>
      <c r="BC20" t="s">
        <v>101</v>
      </c>
      <c r="BD20" t="s">
        <v>106</v>
      </c>
      <c r="BT20" s="14"/>
      <c r="BU20" s="14"/>
      <c r="BV20" s="14"/>
      <c r="BW20" s="14"/>
      <c r="BX20" s="14"/>
      <c r="BY20" s="14"/>
      <c r="BZ20" s="14"/>
      <c r="CA20" s="14"/>
      <c r="CB20" s="14"/>
      <c r="CC20" s="14"/>
      <c r="CD20" s="14"/>
      <c r="CE20" s="14"/>
      <c r="CF20" s="14"/>
      <c r="CG20" s="14"/>
      <c r="CH20" s="14"/>
    </row>
    <row r="21" spans="1:97" x14ac:dyDescent="0.35">
      <c r="A21" t="s">
        <v>185</v>
      </c>
      <c r="B21" t="s">
        <v>186</v>
      </c>
      <c r="C21" t="s">
        <v>147</v>
      </c>
      <c r="D21" t="s">
        <v>94</v>
      </c>
      <c r="E21" s="11" t="s">
        <v>134</v>
      </c>
      <c r="F21" t="s">
        <v>135</v>
      </c>
      <c r="G21" t="s">
        <v>148</v>
      </c>
      <c r="H21" t="s">
        <v>149</v>
      </c>
      <c r="I21" s="12" t="e">
        <f xml:space="preserve"> (#REF!-J21)</f>
        <v>#REF!</v>
      </c>
      <c r="J21">
        <v>9</v>
      </c>
      <c r="K21" t="s">
        <v>174</v>
      </c>
      <c r="L21" t="s">
        <v>94</v>
      </c>
      <c r="M21" t="s">
        <v>106</v>
      </c>
      <c r="P21" t="s">
        <v>151</v>
      </c>
      <c r="Q21" t="s">
        <v>152</v>
      </c>
      <c r="R21" t="s">
        <v>106</v>
      </c>
      <c r="S21" t="s">
        <v>153</v>
      </c>
      <c r="T21" t="s">
        <v>154</v>
      </c>
      <c r="U21" t="s">
        <v>104</v>
      </c>
      <c r="V21" t="s">
        <v>155</v>
      </c>
      <c r="W21" t="s">
        <v>106</v>
      </c>
      <c r="X21" t="s">
        <v>101</v>
      </c>
      <c r="Y21" t="s">
        <v>109</v>
      </c>
      <c r="Z21" t="s">
        <v>101</v>
      </c>
      <c r="AA21" t="s">
        <v>156</v>
      </c>
      <c r="AB21" t="s">
        <v>101</v>
      </c>
      <c r="AC21" t="s">
        <v>101</v>
      </c>
      <c r="AD21" t="s">
        <v>106</v>
      </c>
      <c r="AE21" t="s">
        <v>149</v>
      </c>
      <c r="AF21" t="s">
        <v>101</v>
      </c>
      <c r="AG21" t="s">
        <v>109</v>
      </c>
      <c r="AJ21" t="s">
        <v>106</v>
      </c>
      <c r="AK21" t="s">
        <v>157</v>
      </c>
      <c r="AL21" t="s">
        <v>158</v>
      </c>
      <c r="BA21" t="s">
        <v>112</v>
      </c>
      <c r="BB21" t="s">
        <v>156</v>
      </c>
      <c r="BC21" t="s">
        <v>101</v>
      </c>
      <c r="BD21" t="s">
        <v>106</v>
      </c>
      <c r="BT21" s="14"/>
      <c r="BU21" s="14"/>
      <c r="BV21" s="14"/>
      <c r="BW21" s="14"/>
      <c r="BX21" s="14"/>
      <c r="BY21" s="14"/>
      <c r="BZ21" s="14"/>
      <c r="CA21" s="14"/>
      <c r="CB21" s="14"/>
      <c r="CC21" s="14"/>
      <c r="CD21" s="14"/>
      <c r="CE21" s="14"/>
      <c r="CF21" s="14"/>
      <c r="CG21" s="14"/>
      <c r="CH21" s="14"/>
    </row>
    <row r="22" spans="1:97" x14ac:dyDescent="0.35">
      <c r="A22" t="s">
        <v>187</v>
      </c>
      <c r="B22" t="s">
        <v>188</v>
      </c>
      <c r="C22" t="s">
        <v>147</v>
      </c>
      <c r="D22" t="s">
        <v>94</v>
      </c>
      <c r="E22" s="11" t="s">
        <v>134</v>
      </c>
      <c r="F22" t="s">
        <v>135</v>
      </c>
      <c r="G22" t="s">
        <v>148</v>
      </c>
      <c r="H22" t="s">
        <v>149</v>
      </c>
      <c r="I22" s="12" t="e">
        <f xml:space="preserve"> (#REF!-J22)</f>
        <v>#REF!</v>
      </c>
      <c r="J22">
        <v>16</v>
      </c>
      <c r="K22" t="s">
        <v>174</v>
      </c>
      <c r="L22" t="s">
        <v>94</v>
      </c>
      <c r="M22" t="s">
        <v>106</v>
      </c>
      <c r="P22" t="s">
        <v>151</v>
      </c>
      <c r="Q22" t="s">
        <v>152</v>
      </c>
      <c r="R22" t="s">
        <v>106</v>
      </c>
      <c r="S22" t="s">
        <v>153</v>
      </c>
      <c r="T22" t="s">
        <v>154</v>
      </c>
      <c r="U22" t="s">
        <v>104</v>
      </c>
      <c r="V22" t="s">
        <v>155</v>
      </c>
      <c r="W22" t="s">
        <v>106</v>
      </c>
      <c r="X22" t="s">
        <v>101</v>
      </c>
      <c r="Y22" t="s">
        <v>109</v>
      </c>
      <c r="Z22" t="s">
        <v>101</v>
      </c>
      <c r="AA22" t="s">
        <v>156</v>
      </c>
      <c r="AB22" t="s">
        <v>101</v>
      </c>
      <c r="AC22" t="s">
        <v>101</v>
      </c>
      <c r="AD22" t="s">
        <v>106</v>
      </c>
      <c r="AE22" t="s">
        <v>149</v>
      </c>
      <c r="AF22" t="s">
        <v>101</v>
      </c>
      <c r="AG22" t="s">
        <v>109</v>
      </c>
      <c r="AJ22" t="s">
        <v>106</v>
      </c>
      <c r="AK22" t="s">
        <v>189</v>
      </c>
      <c r="AL22" t="s">
        <v>158</v>
      </c>
      <c r="BA22" t="s">
        <v>112</v>
      </c>
      <c r="BB22" t="s">
        <v>156</v>
      </c>
      <c r="BC22" t="s">
        <v>101</v>
      </c>
      <c r="BD22" t="s">
        <v>106</v>
      </c>
      <c r="BT22" s="14"/>
      <c r="BU22" s="14"/>
      <c r="BV22" s="14"/>
      <c r="BW22" s="14"/>
      <c r="BX22" s="14"/>
      <c r="BY22" s="14"/>
      <c r="BZ22" s="14"/>
      <c r="CA22" s="14"/>
      <c r="CB22" s="14"/>
      <c r="CC22" s="14"/>
      <c r="CD22" s="14"/>
      <c r="CE22" s="14"/>
      <c r="CF22" s="14"/>
      <c r="CG22" s="14"/>
      <c r="CH22" s="14"/>
    </row>
    <row r="23" spans="1:97" x14ac:dyDescent="0.35">
      <c r="A23" t="s">
        <v>190</v>
      </c>
      <c r="B23" t="s">
        <v>191</v>
      </c>
      <c r="C23" t="s">
        <v>147</v>
      </c>
      <c r="D23" t="s">
        <v>94</v>
      </c>
      <c r="E23" s="11" t="s">
        <v>134</v>
      </c>
      <c r="F23" t="s">
        <v>135</v>
      </c>
      <c r="G23" t="s">
        <v>148</v>
      </c>
      <c r="H23" t="s">
        <v>149</v>
      </c>
      <c r="I23" s="12" t="e">
        <f xml:space="preserve"> (#REF!-J23)</f>
        <v>#REF!</v>
      </c>
      <c r="J23">
        <v>17</v>
      </c>
      <c r="K23" t="s">
        <v>174</v>
      </c>
      <c r="L23" t="s">
        <v>94</v>
      </c>
      <c r="M23" t="s">
        <v>106</v>
      </c>
      <c r="P23" t="s">
        <v>151</v>
      </c>
      <c r="Q23" t="s">
        <v>152</v>
      </c>
      <c r="R23" t="s">
        <v>106</v>
      </c>
      <c r="S23" t="s">
        <v>153</v>
      </c>
      <c r="T23" t="s">
        <v>154</v>
      </c>
      <c r="U23" t="s">
        <v>104</v>
      </c>
      <c r="V23" t="s">
        <v>155</v>
      </c>
      <c r="W23" t="s">
        <v>106</v>
      </c>
      <c r="X23" t="s">
        <v>101</v>
      </c>
      <c r="Y23" t="s">
        <v>109</v>
      </c>
      <c r="Z23" t="s">
        <v>101</v>
      </c>
      <c r="AA23" t="s">
        <v>156</v>
      </c>
      <c r="AB23" t="s">
        <v>101</v>
      </c>
      <c r="AC23" t="s">
        <v>101</v>
      </c>
      <c r="AD23" t="s">
        <v>106</v>
      </c>
      <c r="AE23" t="s">
        <v>149</v>
      </c>
      <c r="AF23" t="s">
        <v>101</v>
      </c>
      <c r="AG23" t="s">
        <v>109</v>
      </c>
      <c r="AJ23" t="s">
        <v>106</v>
      </c>
      <c r="AK23" t="s">
        <v>189</v>
      </c>
      <c r="AL23" t="s">
        <v>158</v>
      </c>
      <c r="BA23" t="s">
        <v>112</v>
      </c>
      <c r="BB23" t="s">
        <v>156</v>
      </c>
      <c r="BC23" t="s">
        <v>101</v>
      </c>
      <c r="BD23" t="s">
        <v>106</v>
      </c>
      <c r="BT23" s="14"/>
      <c r="BU23" s="14"/>
      <c r="BV23" s="14"/>
      <c r="BW23" s="14"/>
      <c r="BX23" s="14"/>
      <c r="BY23" s="14"/>
      <c r="BZ23" s="14"/>
      <c r="CA23" s="14"/>
      <c r="CB23" s="14"/>
      <c r="CC23" s="14"/>
      <c r="CD23" s="14"/>
      <c r="CE23" s="14"/>
      <c r="CF23" s="14"/>
      <c r="CG23" s="14"/>
      <c r="CH23" s="14"/>
    </row>
    <row r="24" spans="1:97" x14ac:dyDescent="0.35">
      <c r="A24" t="s">
        <v>192</v>
      </c>
      <c r="B24" t="s">
        <v>193</v>
      </c>
      <c r="C24" t="s">
        <v>147</v>
      </c>
      <c r="D24" t="s">
        <v>94</v>
      </c>
      <c r="E24" s="11" t="s">
        <v>134</v>
      </c>
      <c r="F24" t="s">
        <v>135</v>
      </c>
      <c r="G24" t="s">
        <v>148</v>
      </c>
      <c r="H24" t="s">
        <v>149</v>
      </c>
      <c r="I24" s="12" t="e">
        <f xml:space="preserve"> (#REF!-J24)</f>
        <v>#REF!</v>
      </c>
      <c r="J24">
        <v>17</v>
      </c>
      <c r="K24" t="s">
        <v>174</v>
      </c>
      <c r="L24" t="s">
        <v>94</v>
      </c>
      <c r="M24" t="s">
        <v>106</v>
      </c>
      <c r="P24" t="s">
        <v>151</v>
      </c>
      <c r="Q24" t="s">
        <v>152</v>
      </c>
      <c r="R24" t="s">
        <v>106</v>
      </c>
      <c r="S24" t="s">
        <v>153</v>
      </c>
      <c r="T24" t="s">
        <v>154</v>
      </c>
      <c r="U24" t="s">
        <v>104</v>
      </c>
      <c r="V24" t="s">
        <v>155</v>
      </c>
      <c r="W24" t="s">
        <v>106</v>
      </c>
      <c r="X24" t="s">
        <v>101</v>
      </c>
      <c r="Y24" t="s">
        <v>109</v>
      </c>
      <c r="Z24" t="s">
        <v>101</v>
      </c>
      <c r="AA24" t="s">
        <v>156</v>
      </c>
      <c r="AB24" t="s">
        <v>101</v>
      </c>
      <c r="AC24" t="s">
        <v>101</v>
      </c>
      <c r="AD24" t="s">
        <v>106</v>
      </c>
      <c r="AE24" t="s">
        <v>149</v>
      </c>
      <c r="AF24" t="s">
        <v>101</v>
      </c>
      <c r="AG24" t="s">
        <v>109</v>
      </c>
      <c r="AJ24" t="s">
        <v>106</v>
      </c>
      <c r="AK24" t="s">
        <v>157</v>
      </c>
      <c r="AL24" t="s">
        <v>158</v>
      </c>
      <c r="BA24" t="s">
        <v>112</v>
      </c>
      <c r="BB24" t="s">
        <v>156</v>
      </c>
      <c r="BC24" t="s">
        <v>101</v>
      </c>
      <c r="BD24" t="s">
        <v>106</v>
      </c>
      <c r="BT24" s="14"/>
      <c r="BU24" s="14"/>
      <c r="BV24" s="14"/>
      <c r="BW24" s="14"/>
      <c r="BX24" s="14"/>
      <c r="BY24" s="14"/>
      <c r="BZ24" s="14"/>
      <c r="CA24" s="14"/>
      <c r="CB24" s="14"/>
      <c r="CC24" s="14"/>
      <c r="CD24" s="14"/>
      <c r="CE24" s="14"/>
      <c r="CF24" s="14"/>
      <c r="CG24" s="14"/>
      <c r="CH24" s="14"/>
    </row>
    <row r="25" spans="1:97" x14ac:dyDescent="0.35">
      <c r="A25" t="s">
        <v>194</v>
      </c>
      <c r="B25" t="s">
        <v>195</v>
      </c>
      <c r="C25" t="s">
        <v>147</v>
      </c>
      <c r="D25" t="s">
        <v>94</v>
      </c>
      <c r="E25" s="11" t="s">
        <v>134</v>
      </c>
      <c r="F25" t="s">
        <v>135</v>
      </c>
      <c r="G25" t="s">
        <v>148</v>
      </c>
      <c r="H25" t="s">
        <v>149</v>
      </c>
      <c r="I25" s="12" t="e">
        <f xml:space="preserve"> (#REF!-J25)</f>
        <v>#REF!</v>
      </c>
      <c r="J25">
        <v>25</v>
      </c>
      <c r="K25" t="s">
        <v>150</v>
      </c>
      <c r="L25" t="s">
        <v>94</v>
      </c>
      <c r="M25" t="s">
        <v>106</v>
      </c>
      <c r="P25" t="s">
        <v>151</v>
      </c>
      <c r="Q25" t="s">
        <v>152</v>
      </c>
      <c r="R25" t="s">
        <v>106</v>
      </c>
      <c r="S25" t="s">
        <v>153</v>
      </c>
      <c r="T25" t="s">
        <v>154</v>
      </c>
      <c r="U25" t="s">
        <v>104</v>
      </c>
      <c r="V25" t="s">
        <v>155</v>
      </c>
      <c r="W25" t="s">
        <v>106</v>
      </c>
      <c r="X25" t="s">
        <v>101</v>
      </c>
      <c r="Y25" t="s">
        <v>109</v>
      </c>
      <c r="Z25" t="s">
        <v>101</v>
      </c>
      <c r="AA25" t="s">
        <v>156</v>
      </c>
      <c r="AB25" t="s">
        <v>101</v>
      </c>
      <c r="AC25" t="s">
        <v>101</v>
      </c>
      <c r="AD25" t="s">
        <v>106</v>
      </c>
      <c r="AE25" t="s">
        <v>149</v>
      </c>
      <c r="AF25" t="s">
        <v>101</v>
      </c>
      <c r="AG25" t="s">
        <v>109</v>
      </c>
      <c r="AJ25" t="s">
        <v>106</v>
      </c>
      <c r="AK25" t="s">
        <v>189</v>
      </c>
      <c r="AL25" t="s">
        <v>158</v>
      </c>
      <c r="BA25" t="s">
        <v>112</v>
      </c>
      <c r="BB25" t="s">
        <v>156</v>
      </c>
      <c r="BC25" t="s">
        <v>101</v>
      </c>
      <c r="BD25" t="s">
        <v>106</v>
      </c>
      <c r="BT25" s="14"/>
      <c r="BU25" s="14"/>
      <c r="BV25" s="14"/>
      <c r="BW25" s="14"/>
      <c r="BX25" s="14"/>
      <c r="BY25" s="14"/>
      <c r="BZ25" s="14"/>
      <c r="CA25" s="14"/>
      <c r="CB25" s="14"/>
      <c r="CC25" s="14"/>
      <c r="CD25" s="14"/>
      <c r="CE25" s="14"/>
      <c r="CF25" s="14"/>
      <c r="CG25" s="14"/>
      <c r="CH25" s="14"/>
    </row>
    <row r="26" spans="1:97" x14ac:dyDescent="0.35">
      <c r="A26" t="s">
        <v>196</v>
      </c>
      <c r="B26" t="s">
        <v>197</v>
      </c>
      <c r="C26" t="s">
        <v>147</v>
      </c>
      <c r="D26" t="s">
        <v>94</v>
      </c>
      <c r="E26" s="11" t="s">
        <v>134</v>
      </c>
      <c r="F26" t="s">
        <v>135</v>
      </c>
      <c r="G26" t="s">
        <v>148</v>
      </c>
      <c r="H26" t="s">
        <v>149</v>
      </c>
      <c r="I26" s="12" t="e">
        <f xml:space="preserve"> (#REF!-J26)</f>
        <v>#REF!</v>
      </c>
      <c r="J26">
        <v>6</v>
      </c>
      <c r="K26" t="s">
        <v>174</v>
      </c>
      <c r="L26" t="s">
        <v>94</v>
      </c>
      <c r="M26" t="s">
        <v>106</v>
      </c>
      <c r="P26" t="s">
        <v>151</v>
      </c>
      <c r="Q26" t="s">
        <v>152</v>
      </c>
      <c r="R26" t="s">
        <v>106</v>
      </c>
      <c r="S26" t="s">
        <v>153</v>
      </c>
      <c r="T26" t="s">
        <v>154</v>
      </c>
      <c r="U26" t="s">
        <v>104</v>
      </c>
      <c r="V26" t="s">
        <v>155</v>
      </c>
      <c r="W26" t="s">
        <v>106</v>
      </c>
      <c r="X26" t="s">
        <v>101</v>
      </c>
      <c r="Y26" t="s">
        <v>109</v>
      </c>
      <c r="Z26" t="s">
        <v>101</v>
      </c>
      <c r="AA26" t="s">
        <v>156</v>
      </c>
      <c r="AB26" t="s">
        <v>101</v>
      </c>
      <c r="AC26" t="s">
        <v>101</v>
      </c>
      <c r="AD26" t="s">
        <v>106</v>
      </c>
      <c r="AE26" t="s">
        <v>149</v>
      </c>
      <c r="AF26" t="s">
        <v>101</v>
      </c>
      <c r="AG26" t="s">
        <v>109</v>
      </c>
      <c r="AJ26" t="s">
        <v>106</v>
      </c>
      <c r="AK26" t="s">
        <v>189</v>
      </c>
      <c r="AL26" t="s">
        <v>158</v>
      </c>
      <c r="BA26" t="s">
        <v>112</v>
      </c>
      <c r="BB26" t="s">
        <v>156</v>
      </c>
      <c r="BC26" t="s">
        <v>101</v>
      </c>
      <c r="BD26" t="s">
        <v>106</v>
      </c>
      <c r="BT26" s="14"/>
      <c r="BU26" s="14"/>
      <c r="BV26" s="14"/>
      <c r="BW26" s="14"/>
      <c r="BX26" s="14"/>
      <c r="BY26" s="14"/>
      <c r="BZ26" s="14"/>
      <c r="CA26" s="14"/>
      <c r="CB26" s="14"/>
      <c r="CC26" s="14"/>
      <c r="CD26" s="14"/>
      <c r="CE26" s="14"/>
      <c r="CF26" s="14"/>
      <c r="CG26" s="14"/>
      <c r="CH26" s="14"/>
    </row>
    <row r="27" spans="1:97" x14ac:dyDescent="0.35">
      <c r="A27" t="s">
        <v>198</v>
      </c>
      <c r="B27" t="s">
        <v>199</v>
      </c>
      <c r="C27" t="s">
        <v>147</v>
      </c>
      <c r="D27" t="s">
        <v>94</v>
      </c>
      <c r="E27" s="11" t="s">
        <v>134</v>
      </c>
      <c r="F27" t="s">
        <v>135</v>
      </c>
      <c r="G27" t="s">
        <v>148</v>
      </c>
      <c r="H27" t="s">
        <v>149</v>
      </c>
      <c r="I27" s="12" t="e">
        <f xml:space="preserve"> (#REF!-J27)</f>
        <v>#REF!</v>
      </c>
      <c r="J27">
        <v>51</v>
      </c>
      <c r="K27" t="s">
        <v>150</v>
      </c>
      <c r="L27" t="s">
        <v>94</v>
      </c>
      <c r="M27" t="s">
        <v>106</v>
      </c>
      <c r="P27" t="s">
        <v>151</v>
      </c>
      <c r="Q27" t="s">
        <v>152</v>
      </c>
      <c r="R27" t="s">
        <v>106</v>
      </c>
      <c r="S27" t="s">
        <v>153</v>
      </c>
      <c r="T27" t="s">
        <v>154</v>
      </c>
      <c r="U27" t="s">
        <v>104</v>
      </c>
      <c r="V27" t="s">
        <v>155</v>
      </c>
      <c r="W27" t="s">
        <v>106</v>
      </c>
      <c r="X27" t="s">
        <v>101</v>
      </c>
      <c r="Y27" t="s">
        <v>109</v>
      </c>
      <c r="Z27" t="s">
        <v>101</v>
      </c>
      <c r="AA27" t="s">
        <v>156</v>
      </c>
      <c r="AB27" t="s">
        <v>101</v>
      </c>
      <c r="AC27" t="s">
        <v>101</v>
      </c>
      <c r="AD27" t="s">
        <v>106</v>
      </c>
      <c r="AE27" t="s">
        <v>149</v>
      </c>
      <c r="AF27" t="s">
        <v>101</v>
      </c>
      <c r="AG27" t="s">
        <v>109</v>
      </c>
      <c r="AJ27" t="s">
        <v>106</v>
      </c>
      <c r="AK27" t="s">
        <v>189</v>
      </c>
      <c r="AL27" t="s">
        <v>158</v>
      </c>
      <c r="BA27" t="s">
        <v>112</v>
      </c>
      <c r="BB27" t="s">
        <v>156</v>
      </c>
      <c r="BC27" t="s">
        <v>101</v>
      </c>
      <c r="BD27" t="s">
        <v>106</v>
      </c>
      <c r="BT27" s="14"/>
      <c r="BU27" s="14"/>
      <c r="BV27" s="14"/>
      <c r="BW27" s="14"/>
      <c r="BX27" s="14"/>
      <c r="BY27" s="14"/>
      <c r="BZ27" s="14"/>
      <c r="CA27" s="14"/>
      <c r="CB27" s="14"/>
      <c r="CC27" s="14"/>
      <c r="CD27" s="14"/>
      <c r="CE27" s="14"/>
      <c r="CF27" s="14"/>
      <c r="CG27" s="14"/>
      <c r="CH27" s="14"/>
    </row>
    <row r="28" spans="1:97" x14ac:dyDescent="0.35">
      <c r="A28" t="s">
        <v>200</v>
      </c>
      <c r="B28" t="s">
        <v>201</v>
      </c>
      <c r="C28" t="s">
        <v>147</v>
      </c>
      <c r="D28" t="s">
        <v>94</v>
      </c>
      <c r="E28" s="11" t="s">
        <v>134</v>
      </c>
      <c r="F28" t="s">
        <v>135</v>
      </c>
      <c r="G28" t="s">
        <v>148</v>
      </c>
      <c r="H28" t="s">
        <v>149</v>
      </c>
      <c r="I28" s="12" t="e">
        <f xml:space="preserve"> (#REF!-J28)</f>
        <v>#REF!</v>
      </c>
      <c r="J28">
        <v>27</v>
      </c>
      <c r="K28" t="s">
        <v>150</v>
      </c>
      <c r="L28" t="s">
        <v>94</v>
      </c>
      <c r="M28" t="s">
        <v>106</v>
      </c>
      <c r="P28" t="s">
        <v>151</v>
      </c>
      <c r="Q28" t="s">
        <v>152</v>
      </c>
      <c r="R28" t="s">
        <v>106</v>
      </c>
      <c r="S28" t="s">
        <v>153</v>
      </c>
      <c r="T28" t="s">
        <v>154</v>
      </c>
      <c r="U28" t="s">
        <v>104</v>
      </c>
      <c r="V28" t="s">
        <v>155</v>
      </c>
      <c r="W28" t="s">
        <v>106</v>
      </c>
      <c r="X28" t="s">
        <v>101</v>
      </c>
      <c r="Y28" t="s">
        <v>109</v>
      </c>
      <c r="Z28" t="s">
        <v>101</v>
      </c>
      <c r="AA28" t="s">
        <v>156</v>
      </c>
      <c r="AB28" t="s">
        <v>101</v>
      </c>
      <c r="AC28" t="s">
        <v>101</v>
      </c>
      <c r="AD28" t="s">
        <v>106</v>
      </c>
      <c r="AE28" t="s">
        <v>149</v>
      </c>
      <c r="AF28" t="s">
        <v>101</v>
      </c>
      <c r="AG28" t="s">
        <v>109</v>
      </c>
      <c r="AJ28" t="s">
        <v>106</v>
      </c>
      <c r="AK28" t="s">
        <v>189</v>
      </c>
      <c r="AL28" t="s">
        <v>158</v>
      </c>
      <c r="BA28" t="s">
        <v>112</v>
      </c>
      <c r="BB28" t="s">
        <v>156</v>
      </c>
      <c r="BC28" t="s">
        <v>101</v>
      </c>
      <c r="BD28" t="s">
        <v>106</v>
      </c>
      <c r="BT28" s="14"/>
      <c r="BU28" s="14"/>
      <c r="BV28" s="14"/>
      <c r="BW28" s="14"/>
      <c r="BX28" s="14"/>
      <c r="BY28" s="14"/>
      <c r="BZ28" s="14"/>
      <c r="CA28" s="14"/>
      <c r="CB28" s="14"/>
      <c r="CC28" s="14"/>
      <c r="CD28" s="14"/>
      <c r="CE28" s="14"/>
      <c r="CF28" s="14"/>
      <c r="CG28" s="14"/>
      <c r="CH28" s="14"/>
    </row>
    <row r="29" spans="1:97" x14ac:dyDescent="0.35">
      <c r="A29" t="s">
        <v>202</v>
      </c>
      <c r="B29" t="s">
        <v>203</v>
      </c>
      <c r="C29" t="s">
        <v>147</v>
      </c>
      <c r="D29" t="s">
        <v>94</v>
      </c>
      <c r="E29" s="11" t="s">
        <v>134</v>
      </c>
      <c r="F29" t="s">
        <v>135</v>
      </c>
      <c r="G29" t="s">
        <v>148</v>
      </c>
      <c r="H29" t="s">
        <v>149</v>
      </c>
      <c r="I29" s="12" t="e">
        <f xml:space="preserve"> (#REF!-J29)</f>
        <v>#REF!</v>
      </c>
      <c r="J29">
        <v>37</v>
      </c>
      <c r="K29" t="s">
        <v>150</v>
      </c>
      <c r="L29" t="s">
        <v>94</v>
      </c>
      <c r="M29" t="s">
        <v>106</v>
      </c>
      <c r="P29" t="s">
        <v>151</v>
      </c>
      <c r="Q29" t="s">
        <v>152</v>
      </c>
      <c r="R29" t="s">
        <v>106</v>
      </c>
      <c r="S29" t="s">
        <v>153</v>
      </c>
      <c r="T29" t="s">
        <v>154</v>
      </c>
      <c r="U29" t="s">
        <v>104</v>
      </c>
      <c r="V29" t="s">
        <v>155</v>
      </c>
      <c r="W29" t="s">
        <v>106</v>
      </c>
      <c r="X29" t="s">
        <v>101</v>
      </c>
      <c r="Y29" t="s">
        <v>109</v>
      </c>
      <c r="Z29" t="s">
        <v>101</v>
      </c>
      <c r="AA29" t="s">
        <v>156</v>
      </c>
      <c r="AB29" t="s">
        <v>101</v>
      </c>
      <c r="AC29" t="s">
        <v>101</v>
      </c>
      <c r="AD29" t="s">
        <v>106</v>
      </c>
      <c r="AE29" t="s">
        <v>149</v>
      </c>
      <c r="AF29" t="s">
        <v>101</v>
      </c>
      <c r="AG29" t="s">
        <v>109</v>
      </c>
      <c r="AJ29" t="s">
        <v>106</v>
      </c>
      <c r="AK29" t="s">
        <v>189</v>
      </c>
      <c r="AL29" t="s">
        <v>158</v>
      </c>
      <c r="BA29" t="s">
        <v>112</v>
      </c>
      <c r="BB29" t="s">
        <v>156</v>
      </c>
      <c r="BC29" t="s">
        <v>101</v>
      </c>
      <c r="BD29" t="s">
        <v>106</v>
      </c>
      <c r="BT29" s="14"/>
      <c r="BU29" s="14"/>
      <c r="BV29" s="14"/>
      <c r="BW29" s="14"/>
      <c r="BX29" s="14"/>
      <c r="BY29" s="14"/>
      <c r="BZ29" s="14"/>
      <c r="CA29" s="14"/>
      <c r="CB29" s="14"/>
      <c r="CC29" s="14"/>
      <c r="CD29" s="14"/>
      <c r="CE29" s="14"/>
      <c r="CF29" s="14"/>
      <c r="CG29" s="14"/>
      <c r="CH29" s="14"/>
    </row>
    <row r="30" spans="1:97" x14ac:dyDescent="0.35">
      <c r="A30" t="s">
        <v>204</v>
      </c>
      <c r="B30" t="s">
        <v>205</v>
      </c>
      <c r="C30" t="s">
        <v>147</v>
      </c>
      <c r="D30" t="s">
        <v>94</v>
      </c>
      <c r="E30" s="11" t="s">
        <v>134</v>
      </c>
      <c r="F30" t="s">
        <v>135</v>
      </c>
      <c r="G30" t="s">
        <v>148</v>
      </c>
      <c r="H30" t="s">
        <v>149</v>
      </c>
      <c r="I30" s="12" t="e">
        <f xml:space="preserve"> (#REF!-J30)</f>
        <v>#REF!</v>
      </c>
      <c r="J30">
        <v>36</v>
      </c>
      <c r="K30" t="s">
        <v>150</v>
      </c>
      <c r="L30" t="s">
        <v>94</v>
      </c>
      <c r="M30" t="s">
        <v>106</v>
      </c>
      <c r="P30" t="s">
        <v>151</v>
      </c>
      <c r="Q30" t="s">
        <v>152</v>
      </c>
      <c r="R30" t="s">
        <v>106</v>
      </c>
      <c r="S30" t="s">
        <v>153</v>
      </c>
      <c r="T30" t="s">
        <v>154</v>
      </c>
      <c r="U30" t="s">
        <v>104</v>
      </c>
      <c r="V30" t="s">
        <v>155</v>
      </c>
      <c r="W30" t="s">
        <v>106</v>
      </c>
      <c r="X30" t="s">
        <v>101</v>
      </c>
      <c r="Y30" t="s">
        <v>109</v>
      </c>
      <c r="Z30" t="s">
        <v>101</v>
      </c>
      <c r="AA30" t="s">
        <v>156</v>
      </c>
      <c r="AB30" t="s">
        <v>101</v>
      </c>
      <c r="AC30" t="s">
        <v>101</v>
      </c>
      <c r="AD30" t="s">
        <v>106</v>
      </c>
      <c r="AE30" t="s">
        <v>149</v>
      </c>
      <c r="AF30" t="s">
        <v>101</v>
      </c>
      <c r="AG30" t="s">
        <v>109</v>
      </c>
      <c r="AJ30" t="s">
        <v>106</v>
      </c>
      <c r="AK30" t="s">
        <v>189</v>
      </c>
      <c r="AL30" t="s">
        <v>158</v>
      </c>
      <c r="BA30" t="s">
        <v>112</v>
      </c>
      <c r="BB30" t="s">
        <v>156</v>
      </c>
      <c r="BC30" t="s">
        <v>101</v>
      </c>
      <c r="BD30" t="s">
        <v>106</v>
      </c>
      <c r="BT30" s="14"/>
      <c r="BU30" s="14"/>
      <c r="BV30" s="14"/>
      <c r="BW30" s="14"/>
      <c r="BX30" s="14"/>
      <c r="BY30" s="14"/>
      <c r="BZ30" s="14"/>
      <c r="CA30" s="14"/>
      <c r="CB30" s="14"/>
      <c r="CC30" s="14"/>
      <c r="CD30" s="14"/>
      <c r="CE30" s="14"/>
      <c r="CF30" s="14"/>
      <c r="CG30" s="14"/>
      <c r="CH30" s="14"/>
    </row>
    <row r="31" spans="1:97" x14ac:dyDescent="0.35">
      <c r="A31" t="s">
        <v>206</v>
      </c>
      <c r="B31" t="s">
        <v>207</v>
      </c>
      <c r="C31" t="s">
        <v>147</v>
      </c>
      <c r="D31" t="s">
        <v>94</v>
      </c>
      <c r="E31" s="11" t="s">
        <v>134</v>
      </c>
      <c r="F31" t="s">
        <v>135</v>
      </c>
      <c r="G31" t="s">
        <v>148</v>
      </c>
      <c r="H31" t="s">
        <v>149</v>
      </c>
      <c r="I31" s="12" t="e">
        <f xml:space="preserve"> (#REF!-J31)</f>
        <v>#REF!</v>
      </c>
      <c r="J31">
        <v>11</v>
      </c>
      <c r="K31" t="s">
        <v>174</v>
      </c>
      <c r="L31" t="s">
        <v>94</v>
      </c>
      <c r="M31" t="s">
        <v>106</v>
      </c>
      <c r="P31" t="s">
        <v>151</v>
      </c>
      <c r="Q31" t="s">
        <v>152</v>
      </c>
      <c r="R31" t="s">
        <v>106</v>
      </c>
      <c r="S31" t="s">
        <v>153</v>
      </c>
      <c r="T31" t="s">
        <v>154</v>
      </c>
      <c r="U31" t="s">
        <v>104</v>
      </c>
      <c r="V31" t="s">
        <v>155</v>
      </c>
      <c r="W31" t="s">
        <v>106</v>
      </c>
      <c r="X31" t="s">
        <v>101</v>
      </c>
      <c r="Y31" t="s">
        <v>109</v>
      </c>
      <c r="Z31" t="s">
        <v>101</v>
      </c>
      <c r="AA31" t="s">
        <v>156</v>
      </c>
      <c r="AB31" t="s">
        <v>101</v>
      </c>
      <c r="AC31" t="s">
        <v>101</v>
      </c>
      <c r="AD31" t="s">
        <v>106</v>
      </c>
      <c r="AE31" t="s">
        <v>149</v>
      </c>
      <c r="AF31" t="s">
        <v>101</v>
      </c>
      <c r="AG31" t="s">
        <v>109</v>
      </c>
      <c r="AJ31" t="s">
        <v>106</v>
      </c>
      <c r="AK31" t="s">
        <v>157</v>
      </c>
      <c r="AL31" t="s">
        <v>158</v>
      </c>
      <c r="BA31" t="s">
        <v>112</v>
      </c>
      <c r="BB31" t="s">
        <v>156</v>
      </c>
      <c r="BC31" t="s">
        <v>101</v>
      </c>
      <c r="BD31" t="s">
        <v>106</v>
      </c>
      <c r="BT31" s="14"/>
      <c r="BU31" s="14"/>
      <c r="BV31" s="14"/>
      <c r="BW31" s="14"/>
      <c r="BX31" s="14"/>
      <c r="BY31" s="14"/>
      <c r="BZ31" s="14"/>
      <c r="CA31" s="14"/>
      <c r="CB31" s="14"/>
      <c r="CC31" s="14"/>
      <c r="CD31" s="14"/>
      <c r="CE31" s="14"/>
      <c r="CF31" s="14"/>
      <c r="CG31" s="14"/>
      <c r="CH31" s="14"/>
    </row>
    <row r="32" spans="1:97" x14ac:dyDescent="0.35">
      <c r="A32" t="s">
        <v>208</v>
      </c>
      <c r="B32" t="s">
        <v>209</v>
      </c>
      <c r="C32" t="s">
        <v>210</v>
      </c>
      <c r="D32" t="s">
        <v>94</v>
      </c>
      <c r="E32" s="11" t="s">
        <v>134</v>
      </c>
      <c r="F32" t="s">
        <v>135</v>
      </c>
      <c r="G32" t="s">
        <v>211</v>
      </c>
      <c r="H32" t="s">
        <v>98</v>
      </c>
      <c r="I32" s="12" t="e">
        <f xml:space="preserve"> (#REF!-J32)</f>
        <v>#REF!</v>
      </c>
      <c r="J32">
        <v>63</v>
      </c>
      <c r="K32" t="s">
        <v>150</v>
      </c>
      <c r="L32" t="s">
        <v>94</v>
      </c>
      <c r="M32" t="s">
        <v>101</v>
      </c>
      <c r="O32" t="s">
        <v>212</v>
      </c>
      <c r="P32" t="s">
        <v>213</v>
      </c>
      <c r="Q32" t="s">
        <v>152</v>
      </c>
      <c r="R32" t="s">
        <v>106</v>
      </c>
      <c r="S32" t="s">
        <v>153</v>
      </c>
      <c r="T32" t="s">
        <v>154</v>
      </c>
      <c r="U32" t="s">
        <v>104</v>
      </c>
      <c r="V32" t="s">
        <v>155</v>
      </c>
      <c r="W32" t="s">
        <v>101</v>
      </c>
      <c r="X32" t="s">
        <v>101</v>
      </c>
      <c r="Y32" t="s">
        <v>109</v>
      </c>
      <c r="Z32" t="s">
        <v>101</v>
      </c>
      <c r="AA32" t="s">
        <v>156</v>
      </c>
      <c r="AB32" t="s">
        <v>101</v>
      </c>
      <c r="AC32" t="s">
        <v>101</v>
      </c>
      <c r="AD32" t="s">
        <v>106</v>
      </c>
      <c r="AE32">
        <v>288</v>
      </c>
      <c r="AF32" t="s">
        <v>101</v>
      </c>
      <c r="AG32" t="s">
        <v>109</v>
      </c>
      <c r="AH32">
        <v>21</v>
      </c>
      <c r="AI32" t="s">
        <v>101</v>
      </c>
      <c r="AJ32" t="s">
        <v>106</v>
      </c>
      <c r="AK32" t="s">
        <v>214</v>
      </c>
      <c r="AL32" t="s">
        <v>158</v>
      </c>
      <c r="AO32">
        <v>16.5</v>
      </c>
      <c r="AP32" t="s">
        <v>215</v>
      </c>
      <c r="AQ32">
        <v>5.5</v>
      </c>
      <c r="AR32">
        <v>5</v>
      </c>
      <c r="AS32">
        <v>4</v>
      </c>
      <c r="AT32" t="s">
        <v>215</v>
      </c>
      <c r="AU32">
        <f>100-(AO32+AQ32+AR32+AS32)</f>
        <v>69</v>
      </c>
      <c r="AV32">
        <v>1.25</v>
      </c>
      <c r="AW32">
        <v>0.5</v>
      </c>
      <c r="AX32">
        <v>0.3</v>
      </c>
      <c r="AY32">
        <v>1.25</v>
      </c>
      <c r="AZ32">
        <v>0.5</v>
      </c>
      <c r="BA32" t="s">
        <v>216</v>
      </c>
      <c r="BB32" t="s">
        <v>156</v>
      </c>
      <c r="BD32" t="s">
        <v>106</v>
      </c>
      <c r="BE32" t="s">
        <v>101</v>
      </c>
      <c r="BF32" t="s">
        <v>217</v>
      </c>
      <c r="BG32">
        <v>237.43829664818847</v>
      </c>
      <c r="BH32">
        <v>120.72670111912531</v>
      </c>
      <c r="BI32">
        <v>10.453387367586405</v>
      </c>
      <c r="BJ32">
        <v>94.64288004006319</v>
      </c>
      <c r="BK32">
        <v>13.90124375230398</v>
      </c>
      <c r="BL32">
        <v>22.595981211122169</v>
      </c>
      <c r="BM32">
        <v>0.61055629360171948</v>
      </c>
      <c r="BN32">
        <v>4.0496484597247058</v>
      </c>
      <c r="BO32">
        <v>1.0230035078445421</v>
      </c>
      <c r="BP32">
        <f t="shared" si="19"/>
        <v>475.40385901849913</v>
      </c>
      <c r="BQ32">
        <f t="shared" si="20"/>
        <v>24.965187413492103</v>
      </c>
      <c r="BR32">
        <f>BN32+BO32</f>
        <v>5.0726519675692483</v>
      </c>
      <c r="BS32">
        <f t="shared" si="21"/>
        <v>505.44169839956049</v>
      </c>
      <c r="BT32" s="14">
        <f>(BG32/BS32)*100</f>
        <v>46.976396565621172</v>
      </c>
      <c r="BU32" s="14">
        <f>(BH32/BS32)*100</f>
        <v>23.885386089314846</v>
      </c>
      <c r="BV32" s="14">
        <f>(BI32/BS32)*100</f>
        <v>2.0681687721227187</v>
      </c>
      <c r="BW32" s="14">
        <f>(BJ32/BS32)*100</f>
        <v>18.72478672411518</v>
      </c>
      <c r="BX32" s="14">
        <f>(BK32/BS32)*100</f>
        <v>2.7503159704316293</v>
      </c>
      <c r="BY32" s="14">
        <f>(BL32/BS32)*100</f>
        <v>4.4705415644713291</v>
      </c>
      <c r="BZ32" s="14">
        <f>(BM32/BS32)*100</f>
        <v>0.1207965815909126</v>
      </c>
      <c r="CA32" s="14">
        <f>(BN32/BS32)*100</f>
        <v>0.80120980768851968</v>
      </c>
      <c r="CB32" s="14">
        <f>(BO32/BS32)*100</f>
        <v>0.2023979246436925</v>
      </c>
      <c r="CC32" s="14">
        <f>(BP32/BS32)*100</f>
        <v>94.057110943522531</v>
      </c>
      <c r="CD32" s="14">
        <f>(BQ32/BS32)*100</f>
        <v>4.9392813241452602</v>
      </c>
      <c r="CE32" s="14">
        <f t="shared" si="15"/>
        <v>1.0036077323322121</v>
      </c>
      <c r="CF32" s="14">
        <f t="shared" ref="CF32:CF57" si="36">BG32/(BG32+BH32+BJ32)</f>
        <v>0.52436874066310746</v>
      </c>
      <c r="CG32" s="14">
        <f t="shared" ref="CG32:CG57" si="37">BH32/(BG32+BH32+BJ32)</f>
        <v>0.266617934528255</v>
      </c>
      <c r="CH32" s="14">
        <f t="shared" ref="CH32:CH57" si="38">BJ32/(BG32+BH32+BJ32)</f>
        <v>0.20901332480863766</v>
      </c>
      <c r="CL32" t="s">
        <v>101</v>
      </c>
      <c r="CM32" t="s">
        <v>156</v>
      </c>
      <c r="CN32" t="s">
        <v>109</v>
      </c>
      <c r="CS32" t="s">
        <v>101</v>
      </c>
    </row>
    <row r="33" spans="1:97" x14ac:dyDescent="0.35">
      <c r="A33" t="s">
        <v>218</v>
      </c>
      <c r="B33" t="s">
        <v>219</v>
      </c>
      <c r="C33" t="s">
        <v>210</v>
      </c>
      <c r="D33" t="s">
        <v>94</v>
      </c>
      <c r="E33" s="11" t="s">
        <v>134</v>
      </c>
      <c r="F33" t="s">
        <v>135</v>
      </c>
      <c r="G33" t="s">
        <v>211</v>
      </c>
      <c r="H33" t="s">
        <v>98</v>
      </c>
      <c r="I33" s="12" t="e">
        <f xml:space="preserve"> (#REF!-J33)</f>
        <v>#REF!</v>
      </c>
      <c r="J33">
        <v>63</v>
      </c>
      <c r="K33" t="s">
        <v>150</v>
      </c>
      <c r="L33" t="s">
        <v>94</v>
      </c>
      <c r="M33" t="s">
        <v>101</v>
      </c>
      <c r="O33" t="s">
        <v>212</v>
      </c>
      <c r="P33" t="s">
        <v>213</v>
      </c>
      <c r="Q33" t="s">
        <v>152</v>
      </c>
      <c r="R33" t="s">
        <v>106</v>
      </c>
      <c r="S33" t="s">
        <v>153</v>
      </c>
      <c r="T33" t="s">
        <v>154</v>
      </c>
      <c r="U33" t="s">
        <v>104</v>
      </c>
      <c r="V33" t="s">
        <v>155</v>
      </c>
      <c r="W33" t="s">
        <v>101</v>
      </c>
      <c r="X33" t="s">
        <v>101</v>
      </c>
      <c r="Y33" t="s">
        <v>109</v>
      </c>
      <c r="Z33" t="s">
        <v>101</v>
      </c>
      <c r="AA33" t="s">
        <v>156</v>
      </c>
      <c r="AB33" t="s">
        <v>101</v>
      </c>
      <c r="AC33" t="s">
        <v>101</v>
      </c>
      <c r="AD33" t="s">
        <v>106</v>
      </c>
      <c r="AE33">
        <v>288</v>
      </c>
      <c r="AF33" t="s">
        <v>101</v>
      </c>
      <c r="AG33" t="s">
        <v>109</v>
      </c>
      <c r="AH33">
        <v>21</v>
      </c>
      <c r="AI33" t="s">
        <v>101</v>
      </c>
      <c r="AJ33" t="s">
        <v>106</v>
      </c>
      <c r="AK33" t="s">
        <v>214</v>
      </c>
      <c r="AL33" t="s">
        <v>158</v>
      </c>
      <c r="AM33">
        <v>77.987421383647799</v>
      </c>
      <c r="AN33" s="18">
        <v>5</v>
      </c>
      <c r="AO33">
        <v>16.5</v>
      </c>
      <c r="AP33" t="s">
        <v>215</v>
      </c>
      <c r="AQ33">
        <v>5.5</v>
      </c>
      <c r="AR33">
        <v>5</v>
      </c>
      <c r="AS33">
        <v>4</v>
      </c>
      <c r="AT33" t="s">
        <v>215</v>
      </c>
      <c r="AU33">
        <f t="shared" ref="AU33:AU59" si="39">100-(AO33+AQ33+AR33+AS33)</f>
        <v>69</v>
      </c>
      <c r="AV33">
        <v>1.25</v>
      </c>
      <c r="AW33">
        <v>0.5</v>
      </c>
      <c r="AX33">
        <v>0.3</v>
      </c>
      <c r="AY33">
        <v>1.25</v>
      </c>
      <c r="AZ33">
        <v>0.5</v>
      </c>
      <c r="BA33" t="s">
        <v>216</v>
      </c>
      <c r="BB33" t="s">
        <v>156</v>
      </c>
      <c r="BD33" t="s">
        <v>106</v>
      </c>
      <c r="BE33" t="s">
        <v>101</v>
      </c>
      <c r="BF33" t="s">
        <v>217</v>
      </c>
      <c r="BG33">
        <v>283.26163659457006</v>
      </c>
      <c r="BH33">
        <v>127.26655860378123</v>
      </c>
      <c r="BI33">
        <v>11.164907189771654</v>
      </c>
      <c r="BJ33">
        <v>93.737323720852856</v>
      </c>
      <c r="BK33">
        <v>14.13581585719384</v>
      </c>
      <c r="BL33">
        <v>12.68952984415796</v>
      </c>
      <c r="BM33">
        <v>0.62615590823181944</v>
      </c>
      <c r="BN33">
        <v>3.1261430959641001</v>
      </c>
      <c r="BO33">
        <v>1.1036091972117845</v>
      </c>
      <c r="BP33">
        <f t="shared" si="19"/>
        <v>516.95504876336213</v>
      </c>
      <c r="BQ33">
        <f t="shared" si="20"/>
        <v>25.926878955197314</v>
      </c>
      <c r="BR33">
        <f t="shared" ref="BR33:BR57" si="40">BN33+BO33</f>
        <v>4.2297522931758849</v>
      </c>
      <c r="BS33">
        <f t="shared" si="21"/>
        <v>547.1116800117353</v>
      </c>
      <c r="BT33" s="14">
        <f t="shared" ref="BT33:BT49" si="41">(BG33/BS33)*100</f>
        <v>51.774006467654687</v>
      </c>
      <c r="BU33" s="14">
        <f t="shared" ref="BU33:BU49" si="42">(BH33/BS33)*100</f>
        <v>23.261532015008605</v>
      </c>
      <c r="BV33" s="14">
        <f t="shared" ref="BV33:BV49" si="43">(BI33/BS33)*100</f>
        <v>2.0406998420381322</v>
      </c>
      <c r="BW33" s="14">
        <f t="shared" ref="BW33:BW49" si="44">(BJ33/BS33)*100</f>
        <v>17.133124213111707</v>
      </c>
      <c r="BX33" s="14">
        <f t="shared" ref="BX33:BX49" si="45">(BK33/BS33)*100</f>
        <v>2.5837167023907504</v>
      </c>
      <c r="BY33" s="14">
        <f t="shared" ref="BY33:BY49" si="46">(BL33/BS33)*100</f>
        <v>2.3193673810593434</v>
      </c>
      <c r="BZ33" s="14">
        <f t="shared" ref="BZ33:BZ49" si="47">(BM33/BS33)*100</f>
        <v>0.11444754903028001</v>
      </c>
      <c r="CA33" s="14">
        <f t="shared" ref="CA33:CA49" si="48">(BN33/BS33)*100</f>
        <v>0.57139030479061337</v>
      </c>
      <c r="CB33" s="14">
        <f t="shared" ref="CB33:CB49" si="49">(BO33/BS33)*100</f>
        <v>0.20171552491588421</v>
      </c>
      <c r="CC33" s="14">
        <f t="shared" ref="CC33:CC49" si="50">(BP33/BS33)*100</f>
        <v>94.488030076834335</v>
      </c>
      <c r="CD33" s="14">
        <f t="shared" ref="CD33:CD49" si="51">(BQ33/BS33)*100</f>
        <v>4.7388640934591626</v>
      </c>
      <c r="CE33" s="14">
        <f t="shared" si="15"/>
        <v>0.77310582970649766</v>
      </c>
      <c r="CF33" s="14">
        <f t="shared" si="36"/>
        <v>0.56173112371769285</v>
      </c>
      <c r="CG33" s="14">
        <f t="shared" si="37"/>
        <v>0.25238005342215852</v>
      </c>
      <c r="CH33" s="14">
        <f t="shared" si="38"/>
        <v>0.1858888228601486</v>
      </c>
      <c r="CL33" t="s">
        <v>101</v>
      </c>
      <c r="CM33" t="s">
        <v>156</v>
      </c>
      <c r="CN33" t="s">
        <v>109</v>
      </c>
      <c r="CS33" t="s">
        <v>101</v>
      </c>
    </row>
    <row r="34" spans="1:97" x14ac:dyDescent="0.35">
      <c r="A34" t="s">
        <v>220</v>
      </c>
      <c r="B34" t="s">
        <v>221</v>
      </c>
      <c r="C34" t="s">
        <v>210</v>
      </c>
      <c r="D34" t="s">
        <v>94</v>
      </c>
      <c r="E34" s="11" t="s">
        <v>134</v>
      </c>
      <c r="F34" t="s">
        <v>135</v>
      </c>
      <c r="G34" t="s">
        <v>211</v>
      </c>
      <c r="H34" t="s">
        <v>98</v>
      </c>
      <c r="I34" s="12" t="e">
        <f xml:space="preserve"> (#REF!-J34)</f>
        <v>#REF!</v>
      </c>
      <c r="J34">
        <v>63</v>
      </c>
      <c r="K34" t="s">
        <v>150</v>
      </c>
      <c r="L34" t="s">
        <v>94</v>
      </c>
      <c r="M34" t="s">
        <v>101</v>
      </c>
      <c r="O34" t="s">
        <v>212</v>
      </c>
      <c r="P34" t="s">
        <v>213</v>
      </c>
      <c r="Q34" t="s">
        <v>152</v>
      </c>
      <c r="R34" t="s">
        <v>106</v>
      </c>
      <c r="S34" t="s">
        <v>153</v>
      </c>
      <c r="T34" t="s">
        <v>154</v>
      </c>
      <c r="U34" t="s">
        <v>104</v>
      </c>
      <c r="V34" t="s">
        <v>155</v>
      </c>
      <c r="W34" t="s">
        <v>101</v>
      </c>
      <c r="X34" t="s">
        <v>101</v>
      </c>
      <c r="Y34" t="s">
        <v>109</v>
      </c>
      <c r="Z34" t="s">
        <v>101</v>
      </c>
      <c r="AA34" t="s">
        <v>156</v>
      </c>
      <c r="AB34" t="s">
        <v>101</v>
      </c>
      <c r="AC34" t="s">
        <v>101</v>
      </c>
      <c r="AD34" t="s">
        <v>106</v>
      </c>
      <c r="AE34">
        <v>288</v>
      </c>
      <c r="AF34" t="s">
        <v>101</v>
      </c>
      <c r="AG34" t="s">
        <v>109</v>
      </c>
      <c r="AH34">
        <v>21</v>
      </c>
      <c r="AI34" t="s">
        <v>101</v>
      </c>
      <c r="AJ34" t="s">
        <v>106</v>
      </c>
      <c r="AK34" t="s">
        <v>214</v>
      </c>
      <c r="AL34" t="s">
        <v>158</v>
      </c>
      <c r="AM34">
        <v>76.34069400630915</v>
      </c>
      <c r="AN34" s="18">
        <v>4</v>
      </c>
      <c r="AO34">
        <v>16.5</v>
      </c>
      <c r="AP34" t="s">
        <v>215</v>
      </c>
      <c r="AQ34">
        <v>5.5</v>
      </c>
      <c r="AR34">
        <v>5</v>
      </c>
      <c r="AS34">
        <v>4</v>
      </c>
      <c r="AT34" t="s">
        <v>215</v>
      </c>
      <c r="AU34">
        <f t="shared" si="39"/>
        <v>69</v>
      </c>
      <c r="AV34">
        <v>1.25</v>
      </c>
      <c r="AW34">
        <v>0.5</v>
      </c>
      <c r="AX34">
        <v>0.3</v>
      </c>
      <c r="AY34">
        <v>1.25</v>
      </c>
      <c r="AZ34">
        <v>0.5</v>
      </c>
      <c r="BA34" t="s">
        <v>216</v>
      </c>
      <c r="BB34" t="s">
        <v>156</v>
      </c>
      <c r="BD34" t="s">
        <v>106</v>
      </c>
      <c r="BE34" t="s">
        <v>101</v>
      </c>
      <c r="BF34" t="s">
        <v>217</v>
      </c>
      <c r="BG34">
        <v>295.91886639254705</v>
      </c>
      <c r="BH34">
        <v>131.64313711799429</v>
      </c>
      <c r="BI34">
        <v>11.884572438048322</v>
      </c>
      <c r="BJ34">
        <v>112.2133318205034</v>
      </c>
      <c r="BK34">
        <v>16.256984419144413</v>
      </c>
      <c r="BL34">
        <v>19.894559673814896</v>
      </c>
      <c r="BM34">
        <v>0.76863725699360608</v>
      </c>
      <c r="BN34">
        <v>2.6702540713874718</v>
      </c>
      <c r="BO34">
        <v>1.1463806836181205</v>
      </c>
      <c r="BP34">
        <f t="shared" si="19"/>
        <v>559.66989500485965</v>
      </c>
      <c r="BQ34">
        <f t="shared" si="20"/>
        <v>28.910194114186339</v>
      </c>
      <c r="BR34">
        <f t="shared" si="40"/>
        <v>3.8166347550055923</v>
      </c>
      <c r="BS34">
        <f t="shared" si="21"/>
        <v>592.39672387405153</v>
      </c>
      <c r="BT34" s="14">
        <f t="shared" si="41"/>
        <v>49.952819532381795</v>
      </c>
      <c r="BU34" s="14">
        <f t="shared" si="42"/>
        <v>22.222124433284797</v>
      </c>
      <c r="BV34" s="14">
        <f t="shared" si="43"/>
        <v>2.0061847000651341</v>
      </c>
      <c r="BW34" s="14">
        <f t="shared" si="44"/>
        <v>18.942260701016451</v>
      </c>
      <c r="BX34" s="14">
        <f t="shared" si="45"/>
        <v>2.7442731811259615</v>
      </c>
      <c r="BY34" s="14">
        <f t="shared" si="46"/>
        <v>3.3583169642991892</v>
      </c>
      <c r="BZ34" s="14">
        <f t="shared" si="47"/>
        <v>0.12975042332560649</v>
      </c>
      <c r="CA34" s="14">
        <f t="shared" si="48"/>
        <v>0.45075436169278849</v>
      </c>
      <c r="CB34" s="14">
        <f t="shared" si="49"/>
        <v>0.19351570280828403</v>
      </c>
      <c r="CC34" s="14">
        <f t="shared" si="50"/>
        <v>94.475521630982243</v>
      </c>
      <c r="CD34" s="14">
        <f t="shared" si="51"/>
        <v>4.8802083045167022</v>
      </c>
      <c r="CE34" s="14">
        <f t="shared" si="15"/>
        <v>0.64427006450107249</v>
      </c>
      <c r="CF34" s="14">
        <f t="shared" si="36"/>
        <v>0.54822598778260168</v>
      </c>
      <c r="CG34" s="14">
        <f t="shared" si="37"/>
        <v>0.24388505457971216</v>
      </c>
      <c r="CH34" s="14">
        <f t="shared" si="38"/>
        <v>0.20788895763768617</v>
      </c>
      <c r="CL34" t="s">
        <v>101</v>
      </c>
      <c r="CM34" t="s">
        <v>156</v>
      </c>
      <c r="CN34" t="s">
        <v>109</v>
      </c>
      <c r="CS34" t="s">
        <v>101</v>
      </c>
    </row>
    <row r="35" spans="1:97" x14ac:dyDescent="0.35">
      <c r="A35" t="s">
        <v>222</v>
      </c>
      <c r="B35" t="s">
        <v>223</v>
      </c>
      <c r="C35" t="s">
        <v>210</v>
      </c>
      <c r="D35" t="s">
        <v>94</v>
      </c>
      <c r="E35" s="11" t="s">
        <v>134</v>
      </c>
      <c r="F35" t="s">
        <v>135</v>
      </c>
      <c r="G35" t="s">
        <v>211</v>
      </c>
      <c r="H35" t="s">
        <v>98</v>
      </c>
      <c r="I35" s="12" t="e">
        <f xml:space="preserve"> (#REF!-J35)</f>
        <v>#REF!</v>
      </c>
      <c r="J35">
        <v>63</v>
      </c>
      <c r="K35" t="s">
        <v>150</v>
      </c>
      <c r="L35" t="s">
        <v>94</v>
      </c>
      <c r="M35" t="s">
        <v>101</v>
      </c>
      <c r="O35" t="s">
        <v>212</v>
      </c>
      <c r="P35" t="s">
        <v>213</v>
      </c>
      <c r="Q35" t="s">
        <v>152</v>
      </c>
      <c r="R35" t="s">
        <v>106</v>
      </c>
      <c r="S35" t="s">
        <v>153</v>
      </c>
      <c r="T35" t="s">
        <v>154</v>
      </c>
      <c r="U35" t="s">
        <v>104</v>
      </c>
      <c r="V35" t="s">
        <v>155</v>
      </c>
      <c r="W35" t="s">
        <v>101</v>
      </c>
      <c r="X35" t="s">
        <v>101</v>
      </c>
      <c r="Y35" t="s">
        <v>109</v>
      </c>
      <c r="Z35" t="s">
        <v>101</v>
      </c>
      <c r="AA35" t="s">
        <v>156</v>
      </c>
      <c r="AB35" t="s">
        <v>101</v>
      </c>
      <c r="AC35" t="s">
        <v>101</v>
      </c>
      <c r="AD35" t="s">
        <v>106</v>
      </c>
      <c r="AE35">
        <v>288</v>
      </c>
      <c r="AF35" t="s">
        <v>101</v>
      </c>
      <c r="AG35" t="s">
        <v>109</v>
      </c>
      <c r="AH35">
        <v>21</v>
      </c>
      <c r="AI35" t="s">
        <v>101</v>
      </c>
      <c r="AJ35" t="s">
        <v>106</v>
      </c>
      <c r="AK35" t="s">
        <v>214</v>
      </c>
      <c r="AL35" t="s">
        <v>158</v>
      </c>
      <c r="AM35">
        <v>78.040540540540533</v>
      </c>
      <c r="AN35" s="18">
        <v>5</v>
      </c>
      <c r="AO35">
        <v>16.5</v>
      </c>
      <c r="AP35" t="s">
        <v>215</v>
      </c>
      <c r="AQ35">
        <v>5.5</v>
      </c>
      <c r="AR35">
        <v>5</v>
      </c>
      <c r="AS35">
        <v>4</v>
      </c>
      <c r="AT35" t="s">
        <v>215</v>
      </c>
      <c r="AU35">
        <f t="shared" si="39"/>
        <v>69</v>
      </c>
      <c r="AV35">
        <v>1.25</v>
      </c>
      <c r="AW35">
        <v>0.5</v>
      </c>
      <c r="AX35">
        <v>0.3</v>
      </c>
      <c r="AY35">
        <v>1.25</v>
      </c>
      <c r="AZ35">
        <v>0.5</v>
      </c>
      <c r="BA35" t="s">
        <v>216</v>
      </c>
      <c r="BB35" t="s">
        <v>156</v>
      </c>
      <c r="BD35" t="s">
        <v>106</v>
      </c>
      <c r="BE35" t="s">
        <v>101</v>
      </c>
      <c r="BF35" t="s">
        <v>217</v>
      </c>
      <c r="BG35">
        <v>187.99473820765223</v>
      </c>
      <c r="BH35">
        <v>68.712083066370184</v>
      </c>
      <c r="BI35">
        <v>6.0116463717566129</v>
      </c>
      <c r="BJ35">
        <v>46.808941121348035</v>
      </c>
      <c r="BK35">
        <v>7.1123332008510838</v>
      </c>
      <c r="BL35">
        <v>6.0070892850412694</v>
      </c>
      <c r="BM35">
        <v>0.8000518650873869</v>
      </c>
      <c r="BN35">
        <v>1.5906126718700211</v>
      </c>
      <c r="BO35">
        <v>0</v>
      </c>
      <c r="BP35">
        <f t="shared" si="19"/>
        <v>309.52285168041175</v>
      </c>
      <c r="BQ35">
        <f t="shared" si="20"/>
        <v>13.924031437695083</v>
      </c>
      <c r="BR35">
        <f t="shared" si="40"/>
        <v>1.5906126718700211</v>
      </c>
      <c r="BS35">
        <f t="shared" si="21"/>
        <v>325.03749578997684</v>
      </c>
      <c r="BT35" s="14">
        <f t="shared" si="41"/>
        <v>57.837861982891084</v>
      </c>
      <c r="BU35" s="14">
        <f t="shared" si="42"/>
        <v>21.139740478055042</v>
      </c>
      <c r="BV35" s="14">
        <f t="shared" si="43"/>
        <v>1.8495239625034035</v>
      </c>
      <c r="BW35" s="14">
        <f t="shared" si="44"/>
        <v>14.401089636622618</v>
      </c>
      <c r="BX35" s="14">
        <f t="shared" si="45"/>
        <v>2.1881577642496737</v>
      </c>
      <c r="BY35" s="14">
        <f t="shared" si="46"/>
        <v>1.8481219437288408</v>
      </c>
      <c r="BZ35" s="14">
        <f t="shared" si="47"/>
        <v>0.24614140689920308</v>
      </c>
      <c r="CA35" s="14">
        <f t="shared" si="48"/>
        <v>0.48936282505012785</v>
      </c>
      <c r="CB35" s="14">
        <f t="shared" si="49"/>
        <v>0</v>
      </c>
      <c r="CC35" s="14">
        <f t="shared" si="50"/>
        <v>95.226814041297587</v>
      </c>
      <c r="CD35" s="14">
        <f t="shared" si="51"/>
        <v>4.2838231336522803</v>
      </c>
      <c r="CE35" s="14">
        <f t="shared" si="15"/>
        <v>0.48936282505012785</v>
      </c>
      <c r="CF35" s="14">
        <f t="shared" si="36"/>
        <v>0.61939036287269844</v>
      </c>
      <c r="CG35" s="14">
        <f t="shared" si="37"/>
        <v>0.22638719822683664</v>
      </c>
      <c r="CH35" s="14">
        <f t="shared" si="38"/>
        <v>0.15422243890046486</v>
      </c>
      <c r="CL35" t="s">
        <v>101</v>
      </c>
      <c r="CM35" t="s">
        <v>156</v>
      </c>
      <c r="CN35" t="s">
        <v>109</v>
      </c>
      <c r="CS35" t="s">
        <v>101</v>
      </c>
    </row>
    <row r="36" spans="1:97" x14ac:dyDescent="0.35">
      <c r="A36" t="s">
        <v>224</v>
      </c>
      <c r="B36" t="s">
        <v>225</v>
      </c>
      <c r="C36" t="s">
        <v>210</v>
      </c>
      <c r="D36" t="s">
        <v>94</v>
      </c>
      <c r="E36" s="11" t="s">
        <v>134</v>
      </c>
      <c r="F36" t="s">
        <v>135</v>
      </c>
      <c r="G36" t="s">
        <v>211</v>
      </c>
      <c r="H36" t="s">
        <v>98</v>
      </c>
      <c r="I36" s="12" t="e">
        <f xml:space="preserve"> (#REF!-J36)</f>
        <v>#REF!</v>
      </c>
      <c r="J36">
        <v>63</v>
      </c>
      <c r="K36" t="s">
        <v>150</v>
      </c>
      <c r="L36" t="s">
        <v>94</v>
      </c>
      <c r="M36" t="s">
        <v>101</v>
      </c>
      <c r="O36" t="s">
        <v>212</v>
      </c>
      <c r="P36" t="s">
        <v>213</v>
      </c>
      <c r="Q36" t="s">
        <v>152</v>
      </c>
      <c r="R36" t="s">
        <v>106</v>
      </c>
      <c r="S36" t="s">
        <v>153</v>
      </c>
      <c r="T36" t="s">
        <v>154</v>
      </c>
      <c r="U36" t="s">
        <v>104</v>
      </c>
      <c r="V36" t="s">
        <v>155</v>
      </c>
      <c r="W36" t="s">
        <v>101</v>
      </c>
      <c r="X36" t="s">
        <v>101</v>
      </c>
      <c r="Y36" t="s">
        <v>109</v>
      </c>
      <c r="Z36" t="s">
        <v>101</v>
      </c>
      <c r="AA36" t="s">
        <v>156</v>
      </c>
      <c r="AB36" t="s">
        <v>101</v>
      </c>
      <c r="AC36" t="s">
        <v>101</v>
      </c>
      <c r="AD36" t="s">
        <v>106</v>
      </c>
      <c r="AE36">
        <v>288</v>
      </c>
      <c r="AF36" t="s">
        <v>101</v>
      </c>
      <c r="AG36" t="s">
        <v>109</v>
      </c>
      <c r="AH36">
        <v>21</v>
      </c>
      <c r="AI36" t="s">
        <v>101</v>
      </c>
      <c r="AJ36" t="s">
        <v>106</v>
      </c>
      <c r="AK36" t="s">
        <v>214</v>
      </c>
      <c r="AL36" t="s">
        <v>158</v>
      </c>
      <c r="AM36">
        <v>76.142131979695421</v>
      </c>
      <c r="AN36" s="18">
        <v>4</v>
      </c>
      <c r="AO36">
        <v>16.5</v>
      </c>
      <c r="AP36" t="s">
        <v>215</v>
      </c>
      <c r="AQ36">
        <v>5.5</v>
      </c>
      <c r="AR36">
        <v>5</v>
      </c>
      <c r="AS36">
        <v>4</v>
      </c>
      <c r="AT36" t="s">
        <v>215</v>
      </c>
      <c r="AU36">
        <f t="shared" si="39"/>
        <v>69</v>
      </c>
      <c r="AV36">
        <v>1.25</v>
      </c>
      <c r="AW36">
        <v>0.5</v>
      </c>
      <c r="AX36">
        <v>0.3</v>
      </c>
      <c r="AY36">
        <v>1.25</v>
      </c>
      <c r="AZ36">
        <v>0.5</v>
      </c>
      <c r="BA36" t="s">
        <v>216</v>
      </c>
      <c r="BB36" t="s">
        <v>156</v>
      </c>
      <c r="BD36" t="s">
        <v>106</v>
      </c>
      <c r="BE36" t="s">
        <v>101</v>
      </c>
      <c r="BF36" t="s">
        <v>217</v>
      </c>
      <c r="BG36">
        <v>252.83790824663924</v>
      </c>
      <c r="BH36">
        <v>127.62256309556632</v>
      </c>
      <c r="BI36">
        <v>17.031244225066072</v>
      </c>
      <c r="BJ36">
        <v>79.286498322158934</v>
      </c>
      <c r="BK36">
        <v>23.306718694310131</v>
      </c>
      <c r="BL36">
        <v>17.049041781268706</v>
      </c>
      <c r="BM36">
        <v>0.64913451645225717</v>
      </c>
      <c r="BN36">
        <v>2.7904627344438242</v>
      </c>
      <c r="BO36">
        <v>1.0714371375605514</v>
      </c>
      <c r="BP36">
        <f t="shared" si="19"/>
        <v>476.79601144563321</v>
      </c>
      <c r="BQ36">
        <f t="shared" si="20"/>
        <v>40.98709743582846</v>
      </c>
      <c r="BR36">
        <f t="shared" si="40"/>
        <v>3.8618998720043756</v>
      </c>
      <c r="BS36">
        <f t="shared" si="21"/>
        <v>521.64500875346607</v>
      </c>
      <c r="BT36" s="14">
        <f t="shared" si="41"/>
        <v>48.469342944702191</v>
      </c>
      <c r="BU36" s="14">
        <f t="shared" si="42"/>
        <v>24.465404816301394</v>
      </c>
      <c r="BV36" s="14">
        <f t="shared" si="43"/>
        <v>3.2649107993507487</v>
      </c>
      <c r="BW36" s="14">
        <f t="shared" si="44"/>
        <v>15.199320800868701</v>
      </c>
      <c r="BX36" s="14">
        <f t="shared" si="45"/>
        <v>4.4679270966292499</v>
      </c>
      <c r="BY36" s="14">
        <f t="shared" si="46"/>
        <v>3.2683226131137451</v>
      </c>
      <c r="BZ36" s="14">
        <f t="shared" si="47"/>
        <v>0.12443989793048009</v>
      </c>
      <c r="CA36" s="14">
        <f t="shared" si="48"/>
        <v>0.5349351930179439</v>
      </c>
      <c r="CB36" s="14">
        <f t="shared" si="49"/>
        <v>0.20539583808553641</v>
      </c>
      <c r="CC36" s="14">
        <f t="shared" si="50"/>
        <v>91.402391174986036</v>
      </c>
      <c r="CD36" s="14">
        <f t="shared" si="51"/>
        <v>7.8572777939104776</v>
      </c>
      <c r="CE36" s="14">
        <f t="shared" si="15"/>
        <v>0.74033103110348031</v>
      </c>
      <c r="CF36" s="14">
        <f t="shared" si="36"/>
        <v>0.54995013546521476</v>
      </c>
      <c r="CG36" s="14">
        <f t="shared" si="37"/>
        <v>0.27759304903898857</v>
      </c>
      <c r="CH36" s="14">
        <f t="shared" si="38"/>
        <v>0.17245681549579667</v>
      </c>
      <c r="CL36" t="s">
        <v>101</v>
      </c>
      <c r="CM36" t="s">
        <v>156</v>
      </c>
      <c r="CN36" t="s">
        <v>109</v>
      </c>
      <c r="CS36" t="s">
        <v>101</v>
      </c>
    </row>
    <row r="37" spans="1:97" x14ac:dyDescent="0.35">
      <c r="A37" t="s">
        <v>226</v>
      </c>
      <c r="B37" t="s">
        <v>227</v>
      </c>
      <c r="C37" t="s">
        <v>210</v>
      </c>
      <c r="D37" t="s">
        <v>94</v>
      </c>
      <c r="E37" s="11" t="s">
        <v>134</v>
      </c>
      <c r="F37" t="s">
        <v>135</v>
      </c>
      <c r="G37" t="s">
        <v>211</v>
      </c>
      <c r="H37" t="s">
        <v>98</v>
      </c>
      <c r="I37" s="12" t="e">
        <f xml:space="preserve"> (#REF!-J37)</f>
        <v>#REF!</v>
      </c>
      <c r="J37">
        <v>63</v>
      </c>
      <c r="K37" t="s">
        <v>150</v>
      </c>
      <c r="L37" t="s">
        <v>94</v>
      </c>
      <c r="M37" t="s">
        <v>101</v>
      </c>
      <c r="O37" t="s">
        <v>212</v>
      </c>
      <c r="P37" t="s">
        <v>213</v>
      </c>
      <c r="Q37" t="s">
        <v>152</v>
      </c>
      <c r="R37" t="s">
        <v>106</v>
      </c>
      <c r="S37" t="s">
        <v>153</v>
      </c>
      <c r="T37" t="s">
        <v>154</v>
      </c>
      <c r="U37" t="s">
        <v>104</v>
      </c>
      <c r="V37" t="s">
        <v>155</v>
      </c>
      <c r="W37" t="s">
        <v>101</v>
      </c>
      <c r="X37" t="s">
        <v>101</v>
      </c>
      <c r="Y37" t="s">
        <v>109</v>
      </c>
      <c r="Z37" t="s">
        <v>101</v>
      </c>
      <c r="AA37" t="s">
        <v>156</v>
      </c>
      <c r="AB37" t="s">
        <v>101</v>
      </c>
      <c r="AC37" t="s">
        <v>101</v>
      </c>
      <c r="AD37" t="s">
        <v>106</v>
      </c>
      <c r="AE37">
        <v>288</v>
      </c>
      <c r="AF37" t="s">
        <v>101</v>
      </c>
      <c r="AG37" t="s">
        <v>109</v>
      </c>
      <c r="AH37">
        <v>21</v>
      </c>
      <c r="AI37" t="s">
        <v>101</v>
      </c>
      <c r="AJ37" t="s">
        <v>106</v>
      </c>
      <c r="AK37" t="s">
        <v>214</v>
      </c>
      <c r="AL37" t="s">
        <v>158</v>
      </c>
      <c r="AM37">
        <v>75.907590759075902</v>
      </c>
      <c r="AN37" s="18">
        <v>4</v>
      </c>
      <c r="AO37">
        <v>16.5</v>
      </c>
      <c r="AP37" t="s">
        <v>215</v>
      </c>
      <c r="AQ37">
        <v>5.5</v>
      </c>
      <c r="AR37">
        <v>5</v>
      </c>
      <c r="AS37">
        <v>4</v>
      </c>
      <c r="AT37" t="s">
        <v>215</v>
      </c>
      <c r="AU37">
        <f t="shared" si="39"/>
        <v>69</v>
      </c>
      <c r="AV37">
        <v>1.25</v>
      </c>
      <c r="AW37">
        <v>0.5</v>
      </c>
      <c r="AX37">
        <v>0.3</v>
      </c>
      <c r="AY37">
        <v>1.25</v>
      </c>
      <c r="AZ37">
        <v>0.5</v>
      </c>
      <c r="BA37" t="s">
        <v>216</v>
      </c>
      <c r="BB37" t="s">
        <v>156</v>
      </c>
      <c r="BD37" t="s">
        <v>106</v>
      </c>
      <c r="BE37" t="s">
        <v>101</v>
      </c>
      <c r="BF37" t="s">
        <v>217</v>
      </c>
      <c r="BG37">
        <v>392.27405441397229</v>
      </c>
      <c r="BH37">
        <v>187.6991002293172</v>
      </c>
      <c r="BI37">
        <v>15.008086993181882</v>
      </c>
      <c r="BJ37">
        <v>184.20939330303742</v>
      </c>
      <c r="BK37">
        <v>20.569649428139609</v>
      </c>
      <c r="BL37">
        <v>17.055069076560841</v>
      </c>
      <c r="BM37">
        <v>0.59818012604771154</v>
      </c>
      <c r="BN37">
        <v>5.6609978562270209</v>
      </c>
      <c r="BO37">
        <v>1.2086160743065484</v>
      </c>
      <c r="BP37">
        <f t="shared" si="19"/>
        <v>781.23761702288766</v>
      </c>
      <c r="BQ37">
        <f t="shared" si="20"/>
        <v>36.175916547369198</v>
      </c>
      <c r="BR37">
        <f t="shared" si="40"/>
        <v>6.8696139305335695</v>
      </c>
      <c r="BS37">
        <f t="shared" si="21"/>
        <v>824.28314750079051</v>
      </c>
      <c r="BT37" s="14">
        <f t="shared" si="41"/>
        <v>47.589721517822987</v>
      </c>
      <c r="BU37" s="14">
        <f t="shared" si="42"/>
        <v>22.771192253343646</v>
      </c>
      <c r="BV37" s="14">
        <f t="shared" si="43"/>
        <v>1.8207441264189488</v>
      </c>
      <c r="BW37" s="14">
        <f t="shared" si="44"/>
        <v>22.347829609468118</v>
      </c>
      <c r="BX37" s="14">
        <f t="shared" si="45"/>
        <v>2.4954591744968173</v>
      </c>
      <c r="BY37" s="14">
        <f t="shared" si="46"/>
        <v>2.0690789479648415</v>
      </c>
      <c r="BZ37" s="14">
        <f t="shared" si="47"/>
        <v>7.2569738670671763E-2</v>
      </c>
      <c r="CA37" s="14">
        <f t="shared" si="48"/>
        <v>0.68677830832658049</v>
      </c>
      <c r="CB37" s="14">
        <f t="shared" si="49"/>
        <v>0.14662632348738991</v>
      </c>
      <c r="CC37" s="14">
        <f t="shared" si="50"/>
        <v>94.777822328599584</v>
      </c>
      <c r="CD37" s="14">
        <f t="shared" si="51"/>
        <v>4.3887730395864368</v>
      </c>
      <c r="CE37" s="14">
        <f t="shared" si="15"/>
        <v>0.83340463181397029</v>
      </c>
      <c r="CF37" s="14">
        <f t="shared" si="36"/>
        <v>0.51332506279837742</v>
      </c>
      <c r="CG37" s="14">
        <f t="shared" si="37"/>
        <v>0.24562076264858698</v>
      </c>
      <c r="CH37" s="14">
        <f t="shared" si="38"/>
        <v>0.24105417455303565</v>
      </c>
      <c r="CL37" t="s">
        <v>101</v>
      </c>
      <c r="CM37" t="s">
        <v>156</v>
      </c>
      <c r="CN37" t="s">
        <v>109</v>
      </c>
      <c r="CS37" t="s">
        <v>101</v>
      </c>
    </row>
    <row r="38" spans="1:97" x14ac:dyDescent="0.35">
      <c r="A38" t="s">
        <v>228</v>
      </c>
      <c r="B38" t="s">
        <v>229</v>
      </c>
      <c r="C38" t="s">
        <v>210</v>
      </c>
      <c r="D38" t="s">
        <v>94</v>
      </c>
      <c r="E38" s="11" t="s">
        <v>134</v>
      </c>
      <c r="F38" t="s">
        <v>135</v>
      </c>
      <c r="G38" t="s">
        <v>211</v>
      </c>
      <c r="H38" t="s">
        <v>98</v>
      </c>
      <c r="I38" s="12" t="e">
        <f xml:space="preserve"> (#REF!-J38)</f>
        <v>#REF!</v>
      </c>
      <c r="J38">
        <v>63</v>
      </c>
      <c r="K38" t="s">
        <v>150</v>
      </c>
      <c r="L38" t="s">
        <v>94</v>
      </c>
      <c r="M38" t="s">
        <v>101</v>
      </c>
      <c r="O38" t="s">
        <v>212</v>
      </c>
      <c r="P38" t="s">
        <v>213</v>
      </c>
      <c r="Q38" t="s">
        <v>152</v>
      </c>
      <c r="R38" t="s">
        <v>106</v>
      </c>
      <c r="S38" t="s">
        <v>153</v>
      </c>
      <c r="T38" t="s">
        <v>154</v>
      </c>
      <c r="U38" t="s">
        <v>104</v>
      </c>
      <c r="V38" t="s">
        <v>155</v>
      </c>
      <c r="W38" t="s">
        <v>101</v>
      </c>
      <c r="X38" t="s">
        <v>101</v>
      </c>
      <c r="Y38" t="s">
        <v>109</v>
      </c>
      <c r="Z38" t="s">
        <v>101</v>
      </c>
      <c r="AA38" t="s">
        <v>156</v>
      </c>
      <c r="AB38" t="s">
        <v>101</v>
      </c>
      <c r="AC38" t="s">
        <v>101</v>
      </c>
      <c r="AD38" t="s">
        <v>106</v>
      </c>
      <c r="AE38">
        <v>288</v>
      </c>
      <c r="AF38" t="s">
        <v>101</v>
      </c>
      <c r="AG38" t="s">
        <v>109</v>
      </c>
      <c r="AH38">
        <v>21</v>
      </c>
      <c r="AI38" t="s">
        <v>101</v>
      </c>
      <c r="AJ38" t="s">
        <v>106</v>
      </c>
      <c r="AK38" t="s">
        <v>214</v>
      </c>
      <c r="AL38" t="s">
        <v>158</v>
      </c>
      <c r="AM38">
        <v>78.32167832167832</v>
      </c>
      <c r="AN38" s="18">
        <v>5</v>
      </c>
      <c r="AO38">
        <v>16.5</v>
      </c>
      <c r="AP38" t="s">
        <v>215</v>
      </c>
      <c r="AQ38">
        <v>5.5</v>
      </c>
      <c r="AR38">
        <v>5</v>
      </c>
      <c r="AS38">
        <v>4</v>
      </c>
      <c r="AT38" t="s">
        <v>215</v>
      </c>
      <c r="AU38">
        <f t="shared" si="39"/>
        <v>69</v>
      </c>
      <c r="AV38">
        <v>1.25</v>
      </c>
      <c r="AW38">
        <v>0.5</v>
      </c>
      <c r="AX38">
        <v>0.3</v>
      </c>
      <c r="AY38">
        <v>1.25</v>
      </c>
      <c r="AZ38">
        <v>0.5</v>
      </c>
      <c r="BA38" t="s">
        <v>216</v>
      </c>
      <c r="BB38" t="s">
        <v>156</v>
      </c>
      <c r="BD38" t="s">
        <v>106</v>
      </c>
      <c r="BE38" t="s">
        <v>101</v>
      </c>
      <c r="BF38" t="s">
        <v>217</v>
      </c>
      <c r="BG38">
        <v>254.03516611040652</v>
      </c>
      <c r="BH38">
        <v>117.42248396442442</v>
      </c>
      <c r="BI38">
        <v>12.5307800201806</v>
      </c>
      <c r="BJ38">
        <v>96.846431080448525</v>
      </c>
      <c r="BK38">
        <v>17.873168873869886</v>
      </c>
      <c r="BL38">
        <v>16.411465910959858</v>
      </c>
      <c r="BM38">
        <v>0.63215227359996662</v>
      </c>
      <c r="BN38">
        <v>1.6359948553490042</v>
      </c>
      <c r="BO38">
        <v>0</v>
      </c>
      <c r="BP38">
        <f t="shared" si="19"/>
        <v>484.71554706623937</v>
      </c>
      <c r="BQ38">
        <f t="shared" si="20"/>
        <v>31.036101167650454</v>
      </c>
      <c r="BR38">
        <f t="shared" si="40"/>
        <v>1.6359948553490042</v>
      </c>
      <c r="BS38">
        <f t="shared" si="21"/>
        <v>517.38764308923885</v>
      </c>
      <c r="BT38" s="14">
        <f t="shared" si="41"/>
        <v>49.099581233444844</v>
      </c>
      <c r="BU38" s="14">
        <f t="shared" si="42"/>
        <v>22.695262543054479</v>
      </c>
      <c r="BV38" s="14">
        <f t="shared" si="43"/>
        <v>2.4219326046059617</v>
      </c>
      <c r="BW38" s="14">
        <f t="shared" si="44"/>
        <v>18.718350230050717</v>
      </c>
      <c r="BX38" s="14">
        <f t="shared" si="45"/>
        <v>3.4545024630182617</v>
      </c>
      <c r="BY38" s="14">
        <f t="shared" si="46"/>
        <v>3.1719864457855276</v>
      </c>
      <c r="BZ38" s="14">
        <f t="shared" si="47"/>
        <v>0.12218155613951012</v>
      </c>
      <c r="CA38" s="14">
        <f t="shared" si="48"/>
        <v>0.31620292390068316</v>
      </c>
      <c r="CB38" s="14">
        <f t="shared" si="49"/>
        <v>0</v>
      </c>
      <c r="CC38" s="14">
        <f t="shared" si="50"/>
        <v>93.685180452335587</v>
      </c>
      <c r="CD38" s="14">
        <f t="shared" si="51"/>
        <v>5.9986166237637333</v>
      </c>
      <c r="CE38" s="14">
        <f t="shared" si="15"/>
        <v>0.31620292390068316</v>
      </c>
      <c r="CF38" s="14">
        <f t="shared" si="36"/>
        <v>0.54245772422848892</v>
      </c>
      <c r="CG38" s="14">
        <f t="shared" si="37"/>
        <v>0.2507398262999328</v>
      </c>
      <c r="CH38" s="14">
        <f t="shared" si="38"/>
        <v>0.20680244947157816</v>
      </c>
      <c r="CL38" t="s">
        <v>101</v>
      </c>
      <c r="CM38" t="s">
        <v>156</v>
      </c>
      <c r="CN38" t="s">
        <v>109</v>
      </c>
      <c r="CS38" t="s">
        <v>101</v>
      </c>
    </row>
    <row r="39" spans="1:97" x14ac:dyDescent="0.35">
      <c r="A39" t="s">
        <v>230</v>
      </c>
      <c r="B39" t="s">
        <v>231</v>
      </c>
      <c r="C39" t="s">
        <v>210</v>
      </c>
      <c r="D39" t="s">
        <v>94</v>
      </c>
      <c r="E39" s="11" t="s">
        <v>134</v>
      </c>
      <c r="F39" t="s">
        <v>135</v>
      </c>
      <c r="G39" t="s">
        <v>211</v>
      </c>
      <c r="H39" t="s">
        <v>98</v>
      </c>
      <c r="I39" s="12" t="e">
        <f xml:space="preserve"> (#REF!-J39)</f>
        <v>#REF!</v>
      </c>
      <c r="J39">
        <v>63</v>
      </c>
      <c r="K39" t="s">
        <v>150</v>
      </c>
      <c r="L39" t="s">
        <v>94</v>
      </c>
      <c r="M39" t="s">
        <v>101</v>
      </c>
      <c r="O39" t="s">
        <v>212</v>
      </c>
      <c r="P39" t="s">
        <v>213</v>
      </c>
      <c r="Q39" t="s">
        <v>152</v>
      </c>
      <c r="R39" t="s">
        <v>106</v>
      </c>
      <c r="S39" t="s">
        <v>153</v>
      </c>
      <c r="T39" t="s">
        <v>154</v>
      </c>
      <c r="U39" t="s">
        <v>104</v>
      </c>
      <c r="V39" t="s">
        <v>155</v>
      </c>
      <c r="W39" t="s">
        <v>101</v>
      </c>
      <c r="X39" t="s">
        <v>101</v>
      </c>
      <c r="Y39" t="s">
        <v>109</v>
      </c>
      <c r="Z39" t="s">
        <v>101</v>
      </c>
      <c r="AA39" t="s">
        <v>156</v>
      </c>
      <c r="AB39" t="s">
        <v>101</v>
      </c>
      <c r="AC39" t="s">
        <v>101</v>
      </c>
      <c r="AD39" t="s">
        <v>106</v>
      </c>
      <c r="AE39">
        <v>288</v>
      </c>
      <c r="AF39" t="s">
        <v>101</v>
      </c>
      <c r="AG39" t="s">
        <v>109</v>
      </c>
      <c r="AH39">
        <v>21</v>
      </c>
      <c r="AI39" t="s">
        <v>101</v>
      </c>
      <c r="AJ39" t="s">
        <v>106</v>
      </c>
      <c r="AK39" t="s">
        <v>214</v>
      </c>
      <c r="AL39" t="s">
        <v>158</v>
      </c>
      <c r="AM39">
        <v>74.402730375426614</v>
      </c>
      <c r="AN39" s="18">
        <v>4</v>
      </c>
      <c r="AO39">
        <v>16.5</v>
      </c>
      <c r="AP39" t="s">
        <v>215</v>
      </c>
      <c r="AQ39">
        <v>5.5</v>
      </c>
      <c r="AR39">
        <v>5</v>
      </c>
      <c r="AS39">
        <v>4</v>
      </c>
      <c r="AT39" t="s">
        <v>215</v>
      </c>
      <c r="AU39">
        <f t="shared" si="39"/>
        <v>69</v>
      </c>
      <c r="AV39">
        <v>1.25</v>
      </c>
      <c r="AW39">
        <v>0.5</v>
      </c>
      <c r="AX39">
        <v>0.3</v>
      </c>
      <c r="AY39">
        <v>1.25</v>
      </c>
      <c r="AZ39">
        <v>0.5</v>
      </c>
      <c r="BA39" t="s">
        <v>216</v>
      </c>
      <c r="BB39" t="s">
        <v>156</v>
      </c>
      <c r="BD39" t="s">
        <v>106</v>
      </c>
      <c r="BE39" t="s">
        <v>101</v>
      </c>
      <c r="BF39" t="s">
        <v>217</v>
      </c>
      <c r="BG39">
        <v>211.4624569833382</v>
      </c>
      <c r="BH39">
        <v>108.01636359225746</v>
      </c>
      <c r="BI39">
        <v>15.047841712120054</v>
      </c>
      <c r="BJ39">
        <v>69.22279426830157</v>
      </c>
      <c r="BK39">
        <v>21.782352709569192</v>
      </c>
      <c r="BL39">
        <v>13.078094774845832</v>
      </c>
      <c r="BM39">
        <v>0.70643671576192191</v>
      </c>
      <c r="BN39">
        <v>1.654121662682692</v>
      </c>
      <c r="BO39">
        <v>1.1023435162602764</v>
      </c>
      <c r="BP39">
        <f t="shared" si="19"/>
        <v>401.77970961874308</v>
      </c>
      <c r="BQ39">
        <f t="shared" si="20"/>
        <v>37.536631137451167</v>
      </c>
      <c r="BR39">
        <f t="shared" si="40"/>
        <v>2.7564651789429684</v>
      </c>
      <c r="BS39">
        <f t="shared" si="21"/>
        <v>442.07280593513718</v>
      </c>
      <c r="BT39" s="14">
        <f t="shared" si="41"/>
        <v>47.834305604033212</v>
      </c>
      <c r="BU39" s="14">
        <f t="shared" si="42"/>
        <v>24.43406654787675</v>
      </c>
      <c r="BV39" s="14">
        <f t="shared" si="43"/>
        <v>3.4039283824049424</v>
      </c>
      <c r="BW39" s="14">
        <f t="shared" si="44"/>
        <v>15.658686383540687</v>
      </c>
      <c r="BX39" s="14">
        <f t="shared" si="45"/>
        <v>4.9273224720285533</v>
      </c>
      <c r="BY39" s="14">
        <f t="shared" si="46"/>
        <v>2.9583576730491554</v>
      </c>
      <c r="BZ39" s="14">
        <f t="shared" si="47"/>
        <v>0.1598009889496739</v>
      </c>
      <c r="CA39" s="14">
        <f t="shared" si="48"/>
        <v>0.37417403660097381</v>
      </c>
      <c r="CB39" s="14">
        <f t="shared" si="49"/>
        <v>0.24935791151605396</v>
      </c>
      <c r="CC39" s="14">
        <f t="shared" si="50"/>
        <v>90.885416208499819</v>
      </c>
      <c r="CD39" s="14">
        <f t="shared" si="51"/>
        <v>8.4910518433831701</v>
      </c>
      <c r="CE39" s="14">
        <f t="shared" si="15"/>
        <v>0.62353194811702772</v>
      </c>
      <c r="CF39" s="14">
        <f t="shared" si="36"/>
        <v>0.54402258418262972</v>
      </c>
      <c r="CG39" s="14">
        <f t="shared" si="37"/>
        <v>0.27789018482888705</v>
      </c>
      <c r="CH39" s="14">
        <f t="shared" si="38"/>
        <v>0.17808723098848322</v>
      </c>
      <c r="CL39" t="s">
        <v>101</v>
      </c>
      <c r="CM39" t="s">
        <v>156</v>
      </c>
      <c r="CN39" t="s">
        <v>109</v>
      </c>
      <c r="CS39" t="s">
        <v>101</v>
      </c>
    </row>
    <row r="40" spans="1:97" x14ac:dyDescent="0.35">
      <c r="A40" t="s">
        <v>232</v>
      </c>
      <c r="B40" t="s">
        <v>233</v>
      </c>
      <c r="C40" t="s">
        <v>210</v>
      </c>
      <c r="D40" t="s">
        <v>94</v>
      </c>
      <c r="E40" s="11" t="s">
        <v>134</v>
      </c>
      <c r="F40" t="s">
        <v>135</v>
      </c>
      <c r="G40" t="s">
        <v>211</v>
      </c>
      <c r="H40" t="s">
        <v>98</v>
      </c>
      <c r="I40" s="12" t="e">
        <f xml:space="preserve"> (#REF!-J40)</f>
        <v>#REF!</v>
      </c>
      <c r="J40">
        <v>63</v>
      </c>
      <c r="K40" t="s">
        <v>150</v>
      </c>
      <c r="L40" t="s">
        <v>94</v>
      </c>
      <c r="M40" t="s">
        <v>101</v>
      </c>
      <c r="O40" t="s">
        <v>212</v>
      </c>
      <c r="P40" t="s">
        <v>213</v>
      </c>
      <c r="Q40" t="s">
        <v>152</v>
      </c>
      <c r="R40" t="s">
        <v>106</v>
      </c>
      <c r="S40" t="s">
        <v>153</v>
      </c>
      <c r="T40" t="s">
        <v>154</v>
      </c>
      <c r="U40" t="s">
        <v>104</v>
      </c>
      <c r="V40" t="s">
        <v>155</v>
      </c>
      <c r="W40" t="s">
        <v>101</v>
      </c>
      <c r="X40" t="s">
        <v>101</v>
      </c>
      <c r="Y40" t="s">
        <v>109</v>
      </c>
      <c r="Z40" t="s">
        <v>101</v>
      </c>
      <c r="AA40" t="s">
        <v>156</v>
      </c>
      <c r="AB40" t="s">
        <v>101</v>
      </c>
      <c r="AC40" t="s">
        <v>101</v>
      </c>
      <c r="AD40" t="s">
        <v>106</v>
      </c>
      <c r="AE40">
        <v>288</v>
      </c>
      <c r="AF40" t="s">
        <v>101</v>
      </c>
      <c r="AG40" t="s">
        <v>109</v>
      </c>
      <c r="AH40">
        <v>21</v>
      </c>
      <c r="AI40" t="s">
        <v>101</v>
      </c>
      <c r="AJ40" t="s">
        <v>106</v>
      </c>
      <c r="AK40" t="s">
        <v>214</v>
      </c>
      <c r="AL40" t="s">
        <v>158</v>
      </c>
      <c r="AM40">
        <v>77.192982456140342</v>
      </c>
      <c r="AN40" s="18">
        <v>4</v>
      </c>
      <c r="AO40">
        <v>16.5</v>
      </c>
      <c r="AP40" t="s">
        <v>215</v>
      </c>
      <c r="AQ40">
        <v>5.5</v>
      </c>
      <c r="AR40">
        <v>5</v>
      </c>
      <c r="AS40">
        <v>4</v>
      </c>
      <c r="AT40" t="s">
        <v>215</v>
      </c>
      <c r="AU40">
        <f t="shared" si="39"/>
        <v>69</v>
      </c>
      <c r="AV40">
        <v>1.25</v>
      </c>
      <c r="AW40">
        <v>0.5</v>
      </c>
      <c r="AX40">
        <v>0.3</v>
      </c>
      <c r="AY40">
        <v>1.25</v>
      </c>
      <c r="AZ40">
        <v>0.5</v>
      </c>
      <c r="BA40" t="s">
        <v>216</v>
      </c>
      <c r="BB40" t="s">
        <v>156</v>
      </c>
      <c r="BD40" t="s">
        <v>106</v>
      </c>
      <c r="BE40" t="s">
        <v>101</v>
      </c>
      <c r="BF40" t="s">
        <v>217</v>
      </c>
      <c r="BG40">
        <v>165.54035191959679</v>
      </c>
      <c r="BH40">
        <v>69.492442950671915</v>
      </c>
      <c r="BI40">
        <v>4.8950685250457671</v>
      </c>
      <c r="BJ40">
        <v>60.587156353973675</v>
      </c>
      <c r="BK40">
        <v>6.012928231559024</v>
      </c>
      <c r="BL40">
        <v>7.0815029323165577</v>
      </c>
      <c r="BM40">
        <v>0.59229671023697517</v>
      </c>
      <c r="BN40">
        <v>3.0844301706672099</v>
      </c>
      <c r="BO40">
        <v>1.0476631019109583</v>
      </c>
      <c r="BP40">
        <f t="shared" si="19"/>
        <v>302.7014541565589</v>
      </c>
      <c r="BQ40">
        <f t="shared" si="20"/>
        <v>11.500293466841768</v>
      </c>
      <c r="BR40">
        <f t="shared" si="40"/>
        <v>4.1320932725781683</v>
      </c>
      <c r="BS40">
        <f t="shared" si="21"/>
        <v>318.33384089597882</v>
      </c>
      <c r="BT40" s="14">
        <f t="shared" si="41"/>
        <v>52.002121877356423</v>
      </c>
      <c r="BU40" s="14">
        <f t="shared" si="42"/>
        <v>21.830051984130645</v>
      </c>
      <c r="BV40" s="14">
        <f t="shared" si="43"/>
        <v>1.5377154094796088</v>
      </c>
      <c r="BW40" s="14">
        <f t="shared" si="44"/>
        <v>19.032584215189232</v>
      </c>
      <c r="BX40" s="14">
        <f t="shared" si="45"/>
        <v>1.888874966806892</v>
      </c>
      <c r="BY40" s="14">
        <f t="shared" si="46"/>
        <v>2.2245523480585789</v>
      </c>
      <c r="BZ40" s="14">
        <f t="shared" si="47"/>
        <v>0.18606149712826747</v>
      </c>
      <c r="CA40" s="14">
        <f t="shared" si="48"/>
        <v>0.96892939876759809</v>
      </c>
      <c r="CB40" s="14">
        <f t="shared" si="49"/>
        <v>0.32910830308276923</v>
      </c>
      <c r="CC40" s="14">
        <f t="shared" si="50"/>
        <v>95.089310424734862</v>
      </c>
      <c r="CD40" s="14">
        <f t="shared" si="51"/>
        <v>3.6126518734147686</v>
      </c>
      <c r="CE40" s="14">
        <f t="shared" si="15"/>
        <v>1.2980377018503675</v>
      </c>
      <c r="CF40" s="14">
        <f t="shared" si="36"/>
        <v>0.55997692724746528</v>
      </c>
      <c r="CG40" s="14">
        <f t="shared" si="37"/>
        <v>0.23507358912307802</v>
      </c>
      <c r="CH40" s="14">
        <f t="shared" si="38"/>
        <v>0.20494948362945681</v>
      </c>
      <c r="CL40" t="s">
        <v>101</v>
      </c>
      <c r="CM40" t="s">
        <v>156</v>
      </c>
      <c r="CN40" t="s">
        <v>109</v>
      </c>
      <c r="CS40" t="s">
        <v>101</v>
      </c>
    </row>
    <row r="41" spans="1:97" x14ac:dyDescent="0.35">
      <c r="A41" t="s">
        <v>234</v>
      </c>
      <c r="B41" t="s">
        <v>235</v>
      </c>
      <c r="C41" t="s">
        <v>236</v>
      </c>
      <c r="D41" t="s">
        <v>94</v>
      </c>
      <c r="E41" s="11" t="s">
        <v>134</v>
      </c>
      <c r="F41" t="s">
        <v>135</v>
      </c>
      <c r="G41" t="s">
        <v>237</v>
      </c>
      <c r="H41" t="s">
        <v>120</v>
      </c>
      <c r="I41" s="12">
        <v>43917</v>
      </c>
      <c r="J41" t="e">
        <f>SUM(#REF!-I41)</f>
        <v>#REF!</v>
      </c>
      <c r="K41" t="s">
        <v>99</v>
      </c>
      <c r="L41" t="s">
        <v>94</v>
      </c>
      <c r="M41" t="s">
        <v>106</v>
      </c>
      <c r="P41" t="s">
        <v>94</v>
      </c>
      <c r="Q41" t="s">
        <v>152</v>
      </c>
      <c r="R41" t="s">
        <v>106</v>
      </c>
      <c r="S41" t="s">
        <v>153</v>
      </c>
      <c r="T41" t="s">
        <v>154</v>
      </c>
      <c r="U41" t="s">
        <v>104</v>
      </c>
      <c r="V41" t="s">
        <v>155</v>
      </c>
      <c r="W41" t="s">
        <v>101</v>
      </c>
      <c r="X41" t="s">
        <v>101</v>
      </c>
      <c r="Y41" t="s">
        <v>109</v>
      </c>
      <c r="Z41" t="s">
        <v>106</v>
      </c>
      <c r="AA41" t="s">
        <v>129</v>
      </c>
      <c r="AB41" t="s">
        <v>106</v>
      </c>
      <c r="AC41" t="s">
        <v>106</v>
      </c>
      <c r="AD41" t="s">
        <v>101</v>
      </c>
      <c r="AE41">
        <v>130</v>
      </c>
      <c r="AF41" t="s">
        <v>101</v>
      </c>
      <c r="AG41" t="s">
        <v>109</v>
      </c>
      <c r="AM41">
        <v>76.780185758513937</v>
      </c>
      <c r="AN41" s="18">
        <v>4</v>
      </c>
      <c r="AO41">
        <v>13.5</v>
      </c>
      <c r="AP41" t="s">
        <v>110</v>
      </c>
      <c r="AQ41">
        <v>4</v>
      </c>
      <c r="AS41">
        <v>7.5</v>
      </c>
      <c r="AT41" t="s">
        <v>238</v>
      </c>
      <c r="AU41">
        <f t="shared" si="39"/>
        <v>75</v>
      </c>
      <c r="AV41">
        <v>0.75</v>
      </c>
      <c r="AW41">
        <v>0.26</v>
      </c>
      <c r="BA41" t="s">
        <v>216</v>
      </c>
      <c r="BB41" t="s">
        <v>129</v>
      </c>
      <c r="BC41" t="s">
        <v>101</v>
      </c>
      <c r="BD41" t="s">
        <v>106</v>
      </c>
      <c r="BE41" t="s">
        <v>101</v>
      </c>
      <c r="BF41" t="s">
        <v>239</v>
      </c>
      <c r="BG41">
        <v>352.07304580934345</v>
      </c>
      <c r="BH41">
        <v>168.78403704690447</v>
      </c>
      <c r="BI41">
        <v>8.7822073119639779</v>
      </c>
      <c r="BJ41">
        <v>59.233539956192892</v>
      </c>
      <c r="BK41">
        <v>10.473565149348893</v>
      </c>
      <c r="BL41">
        <v>6.3690562455638684</v>
      </c>
      <c r="BM41">
        <v>0.73168493149291947</v>
      </c>
      <c r="BN41">
        <v>1.4818794246910216</v>
      </c>
      <c r="BO41">
        <v>0</v>
      </c>
      <c r="BP41">
        <f t="shared" si="19"/>
        <v>586.45967905800467</v>
      </c>
      <c r="BQ41">
        <f t="shared" si="20"/>
        <v>19.987457392805791</v>
      </c>
      <c r="BR41">
        <f t="shared" si="40"/>
        <v>1.4818794246910216</v>
      </c>
      <c r="BS41">
        <f t="shared" si="21"/>
        <v>607.92901587550148</v>
      </c>
      <c r="BT41" s="14">
        <f t="shared" si="41"/>
        <v>57.913512369912098</v>
      </c>
      <c r="BU41" s="14">
        <f t="shared" si="42"/>
        <v>27.76377383531073</v>
      </c>
      <c r="BV41" s="14">
        <f t="shared" si="43"/>
        <v>1.4446106506886154</v>
      </c>
      <c r="BW41" s="14">
        <f t="shared" si="44"/>
        <v>9.7434961005913561</v>
      </c>
      <c r="BX41" s="14">
        <f t="shared" si="45"/>
        <v>1.7228269873359336</v>
      </c>
      <c r="BY41" s="14">
        <f t="shared" si="46"/>
        <v>1.0476644606922654</v>
      </c>
      <c r="BZ41" s="14">
        <f t="shared" si="47"/>
        <v>0.12035696806463372</v>
      </c>
      <c r="CA41" s="14">
        <f t="shared" si="48"/>
        <v>0.24375862740437076</v>
      </c>
      <c r="CB41" s="14">
        <f t="shared" si="49"/>
        <v>0</v>
      </c>
      <c r="CC41" s="14">
        <f t="shared" si="50"/>
        <v>96.468446766506446</v>
      </c>
      <c r="CD41" s="14">
        <f t="shared" si="51"/>
        <v>3.2877946060891832</v>
      </c>
      <c r="CE41" s="14">
        <f t="shared" si="15"/>
        <v>0.24375862740437076</v>
      </c>
      <c r="CF41" s="14">
        <f t="shared" si="36"/>
        <v>0.60692766261656728</v>
      </c>
      <c r="CG41" s="14">
        <f t="shared" si="37"/>
        <v>0.29096149878891764</v>
      </c>
      <c r="CH41" s="14">
        <f t="shared" si="38"/>
        <v>0.10211083859451513</v>
      </c>
      <c r="CL41" t="s">
        <v>106</v>
      </c>
      <c r="CN41" t="s">
        <v>106</v>
      </c>
      <c r="CP41" t="s">
        <v>106</v>
      </c>
      <c r="CQ41" t="s">
        <v>101</v>
      </c>
      <c r="CR41">
        <v>4</v>
      </c>
      <c r="CS41" t="s">
        <v>109</v>
      </c>
    </row>
    <row r="42" spans="1:97" x14ac:dyDescent="0.35">
      <c r="A42" t="s">
        <v>240</v>
      </c>
      <c r="B42" t="s">
        <v>241</v>
      </c>
      <c r="C42" t="s">
        <v>236</v>
      </c>
      <c r="D42" t="s">
        <v>94</v>
      </c>
      <c r="E42" s="11" t="s">
        <v>134</v>
      </c>
      <c r="F42" t="s">
        <v>135</v>
      </c>
      <c r="G42" t="s">
        <v>237</v>
      </c>
      <c r="H42" t="s">
        <v>120</v>
      </c>
      <c r="I42" s="12">
        <v>43622</v>
      </c>
      <c r="J42" t="e">
        <f>SUM(#REF!-I42)</f>
        <v>#REF!</v>
      </c>
      <c r="K42" t="s">
        <v>99</v>
      </c>
      <c r="L42" t="s">
        <v>94</v>
      </c>
      <c r="M42" t="s">
        <v>106</v>
      </c>
      <c r="P42" t="s">
        <v>94</v>
      </c>
      <c r="Q42" t="s">
        <v>152</v>
      </c>
      <c r="R42" t="s">
        <v>106</v>
      </c>
      <c r="S42" t="s">
        <v>153</v>
      </c>
      <c r="T42" t="s">
        <v>154</v>
      </c>
      <c r="U42" t="s">
        <v>104</v>
      </c>
      <c r="V42" t="s">
        <v>155</v>
      </c>
      <c r="W42" t="s">
        <v>101</v>
      </c>
      <c r="X42" t="s">
        <v>101</v>
      </c>
      <c r="Y42" t="s">
        <v>109</v>
      </c>
      <c r="Z42" t="s">
        <v>106</v>
      </c>
      <c r="AA42" t="s">
        <v>129</v>
      </c>
      <c r="AB42" t="s">
        <v>106</v>
      </c>
      <c r="AC42" t="s">
        <v>106</v>
      </c>
      <c r="AD42" t="s">
        <v>101</v>
      </c>
      <c r="AE42">
        <v>130</v>
      </c>
      <c r="AF42" t="s">
        <v>101</v>
      </c>
      <c r="AG42" t="s">
        <v>109</v>
      </c>
      <c r="AM42">
        <v>76.417910447761201</v>
      </c>
      <c r="AN42" s="18">
        <v>4</v>
      </c>
      <c r="AO42">
        <v>13.5</v>
      </c>
      <c r="AP42" t="s">
        <v>110</v>
      </c>
      <c r="AQ42">
        <v>4</v>
      </c>
      <c r="AS42">
        <v>7.5</v>
      </c>
      <c r="AT42" t="s">
        <v>238</v>
      </c>
      <c r="AU42">
        <f t="shared" si="39"/>
        <v>75</v>
      </c>
      <c r="BA42" t="s">
        <v>216</v>
      </c>
      <c r="BB42" t="s">
        <v>129</v>
      </c>
      <c r="BC42" t="s">
        <v>101</v>
      </c>
      <c r="BD42" t="s">
        <v>106</v>
      </c>
      <c r="BE42" t="s">
        <v>101</v>
      </c>
      <c r="BF42" t="s">
        <v>239</v>
      </c>
      <c r="BG42">
        <v>324.60647333905501</v>
      </c>
      <c r="BH42">
        <v>189.30780462577849</v>
      </c>
      <c r="BI42">
        <v>9.3261823573424874</v>
      </c>
      <c r="BJ42">
        <v>35.797968574635242</v>
      </c>
      <c r="BK42">
        <v>9.9009632820580542</v>
      </c>
      <c r="BL42">
        <v>5.0610210064821546</v>
      </c>
      <c r="BM42">
        <v>0.58939366431196494</v>
      </c>
      <c r="BN42">
        <v>1.1470989304812835</v>
      </c>
      <c r="BO42">
        <v>0</v>
      </c>
      <c r="BP42">
        <f t="shared" si="19"/>
        <v>554.77326754595083</v>
      </c>
      <c r="BQ42">
        <f t="shared" si="20"/>
        <v>19.816539303712506</v>
      </c>
      <c r="BR42">
        <f t="shared" si="40"/>
        <v>1.1470989304812835</v>
      </c>
      <c r="BS42">
        <f t="shared" si="21"/>
        <v>575.73690578014464</v>
      </c>
      <c r="BT42" s="14">
        <f t="shared" si="41"/>
        <v>56.381043160538979</v>
      </c>
      <c r="BU42" s="14">
        <f t="shared" si="42"/>
        <v>32.880957035272814</v>
      </c>
      <c r="BV42" s="14">
        <f t="shared" si="43"/>
        <v>1.6198687740375386</v>
      </c>
      <c r="BW42" s="14">
        <f t="shared" si="44"/>
        <v>6.2177651311283721</v>
      </c>
      <c r="BX42" s="14">
        <f t="shared" si="45"/>
        <v>1.7197027292599709</v>
      </c>
      <c r="BY42" s="14">
        <f t="shared" si="46"/>
        <v>0.87905099632692218</v>
      </c>
      <c r="BZ42" s="14">
        <f t="shared" si="47"/>
        <v>0.10237204848164369</v>
      </c>
      <c r="CA42" s="14">
        <f t="shared" si="48"/>
        <v>0.19924012495376206</v>
      </c>
      <c r="CB42" s="14">
        <f t="shared" si="49"/>
        <v>0</v>
      </c>
      <c r="CC42" s="14">
        <f t="shared" si="50"/>
        <v>96.358816323267078</v>
      </c>
      <c r="CD42" s="14">
        <f t="shared" si="51"/>
        <v>3.4419435517791532</v>
      </c>
      <c r="CE42" s="14">
        <f t="shared" si="15"/>
        <v>0.19924012495376206</v>
      </c>
      <c r="CF42" s="14">
        <f t="shared" si="36"/>
        <v>0.59050253179278345</v>
      </c>
      <c r="CG42" s="14">
        <f t="shared" si="37"/>
        <v>0.34437618193428116</v>
      </c>
      <c r="CH42" s="14">
        <f t="shared" si="38"/>
        <v>6.5121286272935508E-2</v>
      </c>
      <c r="CL42" t="s">
        <v>106</v>
      </c>
      <c r="CN42" t="s">
        <v>106</v>
      </c>
      <c r="CP42" t="s">
        <v>106</v>
      </c>
      <c r="CQ42" t="s">
        <v>101</v>
      </c>
      <c r="CR42">
        <v>6</v>
      </c>
      <c r="CS42" t="s">
        <v>109</v>
      </c>
    </row>
    <row r="43" spans="1:97" x14ac:dyDescent="0.35">
      <c r="A43" t="s">
        <v>242</v>
      </c>
      <c r="B43" t="s">
        <v>243</v>
      </c>
      <c r="C43" t="s">
        <v>236</v>
      </c>
      <c r="D43" t="s">
        <v>94</v>
      </c>
      <c r="E43" s="11" t="s">
        <v>134</v>
      </c>
      <c r="F43" t="s">
        <v>135</v>
      </c>
      <c r="G43" t="s">
        <v>237</v>
      </c>
      <c r="H43" t="s">
        <v>120</v>
      </c>
      <c r="I43" s="12">
        <v>43851</v>
      </c>
      <c r="J43" t="e">
        <f>SUM(#REF!-I43)</f>
        <v>#REF!</v>
      </c>
      <c r="K43" t="s">
        <v>99</v>
      </c>
      <c r="L43" t="s">
        <v>94</v>
      </c>
      <c r="M43" t="s">
        <v>106</v>
      </c>
      <c r="P43" t="s">
        <v>94</v>
      </c>
      <c r="Q43" t="s">
        <v>152</v>
      </c>
      <c r="R43" t="s">
        <v>106</v>
      </c>
      <c r="S43" t="s">
        <v>153</v>
      </c>
      <c r="T43" t="s">
        <v>154</v>
      </c>
      <c r="U43" t="s">
        <v>104</v>
      </c>
      <c r="V43" t="s">
        <v>155</v>
      </c>
      <c r="W43" t="s">
        <v>101</v>
      </c>
      <c r="X43" t="s">
        <v>101</v>
      </c>
      <c r="Y43" t="s">
        <v>109</v>
      </c>
      <c r="Z43" t="s">
        <v>106</v>
      </c>
      <c r="AA43" t="s">
        <v>129</v>
      </c>
      <c r="AB43" t="s">
        <v>106</v>
      </c>
      <c r="AC43" t="s">
        <v>106</v>
      </c>
      <c r="AD43" t="s">
        <v>101</v>
      </c>
      <c r="AE43">
        <v>130</v>
      </c>
      <c r="AF43" t="s">
        <v>101</v>
      </c>
      <c r="AG43" t="s">
        <v>109</v>
      </c>
      <c r="AM43">
        <v>74.385964912280699</v>
      </c>
      <c r="AN43" s="18">
        <v>4</v>
      </c>
      <c r="AO43">
        <v>13.5</v>
      </c>
      <c r="AP43" t="s">
        <v>110</v>
      </c>
      <c r="AQ43">
        <v>4</v>
      </c>
      <c r="AS43">
        <v>7.5</v>
      </c>
      <c r="AT43" t="s">
        <v>238</v>
      </c>
      <c r="AU43">
        <f t="shared" si="39"/>
        <v>75</v>
      </c>
      <c r="BA43" t="s">
        <v>216</v>
      </c>
      <c r="BB43" t="s">
        <v>129</v>
      </c>
      <c r="BC43" t="s">
        <v>101</v>
      </c>
      <c r="BD43" t="s">
        <v>106</v>
      </c>
      <c r="BE43" t="s">
        <v>101</v>
      </c>
      <c r="BF43" t="s">
        <v>239</v>
      </c>
      <c r="BG43">
        <v>573.66149593945875</v>
      </c>
      <c r="BH43">
        <v>298.92732029270888</v>
      </c>
      <c r="BI43">
        <v>19.841176723253007</v>
      </c>
      <c r="BJ43">
        <v>74.810375683525933</v>
      </c>
      <c r="BK43">
        <v>24.268191746095219</v>
      </c>
      <c r="BL43">
        <v>15.306552672780537</v>
      </c>
      <c r="BM43">
        <v>0.61941024409663892</v>
      </c>
      <c r="BN43">
        <v>1.3135530887427767</v>
      </c>
      <c r="BO43">
        <v>0</v>
      </c>
      <c r="BP43">
        <f t="shared" si="19"/>
        <v>962.70574458847409</v>
      </c>
      <c r="BQ43">
        <f t="shared" si="20"/>
        <v>44.728778713444868</v>
      </c>
      <c r="BR43">
        <f t="shared" si="40"/>
        <v>1.3135530887427767</v>
      </c>
      <c r="BS43">
        <f t="shared" si="21"/>
        <v>1008.7480763906618</v>
      </c>
      <c r="BT43" s="14">
        <f t="shared" si="41"/>
        <v>56.86865822753694</v>
      </c>
      <c r="BU43" s="14">
        <f t="shared" si="42"/>
        <v>29.633495943038817</v>
      </c>
      <c r="BV43" s="14">
        <f t="shared" si="43"/>
        <v>1.9669109847768411</v>
      </c>
      <c r="BW43" s="14">
        <f t="shared" si="44"/>
        <v>7.416160430382206</v>
      </c>
      <c r="BX43" s="14">
        <f t="shared" si="45"/>
        <v>2.4057732861238965</v>
      </c>
      <c r="BY43" s="14">
        <f t="shared" si="46"/>
        <v>1.5173811014884857</v>
      </c>
      <c r="BZ43" s="14">
        <f t="shared" si="47"/>
        <v>6.1403858762527887E-2</v>
      </c>
      <c r="CA43" s="14">
        <f t="shared" si="48"/>
        <v>0.13021616789027432</v>
      </c>
      <c r="CB43" s="14">
        <f t="shared" si="49"/>
        <v>0</v>
      </c>
      <c r="CC43" s="14">
        <f t="shared" si="50"/>
        <v>95.435695702446452</v>
      </c>
      <c r="CD43" s="14">
        <f t="shared" si="51"/>
        <v>4.434088129663265</v>
      </c>
      <c r="CE43" s="14">
        <f t="shared" si="15"/>
        <v>0.13021616789027432</v>
      </c>
      <c r="CF43" s="14">
        <f t="shared" si="36"/>
        <v>0.60551191180507924</v>
      </c>
      <c r="CG43" s="14">
        <f t="shared" si="37"/>
        <v>0.31552414530590989</v>
      </c>
      <c r="CH43" s="14">
        <f t="shared" si="38"/>
        <v>7.896394288901093E-2</v>
      </c>
      <c r="CL43" t="s">
        <v>106</v>
      </c>
      <c r="CN43" t="s">
        <v>106</v>
      </c>
      <c r="CP43" t="s">
        <v>106</v>
      </c>
      <c r="CQ43" t="s">
        <v>101</v>
      </c>
      <c r="CR43">
        <v>6</v>
      </c>
      <c r="CS43" t="s">
        <v>109</v>
      </c>
    </row>
    <row r="44" spans="1:97" x14ac:dyDescent="0.35">
      <c r="A44" t="s">
        <v>244</v>
      </c>
      <c r="B44" t="s">
        <v>245</v>
      </c>
      <c r="C44" t="s">
        <v>236</v>
      </c>
      <c r="D44" t="s">
        <v>94</v>
      </c>
      <c r="E44" s="11" t="s">
        <v>134</v>
      </c>
      <c r="F44" t="s">
        <v>135</v>
      </c>
      <c r="G44" t="s">
        <v>237</v>
      </c>
      <c r="H44" t="s">
        <v>120</v>
      </c>
      <c r="I44" s="12">
        <v>43917</v>
      </c>
      <c r="J44" t="e">
        <f>SUM(#REF!-I44)</f>
        <v>#REF!</v>
      </c>
      <c r="K44" t="s">
        <v>99</v>
      </c>
      <c r="L44" t="s">
        <v>94</v>
      </c>
      <c r="M44" t="s">
        <v>106</v>
      </c>
      <c r="P44" t="s">
        <v>94</v>
      </c>
      <c r="Q44" t="s">
        <v>152</v>
      </c>
      <c r="R44" t="s">
        <v>106</v>
      </c>
      <c r="S44" t="s">
        <v>153</v>
      </c>
      <c r="T44" t="s">
        <v>154</v>
      </c>
      <c r="U44" t="s">
        <v>104</v>
      </c>
      <c r="V44" t="s">
        <v>155</v>
      </c>
      <c r="W44" t="s">
        <v>101</v>
      </c>
      <c r="X44" t="s">
        <v>101</v>
      </c>
      <c r="Y44" t="s">
        <v>109</v>
      </c>
      <c r="Z44" t="s">
        <v>106</v>
      </c>
      <c r="AA44" t="s">
        <v>129</v>
      </c>
      <c r="AB44" t="s">
        <v>106</v>
      </c>
      <c r="AC44" t="s">
        <v>106</v>
      </c>
      <c r="AD44" t="s">
        <v>101</v>
      </c>
      <c r="AE44">
        <v>130</v>
      </c>
      <c r="AF44" t="s">
        <v>101</v>
      </c>
      <c r="AG44" t="s">
        <v>109</v>
      </c>
      <c r="AM44">
        <v>75.157232704402517</v>
      </c>
      <c r="AN44" s="18">
        <v>4</v>
      </c>
      <c r="AO44">
        <v>13.5</v>
      </c>
      <c r="AP44" t="s">
        <v>110</v>
      </c>
      <c r="AQ44">
        <v>4</v>
      </c>
      <c r="AS44">
        <v>7.5</v>
      </c>
      <c r="AT44" t="s">
        <v>238</v>
      </c>
      <c r="AU44">
        <f t="shared" si="39"/>
        <v>75</v>
      </c>
      <c r="BA44" t="s">
        <v>216</v>
      </c>
      <c r="BB44" t="s">
        <v>129</v>
      </c>
      <c r="BC44" t="s">
        <v>101</v>
      </c>
      <c r="BD44" t="s">
        <v>106</v>
      </c>
      <c r="BE44" t="s">
        <v>101</v>
      </c>
      <c r="BF44" t="s">
        <v>239</v>
      </c>
      <c r="BG44">
        <v>488.35365868055914</v>
      </c>
      <c r="BH44">
        <v>242.10041845229384</v>
      </c>
      <c r="BI44">
        <v>13.300660137426632</v>
      </c>
      <c r="BJ44">
        <v>82.227682349550633</v>
      </c>
      <c r="BK44">
        <v>17.172437935627791</v>
      </c>
      <c r="BL44">
        <v>9.5106977079298307</v>
      </c>
      <c r="BM44">
        <v>0.57233127454350918</v>
      </c>
      <c r="BN44">
        <v>1.1778584699713959</v>
      </c>
      <c r="BO44">
        <v>0</v>
      </c>
      <c r="BP44">
        <f t="shared" si="19"/>
        <v>822.19245719033336</v>
      </c>
      <c r="BQ44">
        <f t="shared" si="20"/>
        <v>31.045429347597931</v>
      </c>
      <c r="BR44">
        <f t="shared" si="40"/>
        <v>1.1778584699713959</v>
      </c>
      <c r="BS44">
        <f t="shared" si="21"/>
        <v>854.41574500790273</v>
      </c>
      <c r="BT44" s="14">
        <f t="shared" si="41"/>
        <v>57.156444217450861</v>
      </c>
      <c r="BU44" s="14">
        <f t="shared" si="42"/>
        <v>28.33520096824229</v>
      </c>
      <c r="BV44" s="14">
        <f t="shared" si="43"/>
        <v>1.5566965163198871</v>
      </c>
      <c r="BW44" s="14">
        <f t="shared" si="44"/>
        <v>9.6238491425260531</v>
      </c>
      <c r="BX44" s="14">
        <f t="shared" si="45"/>
        <v>2.0098456794553754</v>
      </c>
      <c r="BY44" s="14">
        <f t="shared" si="46"/>
        <v>1.1131229455330161</v>
      </c>
      <c r="BZ44" s="14">
        <f t="shared" si="47"/>
        <v>6.6985103901405219E-2</v>
      </c>
      <c r="CA44" s="14">
        <f t="shared" si="48"/>
        <v>0.13785542657111283</v>
      </c>
      <c r="CB44" s="14">
        <f t="shared" si="49"/>
        <v>0</v>
      </c>
      <c r="CC44" s="14">
        <f t="shared" si="50"/>
        <v>96.228617273752221</v>
      </c>
      <c r="CD44" s="14">
        <f t="shared" si="51"/>
        <v>3.6335272996766679</v>
      </c>
      <c r="CE44" s="14">
        <f t="shared" si="15"/>
        <v>0.13785542657111283</v>
      </c>
      <c r="CF44" s="14">
        <f t="shared" si="36"/>
        <v>0.60091622948642431</v>
      </c>
      <c r="CG44" s="14">
        <f t="shared" si="37"/>
        <v>0.29790310367798511</v>
      </c>
      <c r="CH44" s="14">
        <f t="shared" si="38"/>
        <v>0.10118066683559059</v>
      </c>
      <c r="CL44" t="s">
        <v>106</v>
      </c>
      <c r="CN44" t="s">
        <v>106</v>
      </c>
      <c r="CP44" t="s">
        <v>106</v>
      </c>
      <c r="CQ44" t="s">
        <v>101</v>
      </c>
      <c r="CR44">
        <v>4</v>
      </c>
      <c r="CS44" t="s">
        <v>109</v>
      </c>
    </row>
    <row r="45" spans="1:97" x14ac:dyDescent="0.35">
      <c r="A45" t="s">
        <v>246</v>
      </c>
      <c r="B45" t="s">
        <v>247</v>
      </c>
      <c r="C45" t="s">
        <v>236</v>
      </c>
      <c r="D45" t="s">
        <v>94</v>
      </c>
      <c r="E45" s="11" t="s">
        <v>134</v>
      </c>
      <c r="F45" t="s">
        <v>135</v>
      </c>
      <c r="G45" t="s">
        <v>237</v>
      </c>
      <c r="H45" t="s">
        <v>120</v>
      </c>
      <c r="I45" s="12">
        <v>43950</v>
      </c>
      <c r="J45" t="e">
        <f>SUM(#REF!-I45)</f>
        <v>#REF!</v>
      </c>
      <c r="K45" t="s">
        <v>99</v>
      </c>
      <c r="L45" t="s">
        <v>94</v>
      </c>
      <c r="M45" t="s">
        <v>106</v>
      </c>
      <c r="P45" t="s">
        <v>94</v>
      </c>
      <c r="Q45" t="s">
        <v>152</v>
      </c>
      <c r="R45" t="s">
        <v>106</v>
      </c>
      <c r="S45" t="s">
        <v>153</v>
      </c>
      <c r="T45" t="s">
        <v>154</v>
      </c>
      <c r="U45" t="s">
        <v>104</v>
      </c>
      <c r="V45" t="s">
        <v>155</v>
      </c>
      <c r="W45" t="s">
        <v>101</v>
      </c>
      <c r="X45" t="s">
        <v>101</v>
      </c>
      <c r="Y45" t="s">
        <v>109</v>
      </c>
      <c r="Z45" t="s">
        <v>106</v>
      </c>
      <c r="AA45" t="s">
        <v>129</v>
      </c>
      <c r="AB45" t="s">
        <v>106</v>
      </c>
      <c r="AC45" t="s">
        <v>106</v>
      </c>
      <c r="AD45" t="s">
        <v>101</v>
      </c>
      <c r="AE45">
        <v>130</v>
      </c>
      <c r="AF45" t="s">
        <v>101</v>
      </c>
      <c r="AG45" t="s">
        <v>109</v>
      </c>
      <c r="AM45">
        <v>73.154362416107389</v>
      </c>
      <c r="AN45" s="18">
        <v>4</v>
      </c>
      <c r="AO45">
        <v>13.5</v>
      </c>
      <c r="AP45" t="s">
        <v>110</v>
      </c>
      <c r="AQ45">
        <v>4</v>
      </c>
      <c r="AS45">
        <v>7.5</v>
      </c>
      <c r="AT45" t="s">
        <v>238</v>
      </c>
      <c r="AU45">
        <f t="shared" si="39"/>
        <v>75</v>
      </c>
      <c r="BA45" t="s">
        <v>216</v>
      </c>
      <c r="BB45" t="s">
        <v>129</v>
      </c>
      <c r="BC45" t="s">
        <v>101</v>
      </c>
      <c r="BD45" t="s">
        <v>106</v>
      </c>
      <c r="BE45" t="s">
        <v>101</v>
      </c>
      <c r="BF45" t="s">
        <v>239</v>
      </c>
      <c r="BG45">
        <v>418.99689537271018</v>
      </c>
      <c r="BH45">
        <v>221.59503200293173</v>
      </c>
      <c r="BI45">
        <v>10.833660234683261</v>
      </c>
      <c r="BJ45">
        <v>58.703418928604556</v>
      </c>
      <c r="BK45">
        <v>12.482763237174916</v>
      </c>
      <c r="BL45">
        <v>7.4615571276982484</v>
      </c>
      <c r="BM45">
        <v>0.61293911863528727</v>
      </c>
      <c r="BN45">
        <v>0</v>
      </c>
      <c r="BO45">
        <v>0</v>
      </c>
      <c r="BP45">
        <f t="shared" si="19"/>
        <v>706.75690343194481</v>
      </c>
      <c r="BQ45">
        <f t="shared" si="20"/>
        <v>23.929362590493469</v>
      </c>
      <c r="BR45">
        <f t="shared" si="40"/>
        <v>0</v>
      </c>
      <c r="BS45">
        <f t="shared" si="21"/>
        <v>730.6862660224383</v>
      </c>
      <c r="BT45" s="14">
        <f t="shared" si="41"/>
        <v>57.342927444573512</v>
      </c>
      <c r="BU45" s="14">
        <f t="shared" si="42"/>
        <v>30.326973737881492</v>
      </c>
      <c r="BV45" s="14">
        <f t="shared" si="43"/>
        <v>1.482669202701365</v>
      </c>
      <c r="BW45" s="14">
        <f t="shared" si="44"/>
        <v>8.0340115393385343</v>
      </c>
      <c r="BX45" s="14">
        <f t="shared" si="45"/>
        <v>1.7083615523699456</v>
      </c>
      <c r="BY45" s="14">
        <f t="shared" si="46"/>
        <v>1.02117112017391</v>
      </c>
      <c r="BZ45" s="14">
        <f t="shared" si="47"/>
        <v>8.3885402961229996E-2</v>
      </c>
      <c r="CA45" s="14">
        <f t="shared" si="48"/>
        <v>0</v>
      </c>
      <c r="CB45" s="14">
        <f t="shared" si="49"/>
        <v>0</v>
      </c>
      <c r="CC45" s="14">
        <f t="shared" si="50"/>
        <v>96.725083841967447</v>
      </c>
      <c r="CD45" s="14">
        <f t="shared" si="51"/>
        <v>3.274916158032541</v>
      </c>
      <c r="CE45" s="14">
        <f t="shared" si="15"/>
        <v>0</v>
      </c>
      <c r="CF45" s="14">
        <f t="shared" si="36"/>
        <v>0.59917014690158499</v>
      </c>
      <c r="CG45" s="14">
        <f t="shared" si="37"/>
        <v>0.31688332143786507</v>
      </c>
      <c r="CH45" s="14">
        <f t="shared" si="38"/>
        <v>8.3946531660549786E-2</v>
      </c>
      <c r="CL45" t="s">
        <v>106</v>
      </c>
      <c r="CN45" t="s">
        <v>106</v>
      </c>
      <c r="CP45" t="s">
        <v>106</v>
      </c>
      <c r="CQ45" t="s">
        <v>101</v>
      </c>
      <c r="CR45">
        <v>4</v>
      </c>
      <c r="CS45" t="s">
        <v>109</v>
      </c>
    </row>
    <row r="46" spans="1:97" x14ac:dyDescent="0.35">
      <c r="A46" t="s">
        <v>248</v>
      </c>
      <c r="B46" t="s">
        <v>249</v>
      </c>
      <c r="C46" t="s">
        <v>236</v>
      </c>
      <c r="D46" t="s">
        <v>94</v>
      </c>
      <c r="E46" s="11" t="s">
        <v>134</v>
      </c>
      <c r="F46" t="s">
        <v>135</v>
      </c>
      <c r="G46" t="s">
        <v>237</v>
      </c>
      <c r="H46" t="s">
        <v>120</v>
      </c>
      <c r="I46" s="12">
        <v>43803</v>
      </c>
      <c r="J46" t="e">
        <f>SUM(#REF!-I46)</f>
        <v>#REF!</v>
      </c>
      <c r="K46" t="s">
        <v>99</v>
      </c>
      <c r="L46" t="s">
        <v>94</v>
      </c>
      <c r="M46" t="s">
        <v>106</v>
      </c>
      <c r="P46" t="s">
        <v>94</v>
      </c>
      <c r="Q46" t="s">
        <v>152</v>
      </c>
      <c r="R46" t="s">
        <v>106</v>
      </c>
      <c r="S46" t="s">
        <v>153</v>
      </c>
      <c r="T46" t="s">
        <v>154</v>
      </c>
      <c r="U46" t="s">
        <v>104</v>
      </c>
      <c r="V46" t="s">
        <v>155</v>
      </c>
      <c r="W46" t="s">
        <v>101</v>
      </c>
      <c r="X46" t="s">
        <v>101</v>
      </c>
      <c r="Y46" t="s">
        <v>109</v>
      </c>
      <c r="Z46" t="s">
        <v>106</v>
      </c>
      <c r="AA46" t="s">
        <v>129</v>
      </c>
      <c r="AB46" t="s">
        <v>106</v>
      </c>
      <c r="AC46" t="s">
        <v>106</v>
      </c>
      <c r="AD46" t="s">
        <v>101</v>
      </c>
      <c r="AE46">
        <v>130</v>
      </c>
      <c r="AF46" t="s">
        <v>101</v>
      </c>
      <c r="AG46" t="s">
        <v>109</v>
      </c>
      <c r="AM46">
        <v>77.007299270072991</v>
      </c>
      <c r="AN46" s="18">
        <v>4</v>
      </c>
      <c r="AO46">
        <v>13.5</v>
      </c>
      <c r="AP46" t="s">
        <v>110</v>
      </c>
      <c r="AQ46">
        <v>4</v>
      </c>
      <c r="AS46">
        <v>7.5</v>
      </c>
      <c r="AT46" t="s">
        <v>238</v>
      </c>
      <c r="AU46">
        <f t="shared" si="39"/>
        <v>75</v>
      </c>
      <c r="BA46" t="s">
        <v>216</v>
      </c>
      <c r="BB46" t="s">
        <v>129</v>
      </c>
      <c r="BC46" t="s">
        <v>101</v>
      </c>
      <c r="BD46" t="s">
        <v>106</v>
      </c>
      <c r="BE46" t="s">
        <v>101</v>
      </c>
      <c r="BF46" t="s">
        <v>239</v>
      </c>
      <c r="BG46">
        <v>540.28398893902067</v>
      </c>
      <c r="BH46">
        <v>272.17331808048812</v>
      </c>
      <c r="BI46">
        <v>14.337480747282754</v>
      </c>
      <c r="BJ46">
        <v>79.622532185636729</v>
      </c>
      <c r="BK46">
        <v>17.212646448646975</v>
      </c>
      <c r="BL46">
        <v>11.15736360436466</v>
      </c>
      <c r="BM46">
        <v>0.58168391944791098</v>
      </c>
      <c r="BN46">
        <v>1.1890510436999351</v>
      </c>
      <c r="BO46">
        <v>0</v>
      </c>
      <c r="BP46">
        <f t="shared" si="19"/>
        <v>903.23720280951011</v>
      </c>
      <c r="BQ46">
        <f t="shared" si="20"/>
        <v>32.131811115377637</v>
      </c>
      <c r="BR46">
        <f t="shared" si="40"/>
        <v>1.1890510436999351</v>
      </c>
      <c r="BS46">
        <f t="shared" si="21"/>
        <v>936.55806496858759</v>
      </c>
      <c r="BT46" s="14">
        <f t="shared" si="41"/>
        <v>57.688253312638118</v>
      </c>
      <c r="BU46" s="14">
        <f t="shared" si="42"/>
        <v>29.06101909331344</v>
      </c>
      <c r="BV46" s="14">
        <f t="shared" si="43"/>
        <v>1.5308693911854399</v>
      </c>
      <c r="BW46" s="14">
        <f t="shared" si="44"/>
        <v>8.5016119303085915</v>
      </c>
      <c r="BX46" s="14">
        <f t="shared" si="45"/>
        <v>1.837862177741675</v>
      </c>
      <c r="BY46" s="14">
        <f t="shared" si="46"/>
        <v>1.1913157359590814</v>
      </c>
      <c r="BZ46" s="14">
        <f t="shared" si="47"/>
        <v>6.2108687245933956E-2</v>
      </c>
      <c r="CA46" s="14">
        <f t="shared" si="48"/>
        <v>0.1269596716077413</v>
      </c>
      <c r="CB46" s="14">
        <f t="shared" si="49"/>
        <v>0</v>
      </c>
      <c r="CC46" s="14">
        <f t="shared" si="50"/>
        <v>96.442200072219222</v>
      </c>
      <c r="CD46" s="14">
        <f t="shared" si="51"/>
        <v>3.4308402561730484</v>
      </c>
      <c r="CE46" s="14">
        <f t="shared" si="15"/>
        <v>0.1269596716077413</v>
      </c>
      <c r="CF46" s="14">
        <f t="shared" si="36"/>
        <v>0.60564533037807533</v>
      </c>
      <c r="CG46" s="14">
        <f t="shared" si="37"/>
        <v>0.3050997300006219</v>
      </c>
      <c r="CH46" s="14">
        <f t="shared" si="38"/>
        <v>8.9254939621302751E-2</v>
      </c>
      <c r="CL46" t="s">
        <v>106</v>
      </c>
      <c r="CN46" t="s">
        <v>106</v>
      </c>
      <c r="CP46" t="s">
        <v>106</v>
      </c>
      <c r="CQ46" t="s">
        <v>101</v>
      </c>
      <c r="CR46">
        <v>5</v>
      </c>
      <c r="CS46" t="s">
        <v>109</v>
      </c>
    </row>
    <row r="47" spans="1:97" x14ac:dyDescent="0.35">
      <c r="A47" t="s">
        <v>250</v>
      </c>
      <c r="B47" t="s">
        <v>251</v>
      </c>
      <c r="C47" t="s">
        <v>252</v>
      </c>
      <c r="D47" t="s">
        <v>94</v>
      </c>
      <c r="E47" s="11" t="s">
        <v>134</v>
      </c>
      <c r="F47" t="s">
        <v>135</v>
      </c>
      <c r="G47" t="s">
        <v>253</v>
      </c>
      <c r="H47" t="s">
        <v>98</v>
      </c>
      <c r="I47" s="12">
        <v>43723</v>
      </c>
      <c r="J47" t="e">
        <f>SUM(#REF!-I47)</f>
        <v>#REF!</v>
      </c>
      <c r="K47" t="s">
        <v>99</v>
      </c>
      <c r="L47" t="s">
        <v>94</v>
      </c>
      <c r="M47" t="s">
        <v>101</v>
      </c>
      <c r="P47" t="s">
        <v>94</v>
      </c>
      <c r="Q47" t="s">
        <v>152</v>
      </c>
      <c r="R47" t="s">
        <v>106</v>
      </c>
      <c r="S47" t="s">
        <v>153</v>
      </c>
      <c r="T47" t="s">
        <v>254</v>
      </c>
      <c r="U47" t="s">
        <v>104</v>
      </c>
      <c r="V47" t="s">
        <v>155</v>
      </c>
      <c r="W47" t="s">
        <v>101</v>
      </c>
      <c r="X47" t="s">
        <v>101</v>
      </c>
      <c r="Y47" t="s">
        <v>109</v>
      </c>
      <c r="Z47" t="s">
        <v>101</v>
      </c>
      <c r="AA47" t="s">
        <v>255</v>
      </c>
      <c r="AB47" t="s">
        <v>106</v>
      </c>
      <c r="AC47" t="s">
        <v>101</v>
      </c>
      <c r="AD47" t="s">
        <v>101</v>
      </c>
      <c r="AE47">
        <v>8</v>
      </c>
      <c r="AF47" t="s">
        <v>101</v>
      </c>
      <c r="AG47" t="s">
        <v>109</v>
      </c>
      <c r="AM47">
        <v>71.473354231974923</v>
      </c>
      <c r="AN47" s="18">
        <v>4</v>
      </c>
      <c r="AO47">
        <v>16</v>
      </c>
      <c r="AP47" t="s">
        <v>215</v>
      </c>
      <c r="AQ47">
        <v>4.5970000000000004</v>
      </c>
      <c r="AR47">
        <v>6.0730000000000004</v>
      </c>
      <c r="AS47">
        <v>6.5</v>
      </c>
      <c r="AT47" t="s">
        <v>238</v>
      </c>
      <c r="AU47">
        <f t="shared" si="39"/>
        <v>66.83</v>
      </c>
      <c r="AV47">
        <v>1.0149999999999999</v>
      </c>
      <c r="AW47">
        <v>0.59699999999999998</v>
      </c>
      <c r="AX47">
        <v>0.15</v>
      </c>
      <c r="AY47">
        <v>0.92500000000000004</v>
      </c>
      <c r="AZ47">
        <v>0.28499999999999998</v>
      </c>
      <c r="BA47" t="s">
        <v>216</v>
      </c>
      <c r="BB47" t="s">
        <v>156</v>
      </c>
      <c r="BD47" t="s">
        <v>106</v>
      </c>
      <c r="BE47" t="s">
        <v>101</v>
      </c>
      <c r="BF47" t="s">
        <v>239</v>
      </c>
      <c r="BG47">
        <v>373.83232931641851</v>
      </c>
      <c r="BH47">
        <v>113.39613080740695</v>
      </c>
      <c r="BI47">
        <v>12.777998937529564</v>
      </c>
      <c r="BJ47">
        <v>40.522503300364995</v>
      </c>
      <c r="BK47">
        <v>14.205912047920595</v>
      </c>
      <c r="BL47">
        <v>8.3240462474673684</v>
      </c>
      <c r="BM47">
        <v>0.61192746609625071</v>
      </c>
      <c r="BN47">
        <v>1.1778155731339701</v>
      </c>
      <c r="BO47">
        <v>0</v>
      </c>
      <c r="BP47">
        <f t="shared" si="19"/>
        <v>536.07500967165777</v>
      </c>
      <c r="BQ47">
        <f t="shared" si="20"/>
        <v>27.59583845154641</v>
      </c>
      <c r="BR47">
        <f t="shared" si="40"/>
        <v>1.1778155731339701</v>
      </c>
      <c r="BS47">
        <f t="shared" si="21"/>
        <v>564.84866369633824</v>
      </c>
      <c r="BT47" s="14">
        <f t="shared" si="41"/>
        <v>66.18274120896038</v>
      </c>
      <c r="BU47" s="14">
        <f t="shared" si="42"/>
        <v>20.075488904470266</v>
      </c>
      <c r="BV47" s="14">
        <f t="shared" si="43"/>
        <v>2.2621986664376701</v>
      </c>
      <c r="BW47" s="14">
        <f t="shared" si="44"/>
        <v>7.1740460595565523</v>
      </c>
      <c r="BX47" s="14">
        <f t="shared" si="45"/>
        <v>2.5149943623762683</v>
      </c>
      <c r="BY47" s="14">
        <f t="shared" si="46"/>
        <v>1.4736772488749947</v>
      </c>
      <c r="BZ47" s="14">
        <f t="shared" si="47"/>
        <v>0.10833476388026334</v>
      </c>
      <c r="CA47" s="14">
        <f t="shared" si="48"/>
        <v>0.20851878544359309</v>
      </c>
      <c r="CB47" s="14">
        <f t="shared" si="49"/>
        <v>0</v>
      </c>
      <c r="CC47" s="14">
        <f t="shared" si="50"/>
        <v>94.905953421862193</v>
      </c>
      <c r="CD47" s="14">
        <f t="shared" si="51"/>
        <v>4.8855277926942016</v>
      </c>
      <c r="CE47" s="14">
        <f t="shared" si="15"/>
        <v>0.20851878544359309</v>
      </c>
      <c r="CF47" s="14">
        <f t="shared" si="36"/>
        <v>0.70834987565137475</v>
      </c>
      <c r="CG47" s="14">
        <f t="shared" si="37"/>
        <v>0.21486674334360717</v>
      </c>
      <c r="CH47" s="14">
        <f t="shared" si="38"/>
        <v>7.6783381005018123E-2</v>
      </c>
      <c r="CJ47" t="s">
        <v>109</v>
      </c>
      <c r="CK47" t="s">
        <v>101</v>
      </c>
      <c r="CM47" t="s">
        <v>156</v>
      </c>
      <c r="CN47" t="s">
        <v>109</v>
      </c>
      <c r="CS47" t="s">
        <v>101</v>
      </c>
    </row>
    <row r="48" spans="1:97" x14ac:dyDescent="0.35">
      <c r="A48" t="s">
        <v>256</v>
      </c>
      <c r="B48" t="s">
        <v>257</v>
      </c>
      <c r="C48" t="s">
        <v>252</v>
      </c>
      <c r="D48" t="s">
        <v>94</v>
      </c>
      <c r="E48" s="11" t="s">
        <v>134</v>
      </c>
      <c r="F48" t="s">
        <v>135</v>
      </c>
      <c r="G48" t="s">
        <v>253</v>
      </c>
      <c r="H48" t="s">
        <v>98</v>
      </c>
      <c r="I48" s="12">
        <v>43417</v>
      </c>
      <c r="J48" t="e">
        <f>SUM(#REF!-I48)</f>
        <v>#REF!</v>
      </c>
      <c r="K48" t="s">
        <v>99</v>
      </c>
      <c r="L48" t="s">
        <v>94</v>
      </c>
      <c r="M48" t="s">
        <v>101</v>
      </c>
      <c r="P48" t="s">
        <v>94</v>
      </c>
      <c r="Q48" t="s">
        <v>152</v>
      </c>
      <c r="R48" t="s">
        <v>106</v>
      </c>
      <c r="S48" t="s">
        <v>153</v>
      </c>
      <c r="T48" t="s">
        <v>254</v>
      </c>
      <c r="U48" t="s">
        <v>104</v>
      </c>
      <c r="V48" t="s">
        <v>155</v>
      </c>
      <c r="W48" t="s">
        <v>101</v>
      </c>
      <c r="X48" t="s">
        <v>101</v>
      </c>
      <c r="Y48" t="s">
        <v>109</v>
      </c>
      <c r="Z48" t="s">
        <v>101</v>
      </c>
      <c r="AA48" t="s">
        <v>255</v>
      </c>
      <c r="AB48" t="s">
        <v>106</v>
      </c>
      <c r="AC48" t="s">
        <v>101</v>
      </c>
      <c r="AD48" t="s">
        <v>101</v>
      </c>
      <c r="AE48">
        <v>8</v>
      </c>
      <c r="AF48" t="s">
        <v>101</v>
      </c>
      <c r="AG48" t="s">
        <v>109</v>
      </c>
      <c r="AM48">
        <v>69.078947368421055</v>
      </c>
      <c r="AN48" s="18">
        <v>3</v>
      </c>
      <c r="AO48">
        <v>16</v>
      </c>
      <c r="AP48" t="s">
        <v>215</v>
      </c>
      <c r="AQ48">
        <v>4.5970000000000004</v>
      </c>
      <c r="AR48">
        <v>6.0730000000000004</v>
      </c>
      <c r="AS48">
        <v>6.5</v>
      </c>
      <c r="AT48" t="s">
        <v>238</v>
      </c>
      <c r="AU48">
        <f t="shared" si="39"/>
        <v>66.83</v>
      </c>
      <c r="AV48">
        <v>1.0149999999999999</v>
      </c>
      <c r="AW48">
        <v>0.59699999999999998</v>
      </c>
      <c r="AX48">
        <v>0.15</v>
      </c>
      <c r="AY48">
        <v>0.92500000000000004</v>
      </c>
      <c r="AZ48">
        <v>0.28499999999999998</v>
      </c>
      <c r="BA48" t="s">
        <v>216</v>
      </c>
      <c r="BB48" t="s">
        <v>156</v>
      </c>
      <c r="BD48" t="s">
        <v>106</v>
      </c>
      <c r="BE48" t="s">
        <v>101</v>
      </c>
      <c r="BF48" t="s">
        <v>239</v>
      </c>
      <c r="BG48">
        <v>272.24631169380939</v>
      </c>
      <c r="BH48">
        <v>89.943331175191318</v>
      </c>
      <c r="BI48">
        <v>10.148719931271478</v>
      </c>
      <c r="BJ48">
        <v>39.271947889171109</v>
      </c>
      <c r="BK48">
        <v>11.039898774839385</v>
      </c>
      <c r="BL48">
        <v>6.3942388122471803</v>
      </c>
      <c r="BM48">
        <v>0.57901020137125025</v>
      </c>
      <c r="BN48">
        <v>1.1372753872204791</v>
      </c>
      <c r="BO48">
        <v>0.97606710438213518</v>
      </c>
      <c r="BP48">
        <f t="shared" si="19"/>
        <v>407.85582957041896</v>
      </c>
      <c r="BQ48">
        <f t="shared" si="20"/>
        <v>21.767628907482113</v>
      </c>
      <c r="BR48">
        <f t="shared" si="40"/>
        <v>2.113342491602614</v>
      </c>
      <c r="BS48">
        <f t="shared" si="21"/>
        <v>431.73680096950375</v>
      </c>
      <c r="BT48" s="14">
        <f t="shared" si="41"/>
        <v>63.058398330291944</v>
      </c>
      <c r="BU48" s="14">
        <f t="shared" si="42"/>
        <v>20.83290814524393</v>
      </c>
      <c r="BV48" s="14">
        <f t="shared" si="43"/>
        <v>2.3506728887789081</v>
      </c>
      <c r="BW48" s="14">
        <f t="shared" si="44"/>
        <v>9.0962706447498629</v>
      </c>
      <c r="BX48" s="14">
        <f t="shared" si="45"/>
        <v>2.5570900488557613</v>
      </c>
      <c r="BY48" s="14">
        <f t="shared" si="46"/>
        <v>1.4810502134375256</v>
      </c>
      <c r="BZ48" s="14">
        <f t="shared" si="47"/>
        <v>0.13411184779037388</v>
      </c>
      <c r="CA48" s="14">
        <f t="shared" si="48"/>
        <v>0.26341868116561407</v>
      </c>
      <c r="CB48" s="14">
        <f t="shared" si="49"/>
        <v>0.22607919968607929</v>
      </c>
      <c r="CC48" s="14">
        <f t="shared" si="50"/>
        <v>94.468627333723248</v>
      </c>
      <c r="CD48" s="14">
        <f t="shared" si="51"/>
        <v>5.0418747854250432</v>
      </c>
      <c r="CE48" s="14">
        <f t="shared" si="15"/>
        <v>0.48949788085169332</v>
      </c>
      <c r="CF48" s="14">
        <f t="shared" si="36"/>
        <v>0.67813787909240431</v>
      </c>
      <c r="CG48" s="14">
        <f t="shared" si="37"/>
        <v>0.22403969207946081</v>
      </c>
      <c r="CH48" s="14">
        <f t="shared" si="38"/>
        <v>9.782242882813498E-2</v>
      </c>
      <c r="CJ48" t="s">
        <v>109</v>
      </c>
      <c r="CK48" t="s">
        <v>101</v>
      </c>
      <c r="CM48" t="s">
        <v>156</v>
      </c>
      <c r="CN48" t="s">
        <v>109</v>
      </c>
      <c r="CS48" t="s">
        <v>101</v>
      </c>
    </row>
    <row r="49" spans="1:97" x14ac:dyDescent="0.35">
      <c r="A49" t="s">
        <v>258</v>
      </c>
      <c r="B49" t="s">
        <v>259</v>
      </c>
      <c r="C49" t="s">
        <v>252</v>
      </c>
      <c r="D49" t="s">
        <v>94</v>
      </c>
      <c r="E49" s="11" t="s">
        <v>134</v>
      </c>
      <c r="F49" t="s">
        <v>135</v>
      </c>
      <c r="G49" t="s">
        <v>253</v>
      </c>
      <c r="H49" t="s">
        <v>98</v>
      </c>
      <c r="I49" s="12">
        <v>43224</v>
      </c>
      <c r="J49" t="e">
        <f>SUM(#REF!-I49)</f>
        <v>#REF!</v>
      </c>
      <c r="K49" t="s">
        <v>99</v>
      </c>
      <c r="L49" t="s">
        <v>94</v>
      </c>
      <c r="M49" t="s">
        <v>101</v>
      </c>
      <c r="P49" t="s">
        <v>94</v>
      </c>
      <c r="Q49" t="s">
        <v>152</v>
      </c>
      <c r="R49" t="s">
        <v>106</v>
      </c>
      <c r="S49" t="s">
        <v>153</v>
      </c>
      <c r="T49" t="s">
        <v>254</v>
      </c>
      <c r="U49" t="s">
        <v>104</v>
      </c>
      <c r="V49" t="s">
        <v>155</v>
      </c>
      <c r="W49" t="s">
        <v>101</v>
      </c>
      <c r="X49" t="s">
        <v>101</v>
      </c>
      <c r="Y49" t="s">
        <v>109</v>
      </c>
      <c r="Z49" t="s">
        <v>101</v>
      </c>
      <c r="AA49" t="s">
        <v>255</v>
      </c>
      <c r="AB49" t="s">
        <v>106</v>
      </c>
      <c r="AC49" t="s">
        <v>101</v>
      </c>
      <c r="AD49" t="s">
        <v>101</v>
      </c>
      <c r="AE49">
        <v>8</v>
      </c>
      <c r="AF49" t="s">
        <v>101</v>
      </c>
      <c r="AG49" t="s">
        <v>109</v>
      </c>
      <c r="AM49">
        <v>70.588235294117652</v>
      </c>
      <c r="AN49" s="18">
        <v>4</v>
      </c>
      <c r="AO49">
        <v>16</v>
      </c>
      <c r="AP49" t="s">
        <v>215</v>
      </c>
      <c r="AQ49">
        <v>4.5970000000000004</v>
      </c>
      <c r="AR49">
        <v>6.0730000000000004</v>
      </c>
      <c r="AS49">
        <v>6.5</v>
      </c>
      <c r="AT49" t="s">
        <v>238</v>
      </c>
      <c r="AU49">
        <f t="shared" si="39"/>
        <v>66.83</v>
      </c>
      <c r="AV49">
        <v>1.0149999999999999</v>
      </c>
      <c r="AW49">
        <v>0.59699999999999998</v>
      </c>
      <c r="AX49">
        <v>0.15</v>
      </c>
      <c r="AY49">
        <v>0.92500000000000004</v>
      </c>
      <c r="AZ49">
        <v>0.28499999999999998</v>
      </c>
      <c r="BA49" t="s">
        <v>216</v>
      </c>
      <c r="BB49" t="s">
        <v>156</v>
      </c>
      <c r="BD49" t="s">
        <v>106</v>
      </c>
      <c r="BE49" t="s">
        <v>101</v>
      </c>
      <c r="BF49" t="s">
        <v>239</v>
      </c>
      <c r="BG49">
        <v>495.13872985060817</v>
      </c>
      <c r="BH49">
        <v>170.74501303414127</v>
      </c>
      <c r="BI49">
        <v>16.833358384443574</v>
      </c>
      <c r="BJ49">
        <v>50.461165642936805</v>
      </c>
      <c r="BK49">
        <v>19.679388035856928</v>
      </c>
      <c r="BL49">
        <v>11.356829588095517</v>
      </c>
      <c r="BM49">
        <v>0.58850037835152191</v>
      </c>
      <c r="BN49">
        <v>0</v>
      </c>
      <c r="BO49">
        <v>0</v>
      </c>
      <c r="BP49">
        <f t="shared" si="19"/>
        <v>727.70173811578161</v>
      </c>
      <c r="BQ49">
        <f t="shared" si="20"/>
        <v>37.101246798652021</v>
      </c>
      <c r="BR49">
        <f t="shared" si="40"/>
        <v>0</v>
      </c>
      <c r="BS49">
        <f t="shared" si="21"/>
        <v>764.80298491443386</v>
      </c>
      <c r="BT49" s="14">
        <f t="shared" si="41"/>
        <v>64.740690036141046</v>
      </c>
      <c r="BU49" s="14">
        <f t="shared" si="42"/>
        <v>22.325359131965758</v>
      </c>
      <c r="BV49" s="14">
        <f t="shared" si="43"/>
        <v>2.2010058428742783</v>
      </c>
      <c r="BW49" s="14">
        <f t="shared" si="44"/>
        <v>6.597930007893785</v>
      </c>
      <c r="BX49" s="14">
        <f t="shared" si="45"/>
        <v>2.5731316984933912</v>
      </c>
      <c r="BY49" s="14">
        <f t="shared" si="46"/>
        <v>1.4849353117216348</v>
      </c>
      <c r="BZ49" s="14">
        <f t="shared" si="47"/>
        <v>7.6947970910098279E-2</v>
      </c>
      <c r="CA49" s="14">
        <f t="shared" si="48"/>
        <v>0</v>
      </c>
      <c r="CB49" s="14">
        <f t="shared" si="49"/>
        <v>0</v>
      </c>
      <c r="CC49" s="14">
        <f t="shared" si="50"/>
        <v>95.148914487722209</v>
      </c>
      <c r="CD49" s="14">
        <f t="shared" si="51"/>
        <v>4.8510855122777672</v>
      </c>
      <c r="CE49" s="14">
        <f t="shared" si="15"/>
        <v>0</v>
      </c>
      <c r="CF49" s="14">
        <f t="shared" si="36"/>
        <v>0.69120157616290434</v>
      </c>
      <c r="CG49" s="14">
        <f t="shared" si="37"/>
        <v>0.23835586880218904</v>
      </c>
      <c r="CH49" s="14">
        <f t="shared" si="38"/>
        <v>7.0442555034906804E-2</v>
      </c>
      <c r="CJ49" t="s">
        <v>109</v>
      </c>
      <c r="CK49" t="s">
        <v>101</v>
      </c>
      <c r="CM49" t="s">
        <v>156</v>
      </c>
      <c r="CN49" t="s">
        <v>109</v>
      </c>
      <c r="CS49" t="s">
        <v>101</v>
      </c>
    </row>
    <row r="50" spans="1:97" x14ac:dyDescent="0.35">
      <c r="A50" t="s">
        <v>260</v>
      </c>
      <c r="B50" t="s">
        <v>261</v>
      </c>
      <c r="C50" t="s">
        <v>252</v>
      </c>
      <c r="D50" t="s">
        <v>94</v>
      </c>
      <c r="E50" s="11" t="s">
        <v>134</v>
      </c>
      <c r="F50" t="s">
        <v>135</v>
      </c>
      <c r="G50" t="s">
        <v>253</v>
      </c>
      <c r="H50" t="s">
        <v>98</v>
      </c>
      <c r="I50" s="12">
        <v>43306</v>
      </c>
      <c r="J50" t="e">
        <f>SUM(#REF!-I50)</f>
        <v>#REF!</v>
      </c>
      <c r="K50" t="s">
        <v>99</v>
      </c>
      <c r="L50" t="s">
        <v>94</v>
      </c>
      <c r="M50" t="s">
        <v>101</v>
      </c>
      <c r="P50" t="s">
        <v>94</v>
      </c>
      <c r="Q50" t="s">
        <v>152</v>
      </c>
      <c r="R50" t="s">
        <v>106</v>
      </c>
      <c r="S50" t="s">
        <v>153</v>
      </c>
      <c r="T50" t="s">
        <v>254</v>
      </c>
      <c r="U50" t="s">
        <v>104</v>
      </c>
      <c r="V50" t="s">
        <v>155</v>
      </c>
      <c r="W50" t="s">
        <v>101</v>
      </c>
      <c r="X50" t="s">
        <v>101</v>
      </c>
      <c r="Y50" t="s">
        <v>109</v>
      </c>
      <c r="Z50" t="s">
        <v>101</v>
      </c>
      <c r="AA50" t="s">
        <v>255</v>
      </c>
      <c r="AB50" t="s">
        <v>106</v>
      </c>
      <c r="AC50" t="s">
        <v>101</v>
      </c>
      <c r="AD50" t="s">
        <v>101</v>
      </c>
      <c r="AE50">
        <v>8</v>
      </c>
      <c r="AF50" t="s">
        <v>101</v>
      </c>
      <c r="AG50" t="s">
        <v>109</v>
      </c>
      <c r="AM50">
        <v>67.50788643533123</v>
      </c>
      <c r="AN50" s="18">
        <v>3</v>
      </c>
      <c r="AO50">
        <v>16</v>
      </c>
      <c r="AP50" t="s">
        <v>215</v>
      </c>
      <c r="AQ50">
        <v>4.5970000000000004</v>
      </c>
      <c r="AR50">
        <v>6.0730000000000004</v>
      </c>
      <c r="AS50">
        <v>6.5</v>
      </c>
      <c r="AT50" t="s">
        <v>238</v>
      </c>
      <c r="AU50">
        <f t="shared" si="39"/>
        <v>66.83</v>
      </c>
      <c r="AV50">
        <v>1.0149999999999999</v>
      </c>
      <c r="AW50">
        <v>0.59699999999999998</v>
      </c>
      <c r="AX50">
        <v>0.15</v>
      </c>
      <c r="AY50">
        <v>0.92500000000000004</v>
      </c>
      <c r="AZ50">
        <v>0.28499999999999998</v>
      </c>
      <c r="BA50" t="s">
        <v>216</v>
      </c>
      <c r="BB50" t="s">
        <v>156</v>
      </c>
      <c r="BD50" t="s">
        <v>106</v>
      </c>
      <c r="BE50" t="s">
        <v>101</v>
      </c>
      <c r="BF50" t="s">
        <v>239</v>
      </c>
      <c r="BT50" s="14"/>
      <c r="BU50" s="14"/>
      <c r="BV50" s="14"/>
      <c r="BW50" s="14"/>
      <c r="BX50" s="14"/>
      <c r="BY50" s="14"/>
      <c r="BZ50" s="14"/>
      <c r="CA50" s="14"/>
      <c r="CB50" s="14"/>
      <c r="CC50" s="14"/>
      <c r="CD50" s="14"/>
      <c r="CE50" s="14"/>
      <c r="CF50" s="14"/>
      <c r="CG50" s="14"/>
      <c r="CH50" s="14"/>
      <c r="CJ50" t="s">
        <v>109</v>
      </c>
      <c r="CK50" t="s">
        <v>101</v>
      </c>
      <c r="CM50" t="s">
        <v>156</v>
      </c>
      <c r="CN50" t="s">
        <v>109</v>
      </c>
      <c r="CS50" t="s">
        <v>101</v>
      </c>
    </row>
    <row r="51" spans="1:97" x14ac:dyDescent="0.35">
      <c r="A51" t="s">
        <v>262</v>
      </c>
      <c r="B51" t="s">
        <v>263</v>
      </c>
      <c r="C51" t="s">
        <v>252</v>
      </c>
      <c r="D51" t="s">
        <v>94</v>
      </c>
      <c r="E51" s="11" t="s">
        <v>134</v>
      </c>
      <c r="F51" t="s">
        <v>135</v>
      </c>
      <c r="G51" t="s">
        <v>253</v>
      </c>
      <c r="H51" t="s">
        <v>98</v>
      </c>
      <c r="I51" s="12">
        <v>43358</v>
      </c>
      <c r="J51" t="e">
        <f>SUM(#REF!-I51)</f>
        <v>#REF!</v>
      </c>
      <c r="K51" t="s">
        <v>99</v>
      </c>
      <c r="L51" t="s">
        <v>94</v>
      </c>
      <c r="M51" t="s">
        <v>101</v>
      </c>
      <c r="P51" t="s">
        <v>94</v>
      </c>
      <c r="Q51" t="s">
        <v>152</v>
      </c>
      <c r="R51" t="s">
        <v>106</v>
      </c>
      <c r="S51" t="s">
        <v>153</v>
      </c>
      <c r="T51" t="s">
        <v>254</v>
      </c>
      <c r="U51" t="s">
        <v>104</v>
      </c>
      <c r="V51" t="s">
        <v>155</v>
      </c>
      <c r="W51" t="s">
        <v>101</v>
      </c>
      <c r="X51" t="s">
        <v>101</v>
      </c>
      <c r="Y51" t="s">
        <v>109</v>
      </c>
      <c r="Z51" t="s">
        <v>101</v>
      </c>
      <c r="AA51" t="s">
        <v>255</v>
      </c>
      <c r="AB51" t="s">
        <v>106</v>
      </c>
      <c r="AC51" t="s">
        <v>101</v>
      </c>
      <c r="AD51" t="s">
        <v>101</v>
      </c>
      <c r="AE51">
        <v>8</v>
      </c>
      <c r="AF51" t="s">
        <v>101</v>
      </c>
      <c r="AG51" t="s">
        <v>109</v>
      </c>
      <c r="AM51">
        <v>69.706840390879478</v>
      </c>
      <c r="AN51" s="18">
        <v>3</v>
      </c>
      <c r="AO51">
        <v>16</v>
      </c>
      <c r="AP51" t="s">
        <v>215</v>
      </c>
      <c r="AQ51">
        <v>4.5970000000000004</v>
      </c>
      <c r="AR51">
        <v>6.0730000000000004</v>
      </c>
      <c r="AS51">
        <v>6.5</v>
      </c>
      <c r="AT51" t="s">
        <v>238</v>
      </c>
      <c r="AU51">
        <f t="shared" si="39"/>
        <v>66.83</v>
      </c>
      <c r="AV51">
        <v>1.0149999999999999</v>
      </c>
      <c r="AW51">
        <v>0.59699999999999998</v>
      </c>
      <c r="AX51">
        <v>0.15</v>
      </c>
      <c r="AY51">
        <v>0.92500000000000004</v>
      </c>
      <c r="AZ51">
        <v>0.28499999999999998</v>
      </c>
      <c r="BA51" t="s">
        <v>216</v>
      </c>
      <c r="BB51" t="s">
        <v>156</v>
      </c>
      <c r="BD51" t="s">
        <v>106</v>
      </c>
      <c r="BE51" t="s">
        <v>101</v>
      </c>
      <c r="BF51" t="s">
        <v>239</v>
      </c>
      <c r="BT51" s="14"/>
      <c r="BU51" s="14"/>
      <c r="BV51" s="14"/>
      <c r="BW51" s="14"/>
      <c r="BX51" s="14"/>
      <c r="BY51" s="14"/>
      <c r="BZ51" s="14"/>
      <c r="CA51" s="14"/>
      <c r="CB51" s="14"/>
      <c r="CC51" s="14"/>
      <c r="CD51" s="14"/>
      <c r="CE51" s="14"/>
      <c r="CF51" s="14"/>
      <c r="CG51" s="14"/>
      <c r="CH51" s="14"/>
      <c r="CJ51" t="s">
        <v>109</v>
      </c>
      <c r="CK51" t="s">
        <v>101</v>
      </c>
      <c r="CM51" t="s">
        <v>156</v>
      </c>
      <c r="CN51" t="s">
        <v>109</v>
      </c>
      <c r="CS51" t="s">
        <v>101</v>
      </c>
    </row>
    <row r="52" spans="1:97" x14ac:dyDescent="0.35">
      <c r="A52" t="s">
        <v>264</v>
      </c>
      <c r="B52" t="s">
        <v>265</v>
      </c>
      <c r="C52" t="s">
        <v>252</v>
      </c>
      <c r="D52" t="s">
        <v>94</v>
      </c>
      <c r="E52" s="11" t="s">
        <v>134</v>
      </c>
      <c r="F52" t="s">
        <v>135</v>
      </c>
      <c r="G52" t="s">
        <v>266</v>
      </c>
      <c r="H52" t="s">
        <v>98</v>
      </c>
      <c r="I52" s="12">
        <v>43973</v>
      </c>
      <c r="J52" t="e">
        <f>SUM(#REF!-I52)</f>
        <v>#REF!</v>
      </c>
      <c r="K52" t="s">
        <v>99</v>
      </c>
      <c r="L52" t="s">
        <v>94</v>
      </c>
      <c r="M52" t="s">
        <v>101</v>
      </c>
      <c r="P52" t="s">
        <v>94</v>
      </c>
      <c r="Q52" t="s">
        <v>152</v>
      </c>
      <c r="R52" t="s">
        <v>106</v>
      </c>
      <c r="S52" t="s">
        <v>153</v>
      </c>
      <c r="T52" t="s">
        <v>254</v>
      </c>
      <c r="U52" t="s">
        <v>104</v>
      </c>
      <c r="V52" t="s">
        <v>155</v>
      </c>
      <c r="W52" t="s">
        <v>101</v>
      </c>
      <c r="X52" t="s">
        <v>101</v>
      </c>
      <c r="Y52" t="s">
        <v>109</v>
      </c>
      <c r="Z52" t="s">
        <v>101</v>
      </c>
      <c r="AA52" t="s">
        <v>255</v>
      </c>
      <c r="AB52" t="s">
        <v>106</v>
      </c>
      <c r="AC52" t="s">
        <v>101</v>
      </c>
      <c r="AD52" t="s">
        <v>101</v>
      </c>
      <c r="AE52">
        <v>4</v>
      </c>
      <c r="AF52" t="s">
        <v>101</v>
      </c>
      <c r="AG52" t="s">
        <v>109</v>
      </c>
      <c r="AM52">
        <v>67.656765676567659</v>
      </c>
      <c r="AN52" s="18">
        <v>3</v>
      </c>
      <c r="AO52">
        <v>16</v>
      </c>
      <c r="AP52" t="s">
        <v>215</v>
      </c>
      <c r="AQ52">
        <v>4.5970000000000004</v>
      </c>
      <c r="AR52">
        <v>6.0730000000000004</v>
      </c>
      <c r="AS52">
        <v>6.5</v>
      </c>
      <c r="AT52" t="s">
        <v>238</v>
      </c>
      <c r="AU52">
        <f t="shared" si="39"/>
        <v>66.83</v>
      </c>
      <c r="AV52">
        <v>1.0149999999999999</v>
      </c>
      <c r="AW52">
        <v>0.59699999999999998</v>
      </c>
      <c r="AX52">
        <v>0.15</v>
      </c>
      <c r="AY52">
        <v>0.92500000000000004</v>
      </c>
      <c r="AZ52">
        <v>0.28499999999999998</v>
      </c>
      <c r="BA52" t="s">
        <v>216</v>
      </c>
      <c r="BB52" t="s">
        <v>156</v>
      </c>
      <c r="BD52" t="s">
        <v>106</v>
      </c>
      <c r="BE52" t="s">
        <v>101</v>
      </c>
      <c r="BF52" t="s">
        <v>239</v>
      </c>
      <c r="BT52" s="14"/>
      <c r="BU52" s="14"/>
      <c r="BV52" s="14"/>
      <c r="BW52" s="14"/>
      <c r="BX52" s="14"/>
      <c r="BY52" s="14"/>
      <c r="BZ52" s="14"/>
      <c r="CA52" s="14"/>
      <c r="CB52" s="14"/>
      <c r="CC52" s="14"/>
      <c r="CD52" s="14"/>
      <c r="CE52" s="14"/>
      <c r="CF52" s="14"/>
      <c r="CG52" s="14"/>
      <c r="CH52" s="14"/>
      <c r="CJ52" t="s">
        <v>109</v>
      </c>
      <c r="CK52" t="s">
        <v>101</v>
      </c>
      <c r="CM52" t="s">
        <v>156</v>
      </c>
      <c r="CN52" t="s">
        <v>109</v>
      </c>
      <c r="CS52" t="s">
        <v>101</v>
      </c>
    </row>
    <row r="53" spans="1:97" x14ac:dyDescent="0.35">
      <c r="A53" t="s">
        <v>267</v>
      </c>
      <c r="B53" t="s">
        <v>268</v>
      </c>
      <c r="C53" t="s">
        <v>252</v>
      </c>
      <c r="D53" t="s">
        <v>94</v>
      </c>
      <c r="E53" s="11" t="s">
        <v>134</v>
      </c>
      <c r="F53" t="s">
        <v>135</v>
      </c>
      <c r="G53" t="s">
        <v>266</v>
      </c>
      <c r="H53" t="s">
        <v>98</v>
      </c>
      <c r="I53" s="12">
        <v>43973</v>
      </c>
      <c r="J53" t="e">
        <f>SUM(#REF!-I53)</f>
        <v>#REF!</v>
      </c>
      <c r="K53" t="s">
        <v>99</v>
      </c>
      <c r="L53" t="s">
        <v>94</v>
      </c>
      <c r="M53" t="s">
        <v>101</v>
      </c>
      <c r="P53" t="s">
        <v>94</v>
      </c>
      <c r="Q53" t="s">
        <v>152</v>
      </c>
      <c r="R53" t="s">
        <v>106</v>
      </c>
      <c r="S53" t="s">
        <v>153</v>
      </c>
      <c r="T53" t="s">
        <v>254</v>
      </c>
      <c r="U53" t="s">
        <v>104</v>
      </c>
      <c r="V53" t="s">
        <v>155</v>
      </c>
      <c r="W53" t="s">
        <v>101</v>
      </c>
      <c r="X53" t="s">
        <v>101</v>
      </c>
      <c r="Y53" t="s">
        <v>109</v>
      </c>
      <c r="Z53" t="s">
        <v>101</v>
      </c>
      <c r="AA53" t="s">
        <v>255</v>
      </c>
      <c r="AB53" t="s">
        <v>106</v>
      </c>
      <c r="AC53" t="s">
        <v>101</v>
      </c>
      <c r="AD53" t="s">
        <v>101</v>
      </c>
      <c r="AE53">
        <v>4</v>
      </c>
      <c r="AF53" t="s">
        <v>101</v>
      </c>
      <c r="AG53" t="s">
        <v>109</v>
      </c>
      <c r="AM53">
        <v>69.009584664536732</v>
      </c>
      <c r="AN53" s="18">
        <v>3</v>
      </c>
      <c r="AO53">
        <v>16</v>
      </c>
      <c r="AP53" t="s">
        <v>215</v>
      </c>
      <c r="AQ53">
        <v>4.5970000000000004</v>
      </c>
      <c r="AR53">
        <v>6.0730000000000004</v>
      </c>
      <c r="AS53">
        <v>6.5</v>
      </c>
      <c r="AT53" t="s">
        <v>238</v>
      </c>
      <c r="AU53">
        <f t="shared" si="39"/>
        <v>66.83</v>
      </c>
      <c r="AV53">
        <v>1.0149999999999999</v>
      </c>
      <c r="AW53">
        <v>0.59699999999999998</v>
      </c>
      <c r="AX53">
        <v>0.15</v>
      </c>
      <c r="AY53">
        <v>0.92500000000000004</v>
      </c>
      <c r="AZ53">
        <v>0.28499999999999998</v>
      </c>
      <c r="BA53" t="s">
        <v>216</v>
      </c>
      <c r="BB53" t="s">
        <v>156</v>
      </c>
      <c r="BD53" t="s">
        <v>106</v>
      </c>
      <c r="BE53" t="s">
        <v>101</v>
      </c>
      <c r="BF53" t="s">
        <v>239</v>
      </c>
      <c r="BG53">
        <v>264.38631166763304</v>
      </c>
      <c r="BH53">
        <v>91.785018596541647</v>
      </c>
      <c r="BI53">
        <v>8.2686411039881449</v>
      </c>
      <c r="BJ53">
        <v>45.350675154426348</v>
      </c>
      <c r="BK53">
        <v>10.242390724512653</v>
      </c>
      <c r="BL53">
        <v>6.4623935251065774</v>
      </c>
      <c r="BM53">
        <v>0.57159475186638165</v>
      </c>
      <c r="BN53">
        <v>1.1110392416031516</v>
      </c>
      <c r="BO53">
        <v>0</v>
      </c>
      <c r="BP53">
        <f t="shared" si="19"/>
        <v>407.98439894370762</v>
      </c>
      <c r="BQ53">
        <f t="shared" si="20"/>
        <v>19.08262658036718</v>
      </c>
      <c r="BR53">
        <f t="shared" si="40"/>
        <v>1.1110392416031516</v>
      </c>
      <c r="BS53">
        <f t="shared" si="21"/>
        <v>428.17806476567796</v>
      </c>
      <c r="BT53" s="14">
        <f t="shared" ref="BT53:BT57" si="52">(BG53/BS53)*100</f>
        <v>61.746813632856089</v>
      </c>
      <c r="BU53" s="14">
        <f t="shared" ref="BU53:BU57" si="53">(BH53/BS53)*100</f>
        <v>21.436179512551941</v>
      </c>
      <c r="BV53" s="14">
        <f t="shared" ref="BV53:BV57" si="54">(BI53/BS53)*100</f>
        <v>1.9311220691590518</v>
      </c>
      <c r="BW53" s="14">
        <f t="shared" ref="BW53:BW57" si="55">(BJ53/BS53)*100</f>
        <v>10.591545641004444</v>
      </c>
      <c r="BX53" s="14">
        <f t="shared" ref="BX53:BX57" si="56">(BK53/BS53)*100</f>
        <v>2.392086743191256</v>
      </c>
      <c r="BY53" s="14">
        <f t="shared" ref="BY53:BY57" si="57">(BL53/BS53)*100</f>
        <v>1.5092771108307816</v>
      </c>
      <c r="BZ53" s="14">
        <f t="shared" ref="BZ53:BZ57" si="58">(BM53/BS53)*100</f>
        <v>0.13349463667158873</v>
      </c>
      <c r="CA53" s="14">
        <f t="shared" ref="CA53:CA57" si="59">(BN53/BS53)*100</f>
        <v>0.25948065373483625</v>
      </c>
      <c r="CB53" s="14">
        <f t="shared" ref="CB53:CB57" si="60">(BO53/BS53)*100</f>
        <v>0</v>
      </c>
      <c r="CC53" s="14">
        <f t="shared" ref="CC53:CC57" si="61">(BP53/BS53)*100</f>
        <v>95.283815897243258</v>
      </c>
      <c r="CD53" s="14">
        <f t="shared" ref="CD53:CD57" si="62">(BQ53/BS53)*100</f>
        <v>4.4567034490218971</v>
      </c>
      <c r="CE53" s="14">
        <f t="shared" si="15"/>
        <v>0.25948065373483625</v>
      </c>
      <c r="CF53" s="14">
        <f t="shared" si="36"/>
        <v>0.65846032869854998</v>
      </c>
      <c r="CG53" s="14">
        <f t="shared" si="37"/>
        <v>0.22859274798862514</v>
      </c>
      <c r="CH53" s="14">
        <f t="shared" si="38"/>
        <v>0.11294692331282477</v>
      </c>
      <c r="CJ53" t="s">
        <v>109</v>
      </c>
      <c r="CK53" t="s">
        <v>101</v>
      </c>
      <c r="CM53" t="s">
        <v>156</v>
      </c>
      <c r="CN53" t="s">
        <v>109</v>
      </c>
      <c r="CS53" t="s">
        <v>101</v>
      </c>
    </row>
    <row r="54" spans="1:97" x14ac:dyDescent="0.35">
      <c r="A54" t="s">
        <v>269</v>
      </c>
      <c r="B54" t="s">
        <v>270</v>
      </c>
      <c r="C54" t="s">
        <v>252</v>
      </c>
      <c r="D54" t="s">
        <v>94</v>
      </c>
      <c r="E54" s="11" t="s">
        <v>134</v>
      </c>
      <c r="F54" t="s">
        <v>135</v>
      </c>
      <c r="G54" t="s">
        <v>253</v>
      </c>
      <c r="H54" t="s">
        <v>98</v>
      </c>
      <c r="I54" s="12">
        <v>42957</v>
      </c>
      <c r="J54" t="e">
        <f>SUM(#REF!-I54)</f>
        <v>#REF!</v>
      </c>
      <c r="K54" t="s">
        <v>99</v>
      </c>
      <c r="L54" t="s">
        <v>94</v>
      </c>
      <c r="M54" t="s">
        <v>101</v>
      </c>
      <c r="P54" t="s">
        <v>94</v>
      </c>
      <c r="Q54" t="s">
        <v>152</v>
      </c>
      <c r="R54" t="s">
        <v>106</v>
      </c>
      <c r="S54" t="s">
        <v>153</v>
      </c>
      <c r="T54" t="s">
        <v>254</v>
      </c>
      <c r="U54" t="s">
        <v>104</v>
      </c>
      <c r="V54" t="s">
        <v>155</v>
      </c>
      <c r="W54" t="s">
        <v>101</v>
      </c>
      <c r="X54" t="s">
        <v>101</v>
      </c>
      <c r="Y54" t="s">
        <v>109</v>
      </c>
      <c r="Z54" t="s">
        <v>101</v>
      </c>
      <c r="AA54" t="s">
        <v>255</v>
      </c>
      <c r="AB54" t="s">
        <v>106</v>
      </c>
      <c r="AC54" t="s">
        <v>101</v>
      </c>
      <c r="AD54" t="s">
        <v>101</v>
      </c>
      <c r="AE54">
        <v>4</v>
      </c>
      <c r="AF54" t="s">
        <v>101</v>
      </c>
      <c r="AG54" t="s">
        <v>109</v>
      </c>
      <c r="AM54">
        <v>72.434017595307921</v>
      </c>
      <c r="AN54" s="18">
        <v>4</v>
      </c>
      <c r="AO54">
        <v>16</v>
      </c>
      <c r="AP54" t="s">
        <v>215</v>
      </c>
      <c r="AQ54">
        <v>4.5970000000000004</v>
      </c>
      <c r="AR54">
        <v>6.0730000000000004</v>
      </c>
      <c r="AS54">
        <v>6.5</v>
      </c>
      <c r="AT54" t="s">
        <v>238</v>
      </c>
      <c r="AU54">
        <f t="shared" si="39"/>
        <v>66.83</v>
      </c>
      <c r="AV54">
        <v>1.0149999999999999</v>
      </c>
      <c r="AW54">
        <v>0.59699999999999998</v>
      </c>
      <c r="AX54">
        <v>0.15</v>
      </c>
      <c r="AY54">
        <v>0.92500000000000004</v>
      </c>
      <c r="AZ54">
        <v>0.28499999999999998</v>
      </c>
      <c r="BA54" t="s">
        <v>216</v>
      </c>
      <c r="BB54" t="s">
        <v>156</v>
      </c>
      <c r="BD54" t="s">
        <v>106</v>
      </c>
      <c r="BE54" t="s">
        <v>101</v>
      </c>
      <c r="BF54" t="s">
        <v>239</v>
      </c>
      <c r="BG54">
        <v>225.16833511328369</v>
      </c>
      <c r="BH54">
        <v>96.765738744844384</v>
      </c>
      <c r="BI54">
        <v>6.8315436884497958</v>
      </c>
      <c r="BJ54">
        <v>32.402211625904847</v>
      </c>
      <c r="BK54">
        <v>7.3860166287777771</v>
      </c>
      <c r="BL54">
        <v>4.8548051541206148</v>
      </c>
      <c r="BM54">
        <v>0</v>
      </c>
      <c r="BN54">
        <v>0</v>
      </c>
      <c r="BO54">
        <v>0</v>
      </c>
      <c r="BP54">
        <f t="shared" si="19"/>
        <v>359.19109063815353</v>
      </c>
      <c r="BQ54">
        <f t="shared" si="20"/>
        <v>14.217560317227573</v>
      </c>
      <c r="BR54">
        <f t="shared" si="40"/>
        <v>0</v>
      </c>
      <c r="BS54">
        <f t="shared" si="21"/>
        <v>373.40865095538112</v>
      </c>
      <c r="BT54" s="14">
        <f t="shared" si="52"/>
        <v>60.300781606741403</v>
      </c>
      <c r="BU54" s="14">
        <f t="shared" si="53"/>
        <v>25.914166288666674</v>
      </c>
      <c r="BV54" s="14">
        <f t="shared" si="54"/>
        <v>1.8295086819684052</v>
      </c>
      <c r="BW54" s="14">
        <f t="shared" si="55"/>
        <v>8.6774132155220514</v>
      </c>
      <c r="BX54" s="14">
        <f t="shared" si="56"/>
        <v>1.9779982627291453</v>
      </c>
      <c r="BY54" s="14">
        <f t="shared" si="57"/>
        <v>1.3001319443723116</v>
      </c>
      <c r="BZ54" s="14">
        <f t="shared" si="58"/>
        <v>0</v>
      </c>
      <c r="CA54" s="14">
        <f t="shared" si="59"/>
        <v>0</v>
      </c>
      <c r="CB54" s="14">
        <f t="shared" si="60"/>
        <v>0</v>
      </c>
      <c r="CC54" s="14">
        <f t="shared" si="61"/>
        <v>96.192493055302435</v>
      </c>
      <c r="CD54" s="14">
        <f t="shared" si="62"/>
        <v>3.8075069446975509</v>
      </c>
      <c r="CE54" s="14">
        <f t="shared" si="15"/>
        <v>0</v>
      </c>
      <c r="CF54" s="14">
        <f t="shared" si="36"/>
        <v>0.63546507749184566</v>
      </c>
      <c r="CG54" s="14">
        <f t="shared" si="37"/>
        <v>0.27309012006111594</v>
      </c>
      <c r="CH54" s="14">
        <f t="shared" si="38"/>
        <v>9.1444802447038565E-2</v>
      </c>
      <c r="CJ54" t="s">
        <v>109</v>
      </c>
      <c r="CK54" t="s">
        <v>101</v>
      </c>
      <c r="CM54" t="s">
        <v>156</v>
      </c>
      <c r="CN54" t="s">
        <v>109</v>
      </c>
      <c r="CS54" t="s">
        <v>101</v>
      </c>
    </row>
    <row r="55" spans="1:97" x14ac:dyDescent="0.35">
      <c r="A55" t="s">
        <v>271</v>
      </c>
      <c r="B55" t="s">
        <v>272</v>
      </c>
      <c r="C55" t="s">
        <v>252</v>
      </c>
      <c r="D55" t="s">
        <v>94</v>
      </c>
      <c r="E55" s="11" t="s">
        <v>134</v>
      </c>
      <c r="F55" t="s">
        <v>135</v>
      </c>
      <c r="G55" t="s">
        <v>253</v>
      </c>
      <c r="H55" t="s">
        <v>98</v>
      </c>
      <c r="I55" s="12">
        <v>43865</v>
      </c>
      <c r="J55" t="e">
        <f>SUM(#REF!-I55)</f>
        <v>#REF!</v>
      </c>
      <c r="K55" t="s">
        <v>99</v>
      </c>
      <c r="L55" t="s">
        <v>94</v>
      </c>
      <c r="M55" t="s">
        <v>101</v>
      </c>
      <c r="P55" t="s">
        <v>94</v>
      </c>
      <c r="Q55" t="s">
        <v>152</v>
      </c>
      <c r="R55" t="s">
        <v>106</v>
      </c>
      <c r="S55" t="s">
        <v>153</v>
      </c>
      <c r="T55" t="s">
        <v>254</v>
      </c>
      <c r="U55" t="s">
        <v>104</v>
      </c>
      <c r="V55" t="s">
        <v>155</v>
      </c>
      <c r="W55" t="s">
        <v>101</v>
      </c>
      <c r="X55" t="s">
        <v>101</v>
      </c>
      <c r="Y55" t="s">
        <v>109</v>
      </c>
      <c r="Z55" t="s">
        <v>101</v>
      </c>
      <c r="AA55" t="s">
        <v>255</v>
      </c>
      <c r="AB55" t="s">
        <v>106</v>
      </c>
      <c r="AC55" t="s">
        <v>101</v>
      </c>
      <c r="AD55" t="s">
        <v>101</v>
      </c>
      <c r="AE55">
        <v>4</v>
      </c>
      <c r="AF55" t="s">
        <v>101</v>
      </c>
      <c r="AG55" t="s">
        <v>109</v>
      </c>
      <c r="AM55">
        <v>71.836734693877546</v>
      </c>
      <c r="AN55" s="18">
        <v>4</v>
      </c>
      <c r="AO55">
        <v>16</v>
      </c>
      <c r="AP55" t="s">
        <v>215</v>
      </c>
      <c r="AQ55">
        <v>4.5970000000000004</v>
      </c>
      <c r="AR55">
        <v>6.0730000000000004</v>
      </c>
      <c r="AS55">
        <v>6.5</v>
      </c>
      <c r="AT55" t="s">
        <v>238</v>
      </c>
      <c r="AU55">
        <f t="shared" si="39"/>
        <v>66.83</v>
      </c>
      <c r="AV55">
        <v>1.0149999999999999</v>
      </c>
      <c r="AW55">
        <v>0.59699999999999998</v>
      </c>
      <c r="AX55">
        <v>0.15</v>
      </c>
      <c r="AY55">
        <v>0.92500000000000004</v>
      </c>
      <c r="AZ55">
        <v>0.28499999999999998</v>
      </c>
      <c r="BA55" t="s">
        <v>216</v>
      </c>
      <c r="BB55" t="s">
        <v>156</v>
      </c>
      <c r="BD55" t="s">
        <v>106</v>
      </c>
      <c r="BE55" t="s">
        <v>101</v>
      </c>
      <c r="BF55" t="s">
        <v>239</v>
      </c>
      <c r="BG55">
        <v>136.76865477852436</v>
      </c>
      <c r="BH55">
        <v>48.636705487800022</v>
      </c>
      <c r="BI55">
        <v>5.125781808866992</v>
      </c>
      <c r="BJ55">
        <v>19.071793626974582</v>
      </c>
      <c r="BK55">
        <v>6.1999580613265044</v>
      </c>
      <c r="BL55">
        <v>3.4471244115093245</v>
      </c>
      <c r="BM55">
        <v>0.6648840220300638</v>
      </c>
      <c r="BN55">
        <v>0</v>
      </c>
      <c r="BO55">
        <v>0</v>
      </c>
      <c r="BP55">
        <f t="shared" si="19"/>
        <v>207.9242783048083</v>
      </c>
      <c r="BQ55">
        <f t="shared" si="20"/>
        <v>11.99062389222356</v>
      </c>
      <c r="BR55">
        <f t="shared" si="40"/>
        <v>0</v>
      </c>
      <c r="BS55">
        <f t="shared" si="21"/>
        <v>219.91490219703184</v>
      </c>
      <c r="BT55" s="14">
        <f t="shared" si="52"/>
        <v>62.191626584717326</v>
      </c>
      <c r="BU55" s="14">
        <f t="shared" si="53"/>
        <v>22.11614811088344</v>
      </c>
      <c r="BV55" s="14">
        <f t="shared" si="54"/>
        <v>2.3308023956805659</v>
      </c>
      <c r="BW55" s="14">
        <f t="shared" si="55"/>
        <v>8.6723516398571707</v>
      </c>
      <c r="BX55" s="14">
        <f t="shared" si="56"/>
        <v>2.819253265416128</v>
      </c>
      <c r="BY55" s="14">
        <f t="shared" si="57"/>
        <v>1.5674810470192182</v>
      </c>
      <c r="BZ55" s="14">
        <f t="shared" si="58"/>
        <v>0.30233695642615604</v>
      </c>
      <c r="CA55" s="14">
        <f t="shared" si="59"/>
        <v>0</v>
      </c>
      <c r="CB55" s="14">
        <f t="shared" si="60"/>
        <v>0</v>
      </c>
      <c r="CC55" s="14">
        <f t="shared" si="61"/>
        <v>94.547607382477167</v>
      </c>
      <c r="CD55" s="14">
        <f t="shared" si="62"/>
        <v>5.4523926175228503</v>
      </c>
      <c r="CE55" s="14">
        <f t="shared" si="15"/>
        <v>0</v>
      </c>
      <c r="CF55" s="14">
        <f t="shared" si="36"/>
        <v>0.66887010198652064</v>
      </c>
      <c r="CG55" s="14">
        <f t="shared" si="37"/>
        <v>0.2378588735305843</v>
      </c>
      <c r="CH55" s="14">
        <f t="shared" si="38"/>
        <v>9.3271024482895024E-2</v>
      </c>
      <c r="CJ55" t="s">
        <v>109</v>
      </c>
      <c r="CK55" t="s">
        <v>101</v>
      </c>
      <c r="CM55" t="s">
        <v>156</v>
      </c>
      <c r="CN55" t="s">
        <v>109</v>
      </c>
      <c r="CS55" t="s">
        <v>101</v>
      </c>
    </row>
    <row r="56" spans="1:97" x14ac:dyDescent="0.35">
      <c r="A56" t="s">
        <v>273</v>
      </c>
      <c r="B56" t="s">
        <v>274</v>
      </c>
      <c r="C56" t="s">
        <v>252</v>
      </c>
      <c r="D56" t="s">
        <v>94</v>
      </c>
      <c r="E56" s="11" t="s">
        <v>134</v>
      </c>
      <c r="F56" t="s">
        <v>135</v>
      </c>
      <c r="G56" t="s">
        <v>253</v>
      </c>
      <c r="H56" t="s">
        <v>98</v>
      </c>
      <c r="I56" s="12">
        <v>42108</v>
      </c>
      <c r="J56" t="e">
        <f>SUM(#REF!-I56)</f>
        <v>#REF!</v>
      </c>
      <c r="K56" t="s">
        <v>99</v>
      </c>
      <c r="L56" t="s">
        <v>94</v>
      </c>
      <c r="M56" t="s">
        <v>101</v>
      </c>
      <c r="P56" t="s">
        <v>94</v>
      </c>
      <c r="Q56" t="s">
        <v>152</v>
      </c>
      <c r="R56" t="s">
        <v>106</v>
      </c>
      <c r="S56" t="s">
        <v>153</v>
      </c>
      <c r="T56" t="s">
        <v>254</v>
      </c>
      <c r="U56" t="s">
        <v>104</v>
      </c>
      <c r="V56" t="s">
        <v>155</v>
      </c>
      <c r="W56" t="s">
        <v>101</v>
      </c>
      <c r="X56" t="s">
        <v>101</v>
      </c>
      <c r="Y56" t="s">
        <v>109</v>
      </c>
      <c r="Z56" t="s">
        <v>101</v>
      </c>
      <c r="AA56" t="s">
        <v>255</v>
      </c>
      <c r="AB56" t="s">
        <v>106</v>
      </c>
      <c r="AC56" t="s">
        <v>101</v>
      </c>
      <c r="AD56" t="s">
        <v>101</v>
      </c>
      <c r="AE56">
        <v>4</v>
      </c>
      <c r="AF56" t="s">
        <v>101</v>
      </c>
      <c r="AG56" t="s">
        <v>109</v>
      </c>
      <c r="AM56">
        <v>73.125</v>
      </c>
      <c r="AN56" s="18">
        <v>4</v>
      </c>
      <c r="AO56">
        <v>16</v>
      </c>
      <c r="AP56" t="s">
        <v>215</v>
      </c>
      <c r="AQ56">
        <v>4.5970000000000004</v>
      </c>
      <c r="AR56">
        <v>6.0730000000000004</v>
      </c>
      <c r="AS56">
        <v>6.5</v>
      </c>
      <c r="AT56" t="s">
        <v>238</v>
      </c>
      <c r="AU56">
        <f t="shared" si="39"/>
        <v>66.83</v>
      </c>
      <c r="AV56">
        <v>1.0149999999999999</v>
      </c>
      <c r="AW56">
        <v>0.59699999999999998</v>
      </c>
      <c r="AX56">
        <v>0.15</v>
      </c>
      <c r="AY56">
        <v>0.92500000000000004</v>
      </c>
      <c r="AZ56">
        <v>0.28499999999999998</v>
      </c>
      <c r="BA56" t="s">
        <v>216</v>
      </c>
      <c r="BB56" t="s">
        <v>156</v>
      </c>
      <c r="BD56" t="s">
        <v>106</v>
      </c>
      <c r="BE56" t="s">
        <v>101</v>
      </c>
      <c r="BF56" t="s">
        <v>239</v>
      </c>
      <c r="BG56">
        <v>343.35400372598212</v>
      </c>
      <c r="BH56">
        <v>111.42876224111932</v>
      </c>
      <c r="BI56">
        <v>12.619182781772626</v>
      </c>
      <c r="BJ56">
        <v>35.877508290797941</v>
      </c>
      <c r="BK56">
        <v>14.054024115831993</v>
      </c>
      <c r="BL56">
        <v>7.6730479093618582</v>
      </c>
      <c r="BM56">
        <v>0.61068531184426367</v>
      </c>
      <c r="BN56">
        <v>0</v>
      </c>
      <c r="BO56">
        <v>0</v>
      </c>
      <c r="BP56">
        <f t="shared" si="19"/>
        <v>498.33332216726126</v>
      </c>
      <c r="BQ56">
        <f t="shared" si="20"/>
        <v>27.283892209448883</v>
      </c>
      <c r="BR56">
        <f t="shared" si="40"/>
        <v>0</v>
      </c>
      <c r="BS56">
        <f t="shared" si="21"/>
        <v>525.61721437671019</v>
      </c>
      <c r="BT56" s="14">
        <f t="shared" si="52"/>
        <v>65.323964728426887</v>
      </c>
      <c r="BU56" s="14">
        <f t="shared" si="53"/>
        <v>21.199602903655709</v>
      </c>
      <c r="BV56" s="14">
        <f t="shared" si="54"/>
        <v>2.4008313344030716</v>
      </c>
      <c r="BW56" s="14">
        <f t="shared" si="55"/>
        <v>6.8257863915934287</v>
      </c>
      <c r="BX56" s="14">
        <f t="shared" si="56"/>
        <v>2.6738135151257554</v>
      </c>
      <c r="BY56" s="14">
        <f t="shared" si="57"/>
        <v>1.4598167068140542</v>
      </c>
      <c r="BZ56" s="14">
        <f t="shared" si="58"/>
        <v>0.11618441998107489</v>
      </c>
      <c r="CA56" s="14">
        <f t="shared" si="59"/>
        <v>0</v>
      </c>
      <c r="CB56" s="14">
        <f t="shared" si="60"/>
        <v>0</v>
      </c>
      <c r="CC56" s="14">
        <f t="shared" si="61"/>
        <v>94.809170730490095</v>
      </c>
      <c r="CD56" s="14">
        <f t="shared" si="62"/>
        <v>5.1908292695099023</v>
      </c>
      <c r="CE56" s="14">
        <f t="shared" si="15"/>
        <v>0</v>
      </c>
      <c r="CF56" s="14">
        <f t="shared" si="36"/>
        <v>0.69977950476078166</v>
      </c>
      <c r="CG56" s="14">
        <f t="shared" si="37"/>
        <v>0.22709962083164381</v>
      </c>
      <c r="CH56" s="14">
        <f t="shared" si="38"/>
        <v>7.3120874407574546E-2</v>
      </c>
      <c r="CJ56" t="s">
        <v>109</v>
      </c>
      <c r="CK56" t="s">
        <v>101</v>
      </c>
      <c r="CM56" t="s">
        <v>156</v>
      </c>
      <c r="CN56" t="s">
        <v>109</v>
      </c>
      <c r="CS56" t="s">
        <v>101</v>
      </c>
    </row>
    <row r="57" spans="1:97" x14ac:dyDescent="0.35">
      <c r="A57" t="s">
        <v>275</v>
      </c>
      <c r="B57" t="s">
        <v>276</v>
      </c>
      <c r="C57" t="s">
        <v>252</v>
      </c>
      <c r="D57" t="s">
        <v>94</v>
      </c>
      <c r="E57" s="11" t="s">
        <v>134</v>
      </c>
      <c r="F57" t="s">
        <v>135</v>
      </c>
      <c r="G57" t="s">
        <v>253</v>
      </c>
      <c r="H57" t="s">
        <v>98</v>
      </c>
      <c r="I57" s="12">
        <v>43965</v>
      </c>
      <c r="J57" t="e">
        <f>SUM(#REF!-I57)</f>
        <v>#REF!</v>
      </c>
      <c r="K57" t="s">
        <v>99</v>
      </c>
      <c r="L57" t="s">
        <v>94</v>
      </c>
      <c r="M57" t="s">
        <v>101</v>
      </c>
      <c r="P57" t="s">
        <v>94</v>
      </c>
      <c r="Q57" t="s">
        <v>152</v>
      </c>
      <c r="R57" t="s">
        <v>106</v>
      </c>
      <c r="S57" t="s">
        <v>153</v>
      </c>
      <c r="T57" t="s">
        <v>254</v>
      </c>
      <c r="U57" t="s">
        <v>104</v>
      </c>
      <c r="V57" t="s">
        <v>155</v>
      </c>
      <c r="W57" t="s">
        <v>101</v>
      </c>
      <c r="X57" t="s">
        <v>101</v>
      </c>
      <c r="Y57" t="s">
        <v>109</v>
      </c>
      <c r="Z57" t="s">
        <v>101</v>
      </c>
      <c r="AA57" t="s">
        <v>255</v>
      </c>
      <c r="AB57" t="s">
        <v>106</v>
      </c>
      <c r="AC57" t="s">
        <v>101</v>
      </c>
      <c r="AD57" t="s">
        <v>101</v>
      </c>
      <c r="AE57">
        <v>4</v>
      </c>
      <c r="AF57" t="s">
        <v>101</v>
      </c>
      <c r="AG57" t="s">
        <v>109</v>
      </c>
      <c r="AM57">
        <v>72.168284789644005</v>
      </c>
      <c r="AN57" s="18">
        <v>4</v>
      </c>
      <c r="AO57">
        <v>16</v>
      </c>
      <c r="AP57" t="s">
        <v>215</v>
      </c>
      <c r="AQ57">
        <v>4.5970000000000004</v>
      </c>
      <c r="AR57">
        <v>6.0730000000000004</v>
      </c>
      <c r="AS57">
        <v>6.5</v>
      </c>
      <c r="AT57" t="s">
        <v>238</v>
      </c>
      <c r="AU57">
        <f t="shared" si="39"/>
        <v>66.83</v>
      </c>
      <c r="AV57">
        <v>1.0149999999999999</v>
      </c>
      <c r="AW57">
        <v>0.59699999999999998</v>
      </c>
      <c r="AX57">
        <v>0.15</v>
      </c>
      <c r="AY57">
        <v>0.92500000000000004</v>
      </c>
      <c r="AZ57">
        <v>0.28499999999999998</v>
      </c>
      <c r="BA57" t="s">
        <v>216</v>
      </c>
      <c r="BB57" t="s">
        <v>156</v>
      </c>
      <c r="BD57" t="s">
        <v>106</v>
      </c>
      <c r="BE57" t="s">
        <v>101</v>
      </c>
      <c r="BF57" t="s">
        <v>239</v>
      </c>
      <c r="BG57">
        <v>384.29010066585795</v>
      </c>
      <c r="BH57">
        <v>112.07329867779092</v>
      </c>
      <c r="BI57">
        <v>11.77136653369789</v>
      </c>
      <c r="BJ57">
        <v>56.796290802337936</v>
      </c>
      <c r="BK57">
        <v>12.626596496164948</v>
      </c>
      <c r="BL57">
        <v>6.9987950670991648</v>
      </c>
      <c r="BM57">
        <v>0.69400511086858152</v>
      </c>
      <c r="BN57">
        <v>0</v>
      </c>
      <c r="BO57">
        <v>0</v>
      </c>
      <c r="BP57">
        <f t="shared" si="19"/>
        <v>560.15848521308601</v>
      </c>
      <c r="BQ57">
        <f t="shared" si="20"/>
        <v>25.091968140731417</v>
      </c>
      <c r="BR57">
        <f t="shared" si="40"/>
        <v>0</v>
      </c>
      <c r="BS57">
        <f t="shared" si="21"/>
        <v>585.25045335381742</v>
      </c>
      <c r="BT57" s="14">
        <f t="shared" si="52"/>
        <v>65.662503713351683</v>
      </c>
      <c r="BU57" s="14">
        <f t="shared" si="53"/>
        <v>19.149630390809143</v>
      </c>
      <c r="BV57" s="14">
        <f t="shared" si="54"/>
        <v>2.0113383024722622</v>
      </c>
      <c r="BW57" s="14">
        <f t="shared" si="55"/>
        <v>9.7046128673396037</v>
      </c>
      <c r="BX57" s="14">
        <f t="shared" si="56"/>
        <v>2.1574688962319262</v>
      </c>
      <c r="BY57" s="14">
        <f t="shared" si="57"/>
        <v>1.1958632457253293</v>
      </c>
      <c r="BZ57" s="14">
        <f t="shared" si="58"/>
        <v>0.11858258407004012</v>
      </c>
      <c r="CA57" s="14">
        <f t="shared" si="59"/>
        <v>0</v>
      </c>
      <c r="CB57" s="14">
        <f t="shared" si="60"/>
        <v>0</v>
      </c>
      <c r="CC57" s="14">
        <f t="shared" si="61"/>
        <v>95.712610217225773</v>
      </c>
      <c r="CD57" s="14">
        <f t="shared" si="62"/>
        <v>4.2873897827742278</v>
      </c>
      <c r="CE57" s="14">
        <f t="shared" si="15"/>
        <v>0</v>
      </c>
      <c r="CF57" s="14">
        <f t="shared" si="36"/>
        <v>0.69471819351919561</v>
      </c>
      <c r="CG57" s="14">
        <f t="shared" si="37"/>
        <v>0.20260568634025583</v>
      </c>
      <c r="CH57" s="14">
        <f t="shared" si="38"/>
        <v>0.10267612014054853</v>
      </c>
      <c r="CJ57" t="s">
        <v>109</v>
      </c>
      <c r="CK57" t="s">
        <v>101</v>
      </c>
      <c r="CM57" t="s">
        <v>156</v>
      </c>
      <c r="CN57" t="s">
        <v>109</v>
      </c>
      <c r="CS57" t="s">
        <v>101</v>
      </c>
    </row>
    <row r="58" spans="1:97" x14ac:dyDescent="0.35">
      <c r="A58" t="s">
        <v>277</v>
      </c>
      <c r="B58" t="s">
        <v>278</v>
      </c>
      <c r="C58" t="s">
        <v>252</v>
      </c>
      <c r="D58" t="s">
        <v>94</v>
      </c>
      <c r="E58" s="11" t="s">
        <v>134</v>
      </c>
      <c r="F58" t="s">
        <v>135</v>
      </c>
      <c r="G58" t="s">
        <v>253</v>
      </c>
      <c r="H58" t="s">
        <v>98</v>
      </c>
      <c r="I58" s="12">
        <v>43863</v>
      </c>
      <c r="J58" t="e">
        <f>SUM(#REF!-I58)</f>
        <v>#REF!</v>
      </c>
      <c r="K58" t="s">
        <v>99</v>
      </c>
      <c r="L58" t="s">
        <v>94</v>
      </c>
      <c r="M58" t="s">
        <v>101</v>
      </c>
      <c r="P58" t="s">
        <v>94</v>
      </c>
      <c r="Q58" t="s">
        <v>152</v>
      </c>
      <c r="R58" t="s">
        <v>106</v>
      </c>
      <c r="S58" t="s">
        <v>153</v>
      </c>
      <c r="T58" t="s">
        <v>254</v>
      </c>
      <c r="U58" t="s">
        <v>104</v>
      </c>
      <c r="V58" t="s">
        <v>155</v>
      </c>
      <c r="W58" t="s">
        <v>101</v>
      </c>
      <c r="X58" t="s">
        <v>101</v>
      </c>
      <c r="Y58" t="s">
        <v>109</v>
      </c>
      <c r="Z58" t="s">
        <v>101</v>
      </c>
      <c r="AA58" t="s">
        <v>255</v>
      </c>
      <c r="AB58" t="s">
        <v>106</v>
      </c>
      <c r="AC58" t="s">
        <v>101</v>
      </c>
      <c r="AD58" t="s">
        <v>101</v>
      </c>
      <c r="AE58">
        <v>4</v>
      </c>
      <c r="AF58" t="s">
        <v>101</v>
      </c>
      <c r="AG58" t="s">
        <v>109</v>
      </c>
      <c r="AM58">
        <v>73.35526315789474</v>
      </c>
      <c r="AN58" s="18">
        <v>4</v>
      </c>
      <c r="AO58">
        <v>16</v>
      </c>
      <c r="AP58" t="s">
        <v>215</v>
      </c>
      <c r="AQ58">
        <v>4.5970000000000004</v>
      </c>
      <c r="AR58">
        <v>6.0730000000000004</v>
      </c>
      <c r="AS58">
        <v>6.5</v>
      </c>
      <c r="AT58" t="s">
        <v>238</v>
      </c>
      <c r="AU58">
        <f t="shared" si="39"/>
        <v>66.83</v>
      </c>
      <c r="AV58">
        <v>1.0149999999999999</v>
      </c>
      <c r="AW58">
        <v>0.59699999999999998</v>
      </c>
      <c r="AX58">
        <v>0.15</v>
      </c>
      <c r="AY58">
        <v>0.92500000000000004</v>
      </c>
      <c r="AZ58">
        <v>0.28499999999999998</v>
      </c>
      <c r="BA58" t="s">
        <v>216</v>
      </c>
      <c r="BB58" t="s">
        <v>156</v>
      </c>
      <c r="BD58" t="s">
        <v>106</v>
      </c>
      <c r="BE58" t="s">
        <v>101</v>
      </c>
      <c r="BF58" t="s">
        <v>239</v>
      </c>
      <c r="BG58">
        <v>182.28102944264688</v>
      </c>
      <c r="BH58">
        <v>63.581492899733213</v>
      </c>
      <c r="BI58">
        <v>9.5851010244279173</v>
      </c>
      <c r="BJ58">
        <v>16.858511365109809</v>
      </c>
      <c r="BK58">
        <v>9.4396997083309291</v>
      </c>
      <c r="BL58">
        <v>5.7859973448930697</v>
      </c>
      <c r="BM58">
        <v>0</v>
      </c>
      <c r="BN58">
        <v>0</v>
      </c>
      <c r="BO58">
        <v>0</v>
      </c>
      <c r="BP58">
        <f t="shared" ref="BP58:BP60" si="63">SUM(BG58+BH58+BJ58+BL58)</f>
        <v>268.50703105238296</v>
      </c>
      <c r="BQ58">
        <f t="shared" ref="BQ58:BQ60" si="64">SUM(BI58+BK58+BM58)</f>
        <v>19.024800732758848</v>
      </c>
      <c r="BR58">
        <f t="shared" ref="BR58:BR60" si="65">BN58+BO58</f>
        <v>0</v>
      </c>
      <c r="BS58">
        <f t="shared" ref="BS58:BS60" si="66">SUM(BG58:BO58)</f>
        <v>287.53183178514183</v>
      </c>
      <c r="BT58" s="14">
        <f t="shared" ref="BT58:BT60" si="67">(BG58/BS58)*100</f>
        <v>63.395078141767755</v>
      </c>
      <c r="BU58" s="14">
        <f t="shared" ref="BU58:BU60" si="68">(BH58/BS58)*100</f>
        <v>22.11285355954762</v>
      </c>
      <c r="BV58" s="14">
        <f t="shared" ref="BV58:BV60" si="69">(BI58/BS58)*100</f>
        <v>3.333579091024045</v>
      </c>
      <c r="BW58" s="14">
        <f t="shared" ref="BW58:BW60" si="70">(BJ58/BS58)*100</f>
        <v>5.863180873033679</v>
      </c>
      <c r="BX58" s="14">
        <f t="shared" ref="BX58:BX60" si="71">(BK58/BS58)*100</f>
        <v>3.2830103191443318</v>
      </c>
      <c r="BY58" s="14">
        <f t="shared" ref="BY58:BY60" si="72">(BL58/BS58)*100</f>
        <v>2.0122980154825627</v>
      </c>
      <c r="BZ58" s="14">
        <f t="shared" ref="BZ58:BZ60" si="73">(BM58/BS58)*100</f>
        <v>0</v>
      </c>
      <c r="CA58" s="14">
        <f t="shared" ref="CA58:CA60" si="74">(BN58/BS58)*100</f>
        <v>0</v>
      </c>
      <c r="CB58" s="14">
        <f t="shared" ref="CB58:CB60" si="75">(BO58/BS58)*100</f>
        <v>0</v>
      </c>
      <c r="CC58" s="14">
        <f t="shared" ref="CC58:CC60" si="76">(BP58/BS58)*100</f>
        <v>93.383410589831612</v>
      </c>
      <c r="CD58" s="14">
        <f t="shared" ref="CD58:CD60" si="77">(BQ58/BS58)*100</f>
        <v>6.6165894101683778</v>
      </c>
      <c r="CE58" s="14">
        <f t="shared" ref="CE58:CE60" si="78">(BR58/BS58)*100</f>
        <v>0</v>
      </c>
      <c r="CF58" s="14">
        <f t="shared" ref="CF58:CF60" si="79">BG58/(BG58+BH58+BJ58)</f>
        <v>0.69381970248182023</v>
      </c>
      <c r="CG58" s="14">
        <f t="shared" ref="CG58:CG60" si="80">BH58/(BG58+BH58+BJ58)</f>
        <v>0.24201142939519646</v>
      </c>
      <c r="CH58" s="14">
        <f t="shared" ref="CH58:CH60" si="81">BJ58/(BG58+BH58+BJ58)</f>
        <v>6.4168868122983461E-2</v>
      </c>
      <c r="CJ58" t="s">
        <v>109</v>
      </c>
      <c r="CK58" t="s">
        <v>101</v>
      </c>
      <c r="CM58" t="s">
        <v>156</v>
      </c>
      <c r="CN58" t="s">
        <v>109</v>
      </c>
      <c r="CS58" t="s">
        <v>101</v>
      </c>
    </row>
    <row r="59" spans="1:97" x14ac:dyDescent="0.35">
      <c r="A59" t="s">
        <v>279</v>
      </c>
      <c r="B59" t="s">
        <v>280</v>
      </c>
      <c r="C59" t="s">
        <v>252</v>
      </c>
      <c r="D59" t="s">
        <v>94</v>
      </c>
      <c r="E59" s="11" t="s">
        <v>134</v>
      </c>
      <c r="F59" t="s">
        <v>135</v>
      </c>
      <c r="G59" t="s">
        <v>253</v>
      </c>
      <c r="H59" t="s">
        <v>98</v>
      </c>
      <c r="I59" s="12">
        <v>43964</v>
      </c>
      <c r="J59" t="e">
        <f>SUM(#REF!-I59)</f>
        <v>#REF!</v>
      </c>
      <c r="K59" t="s">
        <v>99</v>
      </c>
      <c r="L59" t="s">
        <v>94</v>
      </c>
      <c r="M59" t="s">
        <v>101</v>
      </c>
      <c r="P59" t="s">
        <v>94</v>
      </c>
      <c r="Q59" t="s">
        <v>152</v>
      </c>
      <c r="R59" t="s">
        <v>106</v>
      </c>
      <c r="S59" t="s">
        <v>153</v>
      </c>
      <c r="T59" t="s">
        <v>254</v>
      </c>
      <c r="U59" t="s">
        <v>104</v>
      </c>
      <c r="V59" t="s">
        <v>155</v>
      </c>
      <c r="W59" t="s">
        <v>101</v>
      </c>
      <c r="X59" t="s">
        <v>101</v>
      </c>
      <c r="Y59" t="s">
        <v>109</v>
      </c>
      <c r="Z59" t="s">
        <v>101</v>
      </c>
      <c r="AA59" t="s">
        <v>255</v>
      </c>
      <c r="AB59" t="s">
        <v>106</v>
      </c>
      <c r="AC59" t="s">
        <v>101</v>
      </c>
      <c r="AD59" t="s">
        <v>101</v>
      </c>
      <c r="AE59">
        <v>4</v>
      </c>
      <c r="AF59" t="s">
        <v>101</v>
      </c>
      <c r="AG59" t="s">
        <v>109</v>
      </c>
      <c r="AM59">
        <v>70.440251572327043</v>
      </c>
      <c r="AN59" s="18">
        <v>4</v>
      </c>
      <c r="AO59">
        <v>16</v>
      </c>
      <c r="AP59" t="s">
        <v>215</v>
      </c>
      <c r="AQ59">
        <v>4.5970000000000004</v>
      </c>
      <c r="AR59">
        <v>6.0730000000000004</v>
      </c>
      <c r="AS59">
        <v>6.5</v>
      </c>
      <c r="AT59" t="s">
        <v>238</v>
      </c>
      <c r="AU59">
        <f t="shared" si="39"/>
        <v>66.83</v>
      </c>
      <c r="AV59">
        <v>1.0149999999999999</v>
      </c>
      <c r="AW59">
        <v>0.59699999999999998</v>
      </c>
      <c r="AX59">
        <v>0.15</v>
      </c>
      <c r="AY59">
        <v>0.92500000000000004</v>
      </c>
      <c r="AZ59">
        <v>0.28499999999999998</v>
      </c>
      <c r="BA59" t="s">
        <v>216</v>
      </c>
      <c r="BB59" t="s">
        <v>156</v>
      </c>
      <c r="BD59" t="s">
        <v>106</v>
      </c>
      <c r="BE59" t="s">
        <v>101</v>
      </c>
      <c r="BF59" t="s">
        <v>239</v>
      </c>
      <c r="BG59">
        <v>209.82893740670613</v>
      </c>
      <c r="BH59">
        <v>77.788484646991805</v>
      </c>
      <c r="BI59">
        <v>7.5483383523564465</v>
      </c>
      <c r="BJ59">
        <v>21.472998218665495</v>
      </c>
      <c r="BK59">
        <v>8.3201171675534145</v>
      </c>
      <c r="BL59">
        <v>4.9093928959709912</v>
      </c>
      <c r="BM59">
        <v>0.61313047357699024</v>
      </c>
      <c r="BN59">
        <v>0</v>
      </c>
      <c r="BO59">
        <v>0</v>
      </c>
      <c r="BP59">
        <f t="shared" si="63"/>
        <v>313.99981316833447</v>
      </c>
      <c r="BQ59">
        <f t="shared" si="64"/>
        <v>16.481585993486853</v>
      </c>
      <c r="BR59">
        <f t="shared" si="65"/>
        <v>0</v>
      </c>
      <c r="BS59">
        <f t="shared" si="66"/>
        <v>330.48139916182129</v>
      </c>
      <c r="BT59" s="14">
        <f t="shared" si="67"/>
        <v>63.491905426109241</v>
      </c>
      <c r="BU59" s="14">
        <f t="shared" si="68"/>
        <v>23.537931285779393</v>
      </c>
      <c r="BV59" s="14">
        <f t="shared" si="69"/>
        <v>2.2840433293676474</v>
      </c>
      <c r="BW59" s="14">
        <f t="shared" si="70"/>
        <v>6.4974907129799382</v>
      </c>
      <c r="BX59" s="14">
        <f t="shared" si="71"/>
        <v>2.5175750249954132</v>
      </c>
      <c r="BY59" s="14">
        <f t="shared" si="72"/>
        <v>1.4855277508574971</v>
      </c>
      <c r="BZ59" s="14">
        <f t="shared" si="73"/>
        <v>0.18552646991087354</v>
      </c>
      <c r="CA59" s="14">
        <f t="shared" si="74"/>
        <v>0</v>
      </c>
      <c r="CB59" s="14">
        <f t="shared" si="75"/>
        <v>0</v>
      </c>
      <c r="CC59" s="14">
        <f t="shared" si="76"/>
        <v>95.012855175726074</v>
      </c>
      <c r="CD59" s="14">
        <f t="shared" si="77"/>
        <v>4.9871448242739351</v>
      </c>
      <c r="CE59" s="14">
        <f t="shared" si="78"/>
        <v>0</v>
      </c>
      <c r="CF59" s="14">
        <f t="shared" si="79"/>
        <v>0.67885940050102367</v>
      </c>
      <c r="CG59" s="14">
        <f t="shared" si="80"/>
        <v>0.25166902480654807</v>
      </c>
      <c r="CH59" s="14">
        <f t="shared" si="81"/>
        <v>6.9471574692428109E-2</v>
      </c>
      <c r="CJ59" t="s">
        <v>109</v>
      </c>
      <c r="CK59" t="s">
        <v>101</v>
      </c>
      <c r="CM59" t="s">
        <v>156</v>
      </c>
      <c r="CN59" t="s">
        <v>109</v>
      </c>
      <c r="CS59" t="s">
        <v>101</v>
      </c>
    </row>
    <row r="60" spans="1:97" x14ac:dyDescent="0.35">
      <c r="A60" t="s">
        <v>281</v>
      </c>
      <c r="B60" t="s">
        <v>282</v>
      </c>
      <c r="C60" t="s">
        <v>283</v>
      </c>
      <c r="D60" t="s">
        <v>94</v>
      </c>
      <c r="E60" s="11" t="s">
        <v>284</v>
      </c>
      <c r="F60" t="s">
        <v>285</v>
      </c>
      <c r="H60" t="s">
        <v>98</v>
      </c>
      <c r="I60" s="12">
        <v>44266</v>
      </c>
      <c r="J60" t="e">
        <f>SUM(#REF!-I60)</f>
        <v>#REF!</v>
      </c>
      <c r="K60" t="s">
        <v>99</v>
      </c>
      <c r="L60" t="s">
        <v>286</v>
      </c>
      <c r="M60" t="s">
        <v>101</v>
      </c>
      <c r="P60" t="s">
        <v>102</v>
      </c>
      <c r="Q60" t="s">
        <v>102</v>
      </c>
      <c r="R60" t="s">
        <v>101</v>
      </c>
      <c r="S60" t="s">
        <v>102</v>
      </c>
      <c r="T60" t="s">
        <v>103</v>
      </c>
      <c r="U60" t="s">
        <v>104</v>
      </c>
      <c r="V60" t="s">
        <v>105</v>
      </c>
      <c r="W60" t="s">
        <v>106</v>
      </c>
      <c r="X60" t="s">
        <v>106</v>
      </c>
      <c r="Y60" t="s">
        <v>287</v>
      </c>
      <c r="Z60" t="s">
        <v>106</v>
      </c>
      <c r="AA60" t="s">
        <v>108</v>
      </c>
      <c r="AB60" t="s">
        <v>106</v>
      </c>
      <c r="AC60" t="s">
        <v>106</v>
      </c>
      <c r="AD60" t="s">
        <v>101</v>
      </c>
      <c r="AE60">
        <v>4</v>
      </c>
      <c r="AF60" t="s">
        <v>101</v>
      </c>
      <c r="AG60" t="s">
        <v>109</v>
      </c>
      <c r="AM60">
        <v>72.929936305732483</v>
      </c>
      <c r="AN60" s="18">
        <v>4</v>
      </c>
      <c r="AO60">
        <v>13.2</v>
      </c>
      <c r="AP60" t="s">
        <v>110</v>
      </c>
      <c r="AQ60">
        <v>3.75</v>
      </c>
      <c r="AS60">
        <v>22.85</v>
      </c>
      <c r="AT60" t="s">
        <v>111</v>
      </c>
      <c r="BA60" t="s">
        <v>216</v>
      </c>
      <c r="BB60" t="s">
        <v>113</v>
      </c>
      <c r="BC60" t="s">
        <v>101</v>
      </c>
      <c r="BD60" t="s">
        <v>101</v>
      </c>
      <c r="BE60" t="s">
        <v>101</v>
      </c>
      <c r="BF60" t="s">
        <v>142</v>
      </c>
      <c r="BG60">
        <v>410.32906107084699</v>
      </c>
      <c r="BH60">
        <v>105.57469325345754</v>
      </c>
      <c r="BI60">
        <v>10.671149888740878</v>
      </c>
      <c r="BJ60">
        <v>41.996694487718855</v>
      </c>
      <c r="BK60">
        <v>12.080932362732334</v>
      </c>
      <c r="BL60">
        <v>7.8521061464706898</v>
      </c>
      <c r="BM60">
        <v>0.57217603149874952</v>
      </c>
      <c r="BN60">
        <v>1.1709752984679607</v>
      </c>
      <c r="BO60">
        <v>0</v>
      </c>
      <c r="BP60">
        <f t="shared" si="63"/>
        <v>565.75255495849399</v>
      </c>
      <c r="BQ60">
        <f t="shared" si="64"/>
        <v>23.324258282971961</v>
      </c>
      <c r="BR60">
        <f t="shared" si="65"/>
        <v>1.1709752984679607</v>
      </c>
      <c r="BS60">
        <f t="shared" si="66"/>
        <v>590.24778853993394</v>
      </c>
      <c r="BT60" s="14">
        <f t="shared" si="67"/>
        <v>69.518102233954522</v>
      </c>
      <c r="BU60" s="14">
        <f t="shared" si="68"/>
        <v>17.886503821490347</v>
      </c>
      <c r="BV60" s="14">
        <f t="shared" si="69"/>
        <v>1.807910185506592</v>
      </c>
      <c r="BW60" s="14">
        <f t="shared" si="70"/>
        <v>7.1150956095242561</v>
      </c>
      <c r="BX60" s="14">
        <f t="shared" si="71"/>
        <v>2.046756056912356</v>
      </c>
      <c r="BY60" s="14">
        <f t="shared" si="72"/>
        <v>1.330306745560885</v>
      </c>
      <c r="BZ60" s="14">
        <f t="shared" si="73"/>
        <v>9.6938276196529657E-2</v>
      </c>
      <c r="CA60" s="14">
        <f t="shared" si="74"/>
        <v>0.19838707085452079</v>
      </c>
      <c r="CB60" s="14">
        <f t="shared" si="75"/>
        <v>0</v>
      </c>
      <c r="CC60" s="14">
        <f t="shared" si="76"/>
        <v>95.850008410529995</v>
      </c>
      <c r="CD60" s="14">
        <f t="shared" si="77"/>
        <v>3.9516045186154778</v>
      </c>
      <c r="CE60" s="14">
        <f t="shared" si="78"/>
        <v>0.19838707085452079</v>
      </c>
      <c r="CF60" s="14">
        <f t="shared" si="79"/>
        <v>0.73548795657825605</v>
      </c>
      <c r="CG60" s="14">
        <f t="shared" si="80"/>
        <v>0.18923572024052887</v>
      </c>
      <c r="CH60" s="14">
        <f t="shared" si="81"/>
        <v>7.527632318121516E-2</v>
      </c>
      <c r="CL60" t="s">
        <v>106</v>
      </c>
      <c r="CN60" t="s">
        <v>109</v>
      </c>
      <c r="CS60" t="s">
        <v>101</v>
      </c>
    </row>
    <row r="61" spans="1:97" x14ac:dyDescent="0.35">
      <c r="A61" t="s">
        <v>288</v>
      </c>
      <c r="B61" t="s">
        <v>289</v>
      </c>
      <c r="C61" t="s">
        <v>283</v>
      </c>
      <c r="D61" t="s">
        <v>94</v>
      </c>
      <c r="E61" s="11" t="s">
        <v>284</v>
      </c>
      <c r="F61" t="s">
        <v>285</v>
      </c>
      <c r="H61" t="s">
        <v>98</v>
      </c>
      <c r="I61" s="12">
        <v>44490</v>
      </c>
      <c r="J61" t="e">
        <f>SUM(#REF!-I61)</f>
        <v>#REF!</v>
      </c>
      <c r="K61" t="s">
        <v>99</v>
      </c>
      <c r="L61" t="s">
        <v>137</v>
      </c>
      <c r="M61" t="s">
        <v>101</v>
      </c>
      <c r="P61" t="s">
        <v>102</v>
      </c>
      <c r="Q61" t="s">
        <v>102</v>
      </c>
      <c r="R61" t="s">
        <v>101</v>
      </c>
      <c r="S61" t="s">
        <v>102</v>
      </c>
      <c r="T61" t="s">
        <v>103</v>
      </c>
      <c r="U61" t="s">
        <v>104</v>
      </c>
      <c r="V61" t="s">
        <v>105</v>
      </c>
      <c r="W61" t="s">
        <v>106</v>
      </c>
      <c r="X61" t="s">
        <v>106</v>
      </c>
      <c r="Y61" t="s">
        <v>287</v>
      </c>
      <c r="Z61" t="s">
        <v>106</v>
      </c>
      <c r="AA61" t="s">
        <v>108</v>
      </c>
      <c r="AB61" t="s">
        <v>106</v>
      </c>
      <c r="AC61" t="s">
        <v>106</v>
      </c>
      <c r="AD61" t="s">
        <v>101</v>
      </c>
      <c r="AE61">
        <v>4</v>
      </c>
      <c r="AF61" t="s">
        <v>101</v>
      </c>
      <c r="AG61" t="s">
        <v>109</v>
      </c>
      <c r="AM61">
        <v>74.050632911392398</v>
      </c>
      <c r="AN61" s="18">
        <v>4</v>
      </c>
      <c r="AO61">
        <v>13.2</v>
      </c>
      <c r="AP61" t="s">
        <v>110</v>
      </c>
      <c r="AQ61">
        <v>3.75</v>
      </c>
      <c r="AS61">
        <v>22.85</v>
      </c>
      <c r="AT61" t="s">
        <v>111</v>
      </c>
      <c r="BA61" t="s">
        <v>216</v>
      </c>
      <c r="BB61" t="s">
        <v>113</v>
      </c>
      <c r="BC61" t="s">
        <v>101</v>
      </c>
      <c r="BD61" t="s">
        <v>101</v>
      </c>
      <c r="BE61" t="s">
        <v>101</v>
      </c>
      <c r="BF61" t="s">
        <v>142</v>
      </c>
      <c r="BG61">
        <v>359.72741906749326</v>
      </c>
      <c r="BH61">
        <v>77.462749102898997</v>
      </c>
      <c r="BI61">
        <v>8.5115532296339449</v>
      </c>
      <c r="BJ61">
        <v>31.804342468219915</v>
      </c>
      <c r="BK61">
        <v>9.8895915500189222</v>
      </c>
      <c r="BL61">
        <v>5.4593747230627052</v>
      </c>
      <c r="BM61">
        <v>0.5824831973791007</v>
      </c>
      <c r="BN61">
        <v>0</v>
      </c>
      <c r="BO61">
        <v>0.99023097097908153</v>
      </c>
      <c r="BP61">
        <f t="shared" ref="BP61:BP124" si="82">SUM(BG61+BH61+BJ61+BL61)</f>
        <v>474.45388536167485</v>
      </c>
      <c r="BQ61">
        <f t="shared" ref="BQ61:BQ124" si="83">SUM(BI61+BK61+BM61)</f>
        <v>18.983627977031968</v>
      </c>
      <c r="BR61">
        <f t="shared" ref="BR61:BR124" si="84">BN61+BO61</f>
        <v>0.99023097097908153</v>
      </c>
      <c r="BS61">
        <f t="shared" ref="BS61:BS124" si="85">SUM(BG61:BO61)</f>
        <v>494.42774430968586</v>
      </c>
      <c r="BT61" s="14">
        <f t="shared" ref="BT61:BT124" si="86">(BG61/BS61)*100</f>
        <v>72.756317421009697</v>
      </c>
      <c r="BU61" s="14">
        <f t="shared" ref="BU61:BU124" si="87">(BH61/BS61)*100</f>
        <v>15.667152580818774</v>
      </c>
      <c r="BV61" s="14">
        <f t="shared" ref="BV61:BV124" si="88">(BI61/BS61)*100</f>
        <v>1.7214958763120534</v>
      </c>
      <c r="BW61" s="14">
        <f t="shared" ref="BW61:BW124" si="89">(BJ61/BS61)*100</f>
        <v>6.4325561893021925</v>
      </c>
      <c r="BX61" s="14">
        <f t="shared" ref="BX61:BX124" si="90">(BK61/BS61)*100</f>
        <v>2.0002096694283718</v>
      </c>
      <c r="BY61" s="14">
        <f t="shared" ref="BY61:BY124" si="91">(BL61/BS61)*100</f>
        <v>1.1041804967245556</v>
      </c>
      <c r="BZ61" s="14">
        <f t="shared" ref="BZ61:BZ124" si="92">(BM61/BS61)*100</f>
        <v>0.11780956956457952</v>
      </c>
      <c r="CA61" s="14">
        <f t="shared" ref="CA61:CA124" si="93">(BN61/BS61)*100</f>
        <v>0</v>
      </c>
      <c r="CB61" s="14">
        <f t="shared" ref="CB61:CB124" si="94">(BO61/BS61)*100</f>
        <v>0.20027819683978904</v>
      </c>
      <c r="CC61" s="14">
        <f t="shared" ref="CC61:CC124" si="95">(BP61/BS61)*100</f>
        <v>95.960206687855205</v>
      </c>
      <c r="CD61" s="14">
        <f t="shared" ref="CD61:CD124" si="96">(BQ61/BS61)*100</f>
        <v>3.8395151153050047</v>
      </c>
      <c r="CE61" s="14">
        <f t="shared" ref="CE61:CE124" si="97">(BR61/BS61)*100</f>
        <v>0.20027819683978904</v>
      </c>
      <c r="CF61" s="14">
        <f t="shared" ref="CF61:CF124" si="98">BG61/(BG61+BH61+BJ61)</f>
        <v>0.76701839980528985</v>
      </c>
      <c r="CG61" s="14">
        <f t="shared" ref="CG61:CG124" si="99">BH61/(BG61+BH61+BJ61)</f>
        <v>0.16516770952696416</v>
      </c>
      <c r="CH61" s="14">
        <f t="shared" ref="CH61:CH124" si="100">BJ61/(BG61+BH61+BJ61)</f>
        <v>6.7813890667746068E-2</v>
      </c>
      <c r="CL61" t="s">
        <v>106</v>
      </c>
      <c r="CN61" t="s">
        <v>109</v>
      </c>
      <c r="CS61" t="s">
        <v>101</v>
      </c>
    </row>
    <row r="62" spans="1:97" x14ac:dyDescent="0.35">
      <c r="A62" t="s">
        <v>290</v>
      </c>
      <c r="B62" t="s">
        <v>291</v>
      </c>
      <c r="C62" t="s">
        <v>283</v>
      </c>
      <c r="D62" t="s">
        <v>94</v>
      </c>
      <c r="E62" s="11" t="s">
        <v>284</v>
      </c>
      <c r="F62" t="s">
        <v>285</v>
      </c>
      <c r="H62" t="s">
        <v>98</v>
      </c>
      <c r="I62" s="12">
        <v>44258</v>
      </c>
      <c r="J62" t="e">
        <f>SUM(#REF!-I62)</f>
        <v>#REF!</v>
      </c>
      <c r="K62" t="s">
        <v>99</v>
      </c>
      <c r="L62" t="s">
        <v>137</v>
      </c>
      <c r="M62" t="s">
        <v>101</v>
      </c>
      <c r="N62">
        <v>40.299999999999997</v>
      </c>
      <c r="P62" t="s">
        <v>102</v>
      </c>
      <c r="Q62" t="s">
        <v>102</v>
      </c>
      <c r="R62" t="s">
        <v>101</v>
      </c>
      <c r="S62" t="s">
        <v>102</v>
      </c>
      <c r="T62" t="s">
        <v>103</v>
      </c>
      <c r="U62" t="s">
        <v>104</v>
      </c>
      <c r="V62" t="s">
        <v>105</v>
      </c>
      <c r="W62" t="s">
        <v>106</v>
      </c>
      <c r="X62" t="s">
        <v>106</v>
      </c>
      <c r="Y62" t="s">
        <v>287</v>
      </c>
      <c r="Z62" t="s">
        <v>106</v>
      </c>
      <c r="AA62" t="s">
        <v>108</v>
      </c>
      <c r="AB62" t="s">
        <v>106</v>
      </c>
      <c r="AC62" t="s">
        <v>106</v>
      </c>
      <c r="AD62" t="s">
        <v>101</v>
      </c>
      <c r="AE62">
        <v>4</v>
      </c>
      <c r="AF62" t="s">
        <v>101</v>
      </c>
      <c r="AG62" t="s">
        <v>109</v>
      </c>
      <c r="AM62">
        <v>75.155279503105589</v>
      </c>
      <c r="AN62" s="18">
        <v>4</v>
      </c>
      <c r="AO62">
        <v>13.2</v>
      </c>
      <c r="AP62" t="s">
        <v>110</v>
      </c>
      <c r="AQ62">
        <v>3.75</v>
      </c>
      <c r="AS62">
        <v>22.85</v>
      </c>
      <c r="AT62" t="s">
        <v>111</v>
      </c>
      <c r="BA62" t="s">
        <v>216</v>
      </c>
      <c r="BB62" t="s">
        <v>113</v>
      </c>
      <c r="BC62" t="s">
        <v>101</v>
      </c>
      <c r="BD62" t="s">
        <v>101</v>
      </c>
      <c r="BE62" t="s">
        <v>101</v>
      </c>
      <c r="BF62" t="s">
        <v>142</v>
      </c>
      <c r="BG62">
        <v>378.75528848102624</v>
      </c>
      <c r="BH62">
        <v>85.164394663741831</v>
      </c>
      <c r="BI62">
        <v>9.1461740125657212</v>
      </c>
      <c r="BJ62">
        <v>29.069941046030593</v>
      </c>
      <c r="BK62">
        <v>9.6526767128840376</v>
      </c>
      <c r="BL62">
        <v>5.2714501245842236</v>
      </c>
      <c r="BM62">
        <v>0.57140643069182995</v>
      </c>
      <c r="BN62">
        <v>0</v>
      </c>
      <c r="BO62">
        <v>0</v>
      </c>
      <c r="BP62">
        <f t="shared" si="82"/>
        <v>498.26107431538293</v>
      </c>
      <c r="BQ62">
        <f t="shared" si="83"/>
        <v>19.370257156141591</v>
      </c>
      <c r="BR62">
        <f t="shared" si="84"/>
        <v>0</v>
      </c>
      <c r="BS62">
        <f t="shared" si="85"/>
        <v>517.6313314715245</v>
      </c>
      <c r="BT62" s="14">
        <f t="shared" si="86"/>
        <v>73.170858379901219</v>
      </c>
      <c r="BU62" s="14">
        <f t="shared" si="87"/>
        <v>16.452712478133062</v>
      </c>
      <c r="BV62" s="14">
        <f t="shared" si="88"/>
        <v>1.7669282086470575</v>
      </c>
      <c r="BW62" s="14">
        <f t="shared" si="89"/>
        <v>5.6159546918055447</v>
      </c>
      <c r="BX62" s="14">
        <f t="shared" si="90"/>
        <v>1.8647782941274764</v>
      </c>
      <c r="BY62" s="14">
        <f t="shared" si="91"/>
        <v>1.0183792603122619</v>
      </c>
      <c r="BZ62" s="14">
        <f t="shared" si="92"/>
        <v>0.11038868707337196</v>
      </c>
      <c r="CA62" s="14">
        <f t="shared" si="93"/>
        <v>0</v>
      </c>
      <c r="CB62" s="14">
        <f t="shared" si="94"/>
        <v>0</v>
      </c>
      <c r="CC62" s="14">
        <f t="shared" si="95"/>
        <v>96.257904810152098</v>
      </c>
      <c r="CD62" s="14">
        <f t="shared" si="96"/>
        <v>3.7420951898479062</v>
      </c>
      <c r="CE62" s="14">
        <f t="shared" si="97"/>
        <v>0</v>
      </c>
      <c r="CF62" s="14">
        <f t="shared" si="98"/>
        <v>0.768282474712772</v>
      </c>
      <c r="CG62" s="14">
        <f t="shared" si="99"/>
        <v>0.17275088660036625</v>
      </c>
      <c r="CH62" s="14">
        <f t="shared" si="100"/>
        <v>5.8966638686861764E-2</v>
      </c>
      <c r="CL62" t="s">
        <v>106</v>
      </c>
      <c r="CN62" t="s">
        <v>109</v>
      </c>
      <c r="CS62" t="s">
        <v>101</v>
      </c>
    </row>
    <row r="63" spans="1:97" x14ac:dyDescent="0.35">
      <c r="A63" t="s">
        <v>292</v>
      </c>
      <c r="B63" t="s">
        <v>293</v>
      </c>
      <c r="C63" t="s">
        <v>283</v>
      </c>
      <c r="D63" t="s">
        <v>94</v>
      </c>
      <c r="E63" s="11" t="s">
        <v>284</v>
      </c>
      <c r="F63" t="s">
        <v>285</v>
      </c>
      <c r="H63" t="s">
        <v>98</v>
      </c>
      <c r="I63" s="12">
        <v>44260</v>
      </c>
      <c r="J63" t="e">
        <f>SUM(#REF!-I63)</f>
        <v>#REF!</v>
      </c>
      <c r="K63" t="s">
        <v>99</v>
      </c>
      <c r="L63" t="s">
        <v>294</v>
      </c>
      <c r="M63" t="s">
        <v>101</v>
      </c>
      <c r="N63">
        <v>29</v>
      </c>
      <c r="P63" t="s">
        <v>102</v>
      </c>
      <c r="Q63" t="s">
        <v>102</v>
      </c>
      <c r="R63" t="s">
        <v>101</v>
      </c>
      <c r="S63" t="s">
        <v>102</v>
      </c>
      <c r="T63" t="s">
        <v>103</v>
      </c>
      <c r="U63" t="s">
        <v>104</v>
      </c>
      <c r="V63" t="s">
        <v>105</v>
      </c>
      <c r="W63" t="s">
        <v>106</v>
      </c>
      <c r="X63" t="s">
        <v>106</v>
      </c>
      <c r="Y63" t="s">
        <v>287</v>
      </c>
      <c r="Z63" t="s">
        <v>106</v>
      </c>
      <c r="AA63" t="s">
        <v>108</v>
      </c>
      <c r="AB63" t="s">
        <v>106</v>
      </c>
      <c r="AC63" t="s">
        <v>106</v>
      </c>
      <c r="AD63" t="s">
        <v>101</v>
      </c>
      <c r="AE63">
        <v>4</v>
      </c>
      <c r="AF63" t="s">
        <v>101</v>
      </c>
      <c r="AG63" t="s">
        <v>109</v>
      </c>
      <c r="AM63">
        <v>71.714285714285722</v>
      </c>
      <c r="AN63" s="18">
        <v>4</v>
      </c>
      <c r="AO63">
        <v>13.2</v>
      </c>
      <c r="AP63" t="s">
        <v>110</v>
      </c>
      <c r="AQ63">
        <v>3.75</v>
      </c>
      <c r="AS63">
        <v>22.85</v>
      </c>
      <c r="AT63" t="s">
        <v>111</v>
      </c>
      <c r="BA63" t="s">
        <v>216</v>
      </c>
      <c r="BB63" t="s">
        <v>113</v>
      </c>
      <c r="BC63" t="s">
        <v>101</v>
      </c>
      <c r="BD63" t="s">
        <v>101</v>
      </c>
      <c r="BE63" t="s">
        <v>101</v>
      </c>
      <c r="BF63" t="s">
        <v>142</v>
      </c>
      <c r="BG63">
        <v>266.57094261781754</v>
      </c>
      <c r="BH63">
        <v>69.456786101544893</v>
      </c>
      <c r="BI63">
        <v>7.0584766834186459</v>
      </c>
      <c r="BJ63">
        <v>22.729945557067861</v>
      </c>
      <c r="BK63">
        <v>7.4085786625218164</v>
      </c>
      <c r="BL63">
        <v>4.402491444085654</v>
      </c>
      <c r="BM63">
        <v>0.56229254368019432</v>
      </c>
      <c r="BN63">
        <v>1.1221121567345693</v>
      </c>
      <c r="BO63">
        <v>1.0168273273935984</v>
      </c>
      <c r="BP63">
        <f t="shared" si="82"/>
        <v>363.16016572051592</v>
      </c>
      <c r="BQ63">
        <f t="shared" si="83"/>
        <v>15.029347889620656</v>
      </c>
      <c r="BR63">
        <f t="shared" si="84"/>
        <v>2.1389394841281675</v>
      </c>
      <c r="BS63">
        <f t="shared" si="85"/>
        <v>380.32845309426466</v>
      </c>
      <c r="BT63" s="14">
        <f t="shared" si="86"/>
        <v>70.08966603709446</v>
      </c>
      <c r="BU63" s="14">
        <f t="shared" si="87"/>
        <v>18.262316567814079</v>
      </c>
      <c r="BV63" s="14">
        <f t="shared" si="88"/>
        <v>1.855889725313083</v>
      </c>
      <c r="BW63" s="14">
        <f t="shared" si="89"/>
        <v>5.9763989183933681</v>
      </c>
      <c r="BX63" s="14">
        <f t="shared" si="90"/>
        <v>1.947942259446362</v>
      </c>
      <c r="BY63" s="14">
        <f t="shared" si="91"/>
        <v>1.1575498515212308</v>
      </c>
      <c r="BZ63" s="14">
        <f t="shared" si="92"/>
        <v>0.14784393308087043</v>
      </c>
      <c r="CA63" s="14">
        <f t="shared" si="93"/>
        <v>0.29503765695291095</v>
      </c>
      <c r="CB63" s="14">
        <f t="shared" si="94"/>
        <v>0.26735505038366852</v>
      </c>
      <c r="CC63" s="14">
        <f t="shared" si="95"/>
        <v>95.485931374823124</v>
      </c>
      <c r="CD63" s="14">
        <f t="shared" si="96"/>
        <v>3.9516759178403151</v>
      </c>
      <c r="CE63" s="14">
        <f t="shared" si="97"/>
        <v>0.56239270733657942</v>
      </c>
      <c r="CF63" s="14">
        <f t="shared" si="98"/>
        <v>0.74303899743875323</v>
      </c>
      <c r="CG63" s="14">
        <f t="shared" si="99"/>
        <v>0.19360362462386516</v>
      </c>
      <c r="CH63" s="14">
        <f t="shared" si="100"/>
        <v>6.3357377937381665E-2</v>
      </c>
      <c r="CL63" t="s">
        <v>106</v>
      </c>
      <c r="CN63" t="s">
        <v>109</v>
      </c>
      <c r="CS63" t="s">
        <v>101</v>
      </c>
    </row>
    <row r="64" spans="1:97" x14ac:dyDescent="0.35">
      <c r="A64" t="s">
        <v>295</v>
      </c>
      <c r="B64" t="s">
        <v>296</v>
      </c>
      <c r="C64" t="s">
        <v>297</v>
      </c>
      <c r="D64" t="s">
        <v>94</v>
      </c>
      <c r="E64" s="11" t="s">
        <v>134</v>
      </c>
      <c r="F64" t="s">
        <v>135</v>
      </c>
      <c r="G64" t="s">
        <v>298</v>
      </c>
      <c r="H64" t="s">
        <v>149</v>
      </c>
      <c r="I64" s="12">
        <v>44682</v>
      </c>
      <c r="J64" t="e">
        <f>(#REF!-I64)</f>
        <v>#REF!</v>
      </c>
      <c r="K64" t="s">
        <v>299</v>
      </c>
      <c r="L64" t="s">
        <v>94</v>
      </c>
      <c r="M64" t="s">
        <v>106</v>
      </c>
      <c r="P64" t="s">
        <v>94</v>
      </c>
      <c r="Q64" t="s">
        <v>152</v>
      </c>
      <c r="R64" t="s">
        <v>101</v>
      </c>
      <c r="S64" t="s">
        <v>300</v>
      </c>
      <c r="T64" t="s">
        <v>301</v>
      </c>
      <c r="U64" t="s">
        <v>104</v>
      </c>
      <c r="V64" t="s">
        <v>302</v>
      </c>
      <c r="W64" t="s">
        <v>109</v>
      </c>
      <c r="X64" t="s">
        <v>106</v>
      </c>
      <c r="Y64" t="s">
        <v>287</v>
      </c>
      <c r="Z64" t="s">
        <v>106</v>
      </c>
      <c r="AA64" t="s">
        <v>156</v>
      </c>
      <c r="AB64" t="s">
        <v>101</v>
      </c>
      <c r="AC64" t="s">
        <v>101</v>
      </c>
      <c r="AD64" t="s">
        <v>101</v>
      </c>
      <c r="AE64">
        <v>15</v>
      </c>
      <c r="AF64" t="s">
        <v>101</v>
      </c>
      <c r="AG64" t="s">
        <v>109</v>
      </c>
      <c r="AH64">
        <v>136</v>
      </c>
      <c r="AK64" s="16"/>
      <c r="AM64">
        <v>74.311926605504581</v>
      </c>
      <c r="AN64" s="18">
        <v>4</v>
      </c>
      <c r="BA64" t="s">
        <v>112</v>
      </c>
      <c r="BB64" t="s">
        <v>303</v>
      </c>
      <c r="BC64" t="s">
        <v>101</v>
      </c>
      <c r="BD64" t="s">
        <v>101</v>
      </c>
      <c r="BG64">
        <v>266.8171362366981</v>
      </c>
      <c r="BH64">
        <v>78.338787412829163</v>
      </c>
      <c r="BI64">
        <v>3.5752198790427916</v>
      </c>
      <c r="BJ64">
        <v>39.363865689391929</v>
      </c>
      <c r="BK64">
        <v>4.1959451381900417</v>
      </c>
      <c r="BL64">
        <v>3.6545995056199856</v>
      </c>
      <c r="BM64">
        <v>0</v>
      </c>
      <c r="BN64">
        <v>0</v>
      </c>
      <c r="BO64">
        <v>0</v>
      </c>
      <c r="BP64">
        <f t="shared" si="82"/>
        <v>388.17438884453918</v>
      </c>
      <c r="BQ64">
        <f t="shared" si="83"/>
        <v>7.7711650172328337</v>
      </c>
      <c r="BR64">
        <f t="shared" si="84"/>
        <v>0</v>
      </c>
      <c r="BS64">
        <f t="shared" si="85"/>
        <v>395.94555386177205</v>
      </c>
      <c r="BT64" s="14">
        <f t="shared" si="86"/>
        <v>67.387329806927497</v>
      </c>
      <c r="BU64" s="14">
        <f t="shared" si="87"/>
        <v>19.785242351825445</v>
      </c>
      <c r="BV64" s="14">
        <f t="shared" si="88"/>
        <v>0.90295745063245014</v>
      </c>
      <c r="BW64" s="14">
        <f t="shared" si="89"/>
        <v>9.9417370154721301</v>
      </c>
      <c r="BX64" s="14">
        <f t="shared" si="90"/>
        <v>1.0597278078427121</v>
      </c>
      <c r="BY64" s="14">
        <f t="shared" si="91"/>
        <v>0.92300556729974992</v>
      </c>
      <c r="BZ64" s="14">
        <f t="shared" si="92"/>
        <v>0</v>
      </c>
      <c r="CA64" s="14">
        <f t="shared" si="93"/>
        <v>0</v>
      </c>
      <c r="CB64" s="14">
        <f t="shared" si="94"/>
        <v>0</v>
      </c>
      <c r="CC64" s="14">
        <f t="shared" si="95"/>
        <v>98.037314741524824</v>
      </c>
      <c r="CD64" s="14">
        <f t="shared" si="96"/>
        <v>1.9626852584751622</v>
      </c>
      <c r="CE64" s="14">
        <f t="shared" si="97"/>
        <v>0</v>
      </c>
      <c r="CF64" s="14">
        <f t="shared" si="98"/>
        <v>0.69389702073700843</v>
      </c>
      <c r="CG64" s="14">
        <f t="shared" si="99"/>
        <v>0.20373148426902069</v>
      </c>
      <c r="CH64" s="14">
        <f t="shared" si="100"/>
        <v>0.10237149499397095</v>
      </c>
      <c r="CI64" t="s">
        <v>156</v>
      </c>
      <c r="CJ64" t="s">
        <v>156</v>
      </c>
      <c r="CK64" t="s">
        <v>101</v>
      </c>
      <c r="CL64" t="s">
        <v>101</v>
      </c>
    </row>
    <row r="65" spans="1:97" x14ac:dyDescent="0.35">
      <c r="A65" t="s">
        <v>304</v>
      </c>
      <c r="B65" t="s">
        <v>305</v>
      </c>
      <c r="C65" t="s">
        <v>297</v>
      </c>
      <c r="D65" t="s">
        <v>94</v>
      </c>
      <c r="E65" s="11" t="s">
        <v>134</v>
      </c>
      <c r="F65" t="s">
        <v>135</v>
      </c>
      <c r="G65" t="s">
        <v>298</v>
      </c>
      <c r="H65" t="s">
        <v>149</v>
      </c>
      <c r="I65" s="12">
        <v>44682</v>
      </c>
      <c r="J65" t="e">
        <f>(#REF!-I65)</f>
        <v>#REF!</v>
      </c>
      <c r="K65" t="s">
        <v>299</v>
      </c>
      <c r="L65" t="s">
        <v>94</v>
      </c>
      <c r="M65" t="s">
        <v>106</v>
      </c>
      <c r="P65" t="s">
        <v>94</v>
      </c>
      <c r="Q65" t="s">
        <v>152</v>
      </c>
      <c r="R65" t="s">
        <v>101</v>
      </c>
      <c r="S65" t="s">
        <v>300</v>
      </c>
      <c r="T65" t="s">
        <v>301</v>
      </c>
      <c r="U65" t="s">
        <v>104</v>
      </c>
      <c r="V65" t="s">
        <v>302</v>
      </c>
      <c r="W65" t="s">
        <v>109</v>
      </c>
      <c r="X65" t="s">
        <v>106</v>
      </c>
      <c r="Y65" t="s">
        <v>287</v>
      </c>
      <c r="Z65" t="s">
        <v>106</v>
      </c>
      <c r="AA65" t="s">
        <v>156</v>
      </c>
      <c r="AB65" t="s">
        <v>101</v>
      </c>
      <c r="AC65" t="s">
        <v>101</v>
      </c>
      <c r="AD65" t="s">
        <v>101</v>
      </c>
      <c r="AE65">
        <v>15</v>
      </c>
      <c r="AF65" t="s">
        <v>101</v>
      </c>
      <c r="AG65" t="s">
        <v>109</v>
      </c>
      <c r="AH65">
        <v>136</v>
      </c>
      <c r="AM65">
        <v>69.841269841269835</v>
      </c>
      <c r="AN65" s="18">
        <v>3</v>
      </c>
      <c r="BA65" t="s">
        <v>112</v>
      </c>
      <c r="BB65" t="s">
        <v>303</v>
      </c>
      <c r="BC65" t="s">
        <v>101</v>
      </c>
      <c r="BD65" t="s">
        <v>101</v>
      </c>
      <c r="BG65">
        <v>224.89886130528257</v>
      </c>
      <c r="BH65">
        <v>101.87391169411157</v>
      </c>
      <c r="BI65">
        <v>3.622428213668218</v>
      </c>
      <c r="BJ65">
        <v>41.127181918370837</v>
      </c>
      <c r="BK65">
        <v>4.0331094181797642</v>
      </c>
      <c r="BL65">
        <v>7.8083385409801762</v>
      </c>
      <c r="BM65">
        <v>0.6004111807310053</v>
      </c>
      <c r="BN65">
        <v>1.2048869554815422</v>
      </c>
      <c r="BO65">
        <v>0</v>
      </c>
      <c r="BP65">
        <f t="shared" si="82"/>
        <v>375.70829345874512</v>
      </c>
      <c r="BQ65">
        <f t="shared" si="83"/>
        <v>8.2559488125789873</v>
      </c>
      <c r="BR65">
        <f t="shared" si="84"/>
        <v>1.2048869554815422</v>
      </c>
      <c r="BS65">
        <f t="shared" si="85"/>
        <v>385.16912922680569</v>
      </c>
      <c r="BT65" s="14">
        <f t="shared" si="86"/>
        <v>58.389638275722646</v>
      </c>
      <c r="BU65" s="14">
        <f t="shared" si="87"/>
        <v>26.449137265651274</v>
      </c>
      <c r="BV65" s="14">
        <f t="shared" si="88"/>
        <v>0.94047729654241374</v>
      </c>
      <c r="BW65" s="14">
        <f t="shared" si="89"/>
        <v>10.677694238094876</v>
      </c>
      <c r="BX65" s="14">
        <f t="shared" si="90"/>
        <v>1.0471008998763449</v>
      </c>
      <c r="BY65" s="14">
        <f t="shared" si="91"/>
        <v>2.0272493168532879</v>
      </c>
      <c r="BZ65" s="14">
        <f t="shared" si="92"/>
        <v>0.15588247737721861</v>
      </c>
      <c r="CA65" s="14">
        <f t="shared" si="93"/>
        <v>0.31282022988193536</v>
      </c>
      <c r="CB65" s="14">
        <f t="shared" si="94"/>
        <v>0</v>
      </c>
      <c r="CC65" s="14">
        <f t="shared" si="95"/>
        <v>97.543719096322079</v>
      </c>
      <c r="CD65" s="14">
        <f t="shared" si="96"/>
        <v>2.1434606737959774</v>
      </c>
      <c r="CE65" s="14">
        <f t="shared" si="97"/>
        <v>0.31282022988193536</v>
      </c>
      <c r="CF65" s="14">
        <f t="shared" si="98"/>
        <v>0.61130440028336841</v>
      </c>
      <c r="CG65" s="14">
        <f t="shared" si="99"/>
        <v>0.27690656204859548</v>
      </c>
      <c r="CH65" s="14">
        <f t="shared" si="100"/>
        <v>0.11178903766803618</v>
      </c>
      <c r="CI65" t="s">
        <v>156</v>
      </c>
      <c r="CJ65" t="s">
        <v>156</v>
      </c>
      <c r="CK65" t="s">
        <v>101</v>
      </c>
      <c r="CL65" t="s">
        <v>101</v>
      </c>
    </row>
    <row r="66" spans="1:97" x14ac:dyDescent="0.35">
      <c r="A66" t="s">
        <v>306</v>
      </c>
      <c r="B66" t="s">
        <v>307</v>
      </c>
      <c r="C66" t="s">
        <v>297</v>
      </c>
      <c r="D66" t="s">
        <v>94</v>
      </c>
      <c r="E66" s="11" t="s">
        <v>134</v>
      </c>
      <c r="F66" t="s">
        <v>135</v>
      </c>
      <c r="G66" t="s">
        <v>298</v>
      </c>
      <c r="H66" t="s">
        <v>149</v>
      </c>
      <c r="I66" s="12">
        <v>44682</v>
      </c>
      <c r="J66" t="e">
        <f>(#REF!-I66)</f>
        <v>#REF!</v>
      </c>
      <c r="K66" t="s">
        <v>299</v>
      </c>
      <c r="L66" t="s">
        <v>94</v>
      </c>
      <c r="M66" t="s">
        <v>106</v>
      </c>
      <c r="P66" t="s">
        <v>94</v>
      </c>
      <c r="Q66" t="s">
        <v>152</v>
      </c>
      <c r="R66" t="s">
        <v>101</v>
      </c>
      <c r="S66" t="s">
        <v>300</v>
      </c>
      <c r="T66" t="s">
        <v>301</v>
      </c>
      <c r="U66" t="s">
        <v>104</v>
      </c>
      <c r="V66" t="s">
        <v>302</v>
      </c>
      <c r="W66" t="s">
        <v>109</v>
      </c>
      <c r="X66" t="s">
        <v>106</v>
      </c>
      <c r="Y66" t="s">
        <v>287</v>
      </c>
      <c r="Z66" t="s">
        <v>106</v>
      </c>
      <c r="AA66" t="s">
        <v>156</v>
      </c>
      <c r="AB66" t="s">
        <v>101</v>
      </c>
      <c r="AC66" t="s">
        <v>101</v>
      </c>
      <c r="AD66" t="s">
        <v>101</v>
      </c>
      <c r="AE66">
        <v>15</v>
      </c>
      <c r="AF66" t="s">
        <v>101</v>
      </c>
      <c r="AG66" t="s">
        <v>109</v>
      </c>
      <c r="AH66">
        <v>136</v>
      </c>
      <c r="AM66">
        <v>71.147540983606561</v>
      </c>
      <c r="AN66" s="18">
        <v>4</v>
      </c>
      <c r="BA66" t="s">
        <v>112</v>
      </c>
      <c r="BB66" t="s">
        <v>303</v>
      </c>
      <c r="BC66" t="s">
        <v>101</v>
      </c>
      <c r="BD66" t="s">
        <v>101</v>
      </c>
      <c r="BT66" s="14"/>
      <c r="BU66" s="14"/>
      <c r="BV66" s="14"/>
      <c r="BW66" s="14"/>
      <c r="BX66" s="14"/>
      <c r="BY66" s="14"/>
      <c r="BZ66" s="14"/>
      <c r="CA66" s="14"/>
      <c r="CB66" s="14"/>
      <c r="CC66" s="14"/>
      <c r="CD66" s="14"/>
      <c r="CE66" s="14"/>
      <c r="CF66" s="14"/>
      <c r="CG66" s="14"/>
      <c r="CH66" s="14"/>
      <c r="CI66" t="s">
        <v>156</v>
      </c>
      <c r="CJ66" t="s">
        <v>156</v>
      </c>
      <c r="CK66" t="s">
        <v>101</v>
      </c>
      <c r="CL66" t="s">
        <v>101</v>
      </c>
    </row>
    <row r="67" spans="1:97" x14ac:dyDescent="0.35">
      <c r="A67" t="s">
        <v>308</v>
      </c>
      <c r="B67" t="s">
        <v>309</v>
      </c>
      <c r="C67" t="s">
        <v>297</v>
      </c>
      <c r="D67" t="s">
        <v>94</v>
      </c>
      <c r="E67" s="11" t="s">
        <v>134</v>
      </c>
      <c r="F67" t="s">
        <v>135</v>
      </c>
      <c r="G67" t="s">
        <v>298</v>
      </c>
      <c r="H67" t="s">
        <v>149</v>
      </c>
      <c r="I67" s="12">
        <v>44682</v>
      </c>
      <c r="J67" t="e">
        <f>(#REF!-I67)</f>
        <v>#REF!</v>
      </c>
      <c r="K67" t="s">
        <v>299</v>
      </c>
      <c r="L67" t="s">
        <v>94</v>
      </c>
      <c r="M67" t="s">
        <v>106</v>
      </c>
      <c r="P67" t="s">
        <v>94</v>
      </c>
      <c r="Q67" t="s">
        <v>152</v>
      </c>
      <c r="R67" t="s">
        <v>101</v>
      </c>
      <c r="S67" t="s">
        <v>300</v>
      </c>
      <c r="T67" t="s">
        <v>301</v>
      </c>
      <c r="U67" t="s">
        <v>104</v>
      </c>
      <c r="V67" t="s">
        <v>302</v>
      </c>
      <c r="W67" t="s">
        <v>109</v>
      </c>
      <c r="X67" t="s">
        <v>106</v>
      </c>
      <c r="Y67" t="s">
        <v>287</v>
      </c>
      <c r="Z67" t="s">
        <v>106</v>
      </c>
      <c r="AA67" t="s">
        <v>156</v>
      </c>
      <c r="AB67" t="s">
        <v>101</v>
      </c>
      <c r="AC67" t="s">
        <v>101</v>
      </c>
      <c r="AD67" t="s">
        <v>101</v>
      </c>
      <c r="AE67">
        <v>15</v>
      </c>
      <c r="AF67" t="s">
        <v>101</v>
      </c>
      <c r="AG67" t="s">
        <v>109</v>
      </c>
      <c r="AH67">
        <v>136</v>
      </c>
      <c r="AM67">
        <v>65.171503957783642</v>
      </c>
      <c r="AN67" s="18">
        <v>2</v>
      </c>
      <c r="BA67" t="s">
        <v>112</v>
      </c>
      <c r="BB67" t="s">
        <v>303</v>
      </c>
      <c r="BC67" t="s">
        <v>101</v>
      </c>
      <c r="BD67" t="s">
        <v>101</v>
      </c>
      <c r="BG67">
        <v>261.57041189998984</v>
      </c>
      <c r="BH67">
        <v>106.92894802178115</v>
      </c>
      <c r="BI67">
        <v>3.853270586910273</v>
      </c>
      <c r="BJ67">
        <v>46.683392276785739</v>
      </c>
      <c r="BK67">
        <v>5.4777385371080536</v>
      </c>
      <c r="BL67">
        <v>5.5997489852695299</v>
      </c>
      <c r="BM67">
        <v>0</v>
      </c>
      <c r="BN67">
        <v>0</v>
      </c>
      <c r="BO67">
        <v>0</v>
      </c>
      <c r="BP67">
        <f t="shared" si="82"/>
        <v>420.78250118382624</v>
      </c>
      <c r="BQ67">
        <f t="shared" si="83"/>
        <v>9.3310091240183262</v>
      </c>
      <c r="BR67">
        <f t="shared" si="84"/>
        <v>0</v>
      </c>
      <c r="BS67">
        <f t="shared" si="85"/>
        <v>430.11351030784459</v>
      </c>
      <c r="BT67" s="14">
        <f t="shared" si="86"/>
        <v>60.814274751048018</v>
      </c>
      <c r="BU67" s="14">
        <f t="shared" si="87"/>
        <v>24.860634567198094</v>
      </c>
      <c r="BV67" s="14">
        <f t="shared" si="88"/>
        <v>0.89587294855080857</v>
      </c>
      <c r="BW67" s="14">
        <f t="shared" si="89"/>
        <v>10.853737712952354</v>
      </c>
      <c r="BX67" s="14">
        <f t="shared" si="90"/>
        <v>1.273556492840106</v>
      </c>
      <c r="BY67" s="14">
        <f t="shared" si="91"/>
        <v>1.3019235274106198</v>
      </c>
      <c r="BZ67" s="14">
        <f t="shared" si="92"/>
        <v>0</v>
      </c>
      <c r="CA67" s="14">
        <f t="shared" si="93"/>
        <v>0</v>
      </c>
      <c r="CB67" s="14">
        <f t="shared" si="94"/>
        <v>0</v>
      </c>
      <c r="CC67" s="14">
        <f t="shared" si="95"/>
        <v>97.830570558609082</v>
      </c>
      <c r="CD67" s="14">
        <f t="shared" si="96"/>
        <v>2.1694294413909145</v>
      </c>
      <c r="CE67" s="14">
        <f t="shared" si="97"/>
        <v>0</v>
      </c>
      <c r="CF67" s="14">
        <f t="shared" si="98"/>
        <v>0.630012712510024</v>
      </c>
      <c r="CG67" s="14">
        <f t="shared" si="99"/>
        <v>0.25754670071324043</v>
      </c>
      <c r="CH67" s="14">
        <f t="shared" si="100"/>
        <v>0.11244058677673562</v>
      </c>
      <c r="CI67" t="s">
        <v>156</v>
      </c>
      <c r="CJ67" t="s">
        <v>156</v>
      </c>
      <c r="CK67" t="s">
        <v>101</v>
      </c>
      <c r="CL67" t="s">
        <v>101</v>
      </c>
    </row>
    <row r="68" spans="1:97" x14ac:dyDescent="0.35">
      <c r="A68" t="s">
        <v>310</v>
      </c>
      <c r="B68" t="s">
        <v>311</v>
      </c>
      <c r="C68" t="s">
        <v>297</v>
      </c>
      <c r="D68" t="s">
        <v>94</v>
      </c>
      <c r="E68" s="11" t="s">
        <v>134</v>
      </c>
      <c r="F68" t="s">
        <v>135</v>
      </c>
      <c r="G68" t="s">
        <v>298</v>
      </c>
      <c r="H68" t="s">
        <v>120</v>
      </c>
      <c r="J68">
        <f>365*2</f>
        <v>730</v>
      </c>
      <c r="K68" t="s">
        <v>99</v>
      </c>
      <c r="L68" t="s">
        <v>94</v>
      </c>
      <c r="M68" t="s">
        <v>106</v>
      </c>
      <c r="P68" t="s">
        <v>94</v>
      </c>
      <c r="Q68" t="s">
        <v>152</v>
      </c>
      <c r="R68" t="s">
        <v>101</v>
      </c>
      <c r="S68" t="s">
        <v>300</v>
      </c>
      <c r="T68" t="s">
        <v>301</v>
      </c>
      <c r="U68" t="s">
        <v>104</v>
      </c>
      <c r="V68" t="s">
        <v>302</v>
      </c>
      <c r="W68" t="s">
        <v>109</v>
      </c>
      <c r="X68" t="s">
        <v>106</v>
      </c>
      <c r="Y68" t="s">
        <v>287</v>
      </c>
      <c r="Z68" t="s">
        <v>106</v>
      </c>
      <c r="AA68" t="s">
        <v>156</v>
      </c>
      <c r="AB68" t="s">
        <v>101</v>
      </c>
      <c r="AC68" t="s">
        <v>101</v>
      </c>
      <c r="AD68" t="s">
        <v>101</v>
      </c>
      <c r="AE68">
        <v>15</v>
      </c>
      <c r="AF68" t="s">
        <v>101</v>
      </c>
      <c r="AG68" t="s">
        <v>109</v>
      </c>
      <c r="AM68">
        <v>74.539877300613497</v>
      </c>
      <c r="AN68" s="18">
        <v>4</v>
      </c>
      <c r="BA68" t="s">
        <v>112</v>
      </c>
      <c r="BB68" t="s">
        <v>303</v>
      </c>
      <c r="BC68" t="s">
        <v>101</v>
      </c>
      <c r="BD68" t="s">
        <v>101</v>
      </c>
      <c r="BG68">
        <v>241.5315557652319</v>
      </c>
      <c r="BH68">
        <v>61.380183416608695</v>
      </c>
      <c r="BI68">
        <v>3.9293161516330026</v>
      </c>
      <c r="BJ68">
        <v>39.399581737849779</v>
      </c>
      <c r="BK68">
        <v>3.9178131912811933</v>
      </c>
      <c r="BL68">
        <v>3.9680051733551562</v>
      </c>
      <c r="BM68">
        <v>0.60161142010406088</v>
      </c>
      <c r="BN68">
        <v>1.1547778722898938</v>
      </c>
      <c r="BO68">
        <v>0</v>
      </c>
      <c r="BP68">
        <f t="shared" si="82"/>
        <v>346.27932609304548</v>
      </c>
      <c r="BQ68">
        <f t="shared" si="83"/>
        <v>8.4487407630182556</v>
      </c>
      <c r="BR68">
        <f t="shared" si="84"/>
        <v>1.1547778722898938</v>
      </c>
      <c r="BS68">
        <f t="shared" si="85"/>
        <v>355.88284472835363</v>
      </c>
      <c r="BT68" s="14">
        <f t="shared" si="86"/>
        <v>67.868277255565275</v>
      </c>
      <c r="BU68" s="14">
        <f t="shared" si="87"/>
        <v>17.247300432101571</v>
      </c>
      <c r="BV68" s="14">
        <f t="shared" si="88"/>
        <v>1.1041038391811946</v>
      </c>
      <c r="BW68" s="14">
        <f t="shared" si="89"/>
        <v>11.070941553230416</v>
      </c>
      <c r="BX68" s="14">
        <f t="shared" si="90"/>
        <v>1.100871606854686</v>
      </c>
      <c r="BY68" s="14">
        <f t="shared" si="91"/>
        <v>1.1149751195183195</v>
      </c>
      <c r="BZ68" s="14">
        <f t="shared" si="92"/>
        <v>0.1690476034503075</v>
      </c>
      <c r="CA68" s="14">
        <f t="shared" si="93"/>
        <v>0.32448259009824959</v>
      </c>
      <c r="CB68" s="14">
        <f t="shared" si="94"/>
        <v>0</v>
      </c>
      <c r="CC68" s="14">
        <f t="shared" si="95"/>
        <v>97.30149436041556</v>
      </c>
      <c r="CD68" s="14">
        <f t="shared" si="96"/>
        <v>2.3740230494861878</v>
      </c>
      <c r="CE68" s="14">
        <f t="shared" si="97"/>
        <v>0.32448259009824959</v>
      </c>
      <c r="CF68" s="14">
        <f t="shared" si="98"/>
        <v>0.70559032379153364</v>
      </c>
      <c r="CG68" s="14">
        <f t="shared" si="99"/>
        <v>0.17931099459900451</v>
      </c>
      <c r="CH68" s="14">
        <f t="shared" si="100"/>
        <v>0.11509868160946192</v>
      </c>
      <c r="CI68" t="s">
        <v>156</v>
      </c>
      <c r="CJ68" t="s">
        <v>156</v>
      </c>
      <c r="CK68" t="s">
        <v>101</v>
      </c>
      <c r="CL68" t="s">
        <v>101</v>
      </c>
    </row>
    <row r="69" spans="1:97" x14ac:dyDescent="0.35">
      <c r="A69" t="s">
        <v>312</v>
      </c>
      <c r="B69" t="s">
        <v>313</v>
      </c>
      <c r="C69" t="s">
        <v>297</v>
      </c>
      <c r="D69" t="s">
        <v>94</v>
      </c>
      <c r="E69" s="11" t="s">
        <v>134</v>
      </c>
      <c r="F69" t="s">
        <v>135</v>
      </c>
      <c r="G69" t="s">
        <v>298</v>
      </c>
      <c r="H69" t="s">
        <v>149</v>
      </c>
      <c r="I69" s="12">
        <v>44682</v>
      </c>
      <c r="J69" t="e">
        <f>(#REF!-I69)</f>
        <v>#REF!</v>
      </c>
      <c r="K69" t="s">
        <v>299</v>
      </c>
      <c r="L69" t="s">
        <v>94</v>
      </c>
      <c r="M69" t="s">
        <v>106</v>
      </c>
      <c r="P69" t="s">
        <v>94</v>
      </c>
      <c r="Q69" t="s">
        <v>152</v>
      </c>
      <c r="R69" t="s">
        <v>101</v>
      </c>
      <c r="S69" t="s">
        <v>300</v>
      </c>
      <c r="T69" t="s">
        <v>301</v>
      </c>
      <c r="U69" t="s">
        <v>104</v>
      </c>
      <c r="V69" t="s">
        <v>302</v>
      </c>
      <c r="W69" t="s">
        <v>109</v>
      </c>
      <c r="X69" t="s">
        <v>106</v>
      </c>
      <c r="Y69" t="s">
        <v>287</v>
      </c>
      <c r="Z69" t="s">
        <v>106</v>
      </c>
      <c r="AA69" t="s">
        <v>156</v>
      </c>
      <c r="AB69" t="s">
        <v>101</v>
      </c>
      <c r="AC69" t="s">
        <v>101</v>
      </c>
      <c r="AD69" t="s">
        <v>101</v>
      </c>
      <c r="AE69">
        <v>15</v>
      </c>
      <c r="AF69" t="s">
        <v>101</v>
      </c>
      <c r="AG69" t="s">
        <v>109</v>
      </c>
      <c r="AH69">
        <v>136</v>
      </c>
      <c r="AM69">
        <v>68.589743589743591</v>
      </c>
      <c r="AN69" s="18">
        <v>3</v>
      </c>
      <c r="BA69" t="s">
        <v>112</v>
      </c>
      <c r="BB69" t="s">
        <v>303</v>
      </c>
      <c r="BC69" t="s">
        <v>101</v>
      </c>
      <c r="BD69" t="s">
        <v>101</v>
      </c>
      <c r="BG69">
        <v>284.36276230480058</v>
      </c>
      <c r="BH69">
        <v>121.42084807622003</v>
      </c>
      <c r="BI69">
        <v>7.0412484032277618</v>
      </c>
      <c r="BJ69">
        <v>74.399126885642318</v>
      </c>
      <c r="BK69">
        <v>7.1876733606666727</v>
      </c>
      <c r="BL69">
        <v>4.4493424504795813</v>
      </c>
      <c r="BM69">
        <v>0.53314500119597019</v>
      </c>
      <c r="BN69">
        <v>0</v>
      </c>
      <c r="BO69">
        <v>0</v>
      </c>
      <c r="BP69">
        <f t="shared" si="82"/>
        <v>484.63207971714252</v>
      </c>
      <c r="BQ69">
        <f t="shared" si="83"/>
        <v>14.762066765090404</v>
      </c>
      <c r="BR69">
        <f t="shared" si="84"/>
        <v>0</v>
      </c>
      <c r="BS69">
        <f t="shared" si="85"/>
        <v>499.39414648223294</v>
      </c>
      <c r="BT69" s="14">
        <f t="shared" si="86"/>
        <v>56.941548936420581</v>
      </c>
      <c r="BU69" s="14">
        <f t="shared" si="87"/>
        <v>24.313630612516569</v>
      </c>
      <c r="BV69" s="14">
        <f t="shared" si="88"/>
        <v>1.4099581368397698</v>
      </c>
      <c r="BW69" s="14">
        <f t="shared" si="89"/>
        <v>14.897877239794447</v>
      </c>
      <c r="BX69" s="14">
        <f t="shared" si="90"/>
        <v>1.4392786562071549</v>
      </c>
      <c r="BY69" s="14">
        <f t="shared" si="91"/>
        <v>0.89094805812624334</v>
      </c>
      <c r="BZ69" s="14">
        <f t="shared" si="92"/>
        <v>0.10675836009522351</v>
      </c>
      <c r="CA69" s="14">
        <f t="shared" si="93"/>
        <v>0</v>
      </c>
      <c r="CB69" s="14">
        <f t="shared" si="94"/>
        <v>0</v>
      </c>
      <c r="CC69" s="14">
        <f t="shared" si="95"/>
        <v>97.044004846857845</v>
      </c>
      <c r="CD69" s="14">
        <f t="shared" si="96"/>
        <v>2.955995153142148</v>
      </c>
      <c r="CE69" s="14">
        <f t="shared" si="97"/>
        <v>0</v>
      </c>
      <c r="CF69" s="14">
        <f t="shared" si="98"/>
        <v>0.59219697051892062</v>
      </c>
      <c r="CG69" s="14">
        <f t="shared" si="99"/>
        <v>0.25286383422982284</v>
      </c>
      <c r="CH69" s="14">
        <f t="shared" si="100"/>
        <v>0.15493919525125657</v>
      </c>
      <c r="CI69" t="s">
        <v>156</v>
      </c>
      <c r="CJ69" t="s">
        <v>156</v>
      </c>
      <c r="CK69" t="s">
        <v>101</v>
      </c>
      <c r="CL69" t="s">
        <v>101</v>
      </c>
    </row>
    <row r="70" spans="1:97" x14ac:dyDescent="0.35">
      <c r="A70" t="s">
        <v>314</v>
      </c>
      <c r="B70" t="s">
        <v>315</v>
      </c>
      <c r="C70" t="s">
        <v>297</v>
      </c>
      <c r="D70" t="s">
        <v>94</v>
      </c>
      <c r="E70" s="11" t="s">
        <v>134</v>
      </c>
      <c r="F70" t="s">
        <v>135</v>
      </c>
      <c r="G70" t="s">
        <v>298</v>
      </c>
      <c r="H70" t="s">
        <v>149</v>
      </c>
      <c r="I70" s="12">
        <v>44682</v>
      </c>
      <c r="J70" t="e">
        <f>(#REF!-I70)</f>
        <v>#REF!</v>
      </c>
      <c r="K70" t="s">
        <v>299</v>
      </c>
      <c r="L70" t="s">
        <v>94</v>
      </c>
      <c r="M70" t="s">
        <v>106</v>
      </c>
      <c r="P70" t="s">
        <v>94</v>
      </c>
      <c r="Q70" t="s">
        <v>152</v>
      </c>
      <c r="R70" t="s">
        <v>101</v>
      </c>
      <c r="S70" t="s">
        <v>300</v>
      </c>
      <c r="T70" t="s">
        <v>301</v>
      </c>
      <c r="U70" t="s">
        <v>104</v>
      </c>
      <c r="V70" t="s">
        <v>302</v>
      </c>
      <c r="W70" t="s">
        <v>109</v>
      </c>
      <c r="X70" t="s">
        <v>106</v>
      </c>
      <c r="Y70" t="s">
        <v>287</v>
      </c>
      <c r="Z70" t="s">
        <v>106</v>
      </c>
      <c r="AA70" t="s">
        <v>156</v>
      </c>
      <c r="AB70" t="s">
        <v>101</v>
      </c>
      <c r="AC70" t="s">
        <v>101</v>
      </c>
      <c r="AD70" t="s">
        <v>101</v>
      </c>
      <c r="AE70">
        <v>15</v>
      </c>
      <c r="AF70" t="s">
        <v>101</v>
      </c>
      <c r="AG70" t="s">
        <v>109</v>
      </c>
      <c r="AH70">
        <v>136</v>
      </c>
      <c r="AM70">
        <v>69.230769230769226</v>
      </c>
      <c r="AN70" s="18">
        <v>3</v>
      </c>
      <c r="BA70" t="s">
        <v>112</v>
      </c>
      <c r="BB70" t="s">
        <v>303</v>
      </c>
      <c r="BC70" t="s">
        <v>101</v>
      </c>
      <c r="BD70" t="s">
        <v>101</v>
      </c>
      <c r="BT70" s="14"/>
      <c r="BU70" s="14"/>
      <c r="BV70" s="14"/>
      <c r="BW70" s="14"/>
      <c r="BX70" s="14"/>
      <c r="BY70" s="14"/>
      <c r="BZ70" s="14"/>
      <c r="CA70" s="14"/>
      <c r="CB70" s="14"/>
      <c r="CC70" s="14"/>
      <c r="CD70" s="14"/>
      <c r="CE70" s="14"/>
      <c r="CF70" s="14"/>
      <c r="CG70" s="14"/>
      <c r="CH70" s="14"/>
      <c r="CI70" t="s">
        <v>156</v>
      </c>
      <c r="CJ70" t="s">
        <v>156</v>
      </c>
      <c r="CK70" t="s">
        <v>101</v>
      </c>
      <c r="CL70" t="s">
        <v>101</v>
      </c>
    </row>
    <row r="71" spans="1:97" x14ac:dyDescent="0.35">
      <c r="A71" t="s">
        <v>316</v>
      </c>
      <c r="B71" t="s">
        <v>317</v>
      </c>
      <c r="C71" t="s">
        <v>297</v>
      </c>
      <c r="D71" t="s">
        <v>94</v>
      </c>
      <c r="E71" s="11" t="s">
        <v>134</v>
      </c>
      <c r="F71" t="s">
        <v>135</v>
      </c>
      <c r="G71" t="s">
        <v>298</v>
      </c>
      <c r="H71" t="s">
        <v>149</v>
      </c>
      <c r="I71" s="12">
        <v>44682</v>
      </c>
      <c r="J71" t="e">
        <f>(#REF!-I71)</f>
        <v>#REF!</v>
      </c>
      <c r="K71" t="s">
        <v>299</v>
      </c>
      <c r="L71" t="s">
        <v>94</v>
      </c>
      <c r="M71" t="s">
        <v>106</v>
      </c>
      <c r="P71" t="s">
        <v>94</v>
      </c>
      <c r="Q71" t="s">
        <v>152</v>
      </c>
      <c r="R71" t="s">
        <v>101</v>
      </c>
      <c r="S71" t="s">
        <v>300</v>
      </c>
      <c r="T71" t="s">
        <v>301</v>
      </c>
      <c r="U71" t="s">
        <v>104</v>
      </c>
      <c r="V71" t="s">
        <v>302</v>
      </c>
      <c r="W71" t="s">
        <v>109</v>
      </c>
      <c r="X71" t="s">
        <v>106</v>
      </c>
      <c r="Y71" t="s">
        <v>287</v>
      </c>
      <c r="Z71" t="s">
        <v>106</v>
      </c>
      <c r="AA71" t="s">
        <v>156</v>
      </c>
      <c r="AB71" t="s">
        <v>101</v>
      </c>
      <c r="AC71" t="s">
        <v>101</v>
      </c>
      <c r="AD71" t="s">
        <v>101</v>
      </c>
      <c r="AE71">
        <v>15</v>
      </c>
      <c r="AF71" t="s">
        <v>101</v>
      </c>
      <c r="AG71" t="s">
        <v>109</v>
      </c>
      <c r="AH71">
        <v>136</v>
      </c>
      <c r="AM71">
        <v>69.349845201238395</v>
      </c>
      <c r="AN71" s="18">
        <v>3</v>
      </c>
      <c r="BA71" t="s">
        <v>112</v>
      </c>
      <c r="BB71" t="s">
        <v>303</v>
      </c>
      <c r="BC71" t="s">
        <v>101</v>
      </c>
      <c r="BD71" t="s">
        <v>101</v>
      </c>
      <c r="BG71">
        <v>205.01093443141968</v>
      </c>
      <c r="BH71">
        <v>73.361863173700911</v>
      </c>
      <c r="BI71">
        <v>6.3932875320404499</v>
      </c>
      <c r="BJ71">
        <v>37.859087234867104</v>
      </c>
      <c r="BK71">
        <v>7.4979948759463513</v>
      </c>
      <c r="BL71">
        <v>4.8375960558531119</v>
      </c>
      <c r="BM71">
        <v>0</v>
      </c>
      <c r="BN71">
        <v>5.9908864959441463E-2</v>
      </c>
      <c r="BO71">
        <v>0</v>
      </c>
      <c r="BP71">
        <f t="shared" si="82"/>
        <v>321.0694808958408</v>
      </c>
      <c r="BQ71">
        <f t="shared" si="83"/>
        <v>13.8912824079868</v>
      </c>
      <c r="BR71">
        <f t="shared" si="84"/>
        <v>5.9908864959441463E-2</v>
      </c>
      <c r="BS71">
        <f t="shared" si="85"/>
        <v>335.02067216878703</v>
      </c>
      <c r="BT71" s="14">
        <f t="shared" si="86"/>
        <v>61.193517732581284</v>
      </c>
      <c r="BU71" s="14">
        <f t="shared" si="87"/>
        <v>21.897712370638551</v>
      </c>
      <c r="BV71" s="14">
        <f t="shared" si="88"/>
        <v>1.9083262804808185</v>
      </c>
      <c r="BW71" s="14">
        <f t="shared" si="89"/>
        <v>11.300522737830724</v>
      </c>
      <c r="BX71" s="14">
        <f t="shared" si="90"/>
        <v>2.2380693189490053</v>
      </c>
      <c r="BY71" s="14">
        <f t="shared" si="91"/>
        <v>1.4439694197186372</v>
      </c>
      <c r="BZ71" s="14">
        <f t="shared" si="92"/>
        <v>0</v>
      </c>
      <c r="CA71" s="14">
        <f t="shared" si="93"/>
        <v>1.7882139800990769E-2</v>
      </c>
      <c r="CB71" s="14">
        <f t="shared" si="94"/>
        <v>0</v>
      </c>
      <c r="CC71" s="14">
        <f t="shared" si="95"/>
        <v>95.835722260769188</v>
      </c>
      <c r="CD71" s="14">
        <f t="shared" si="96"/>
        <v>4.1463955994298232</v>
      </c>
      <c r="CE71" s="14">
        <f t="shared" si="97"/>
        <v>1.7882139800990769E-2</v>
      </c>
      <c r="CF71" s="14">
        <f t="shared" si="98"/>
        <v>0.64829305411487703</v>
      </c>
      <c r="CG71" s="14">
        <f t="shared" si="99"/>
        <v>0.23198755941647622</v>
      </c>
      <c r="CH71" s="14">
        <f t="shared" si="100"/>
        <v>0.11971938646864683</v>
      </c>
      <c r="CI71" t="s">
        <v>156</v>
      </c>
      <c r="CJ71" t="s">
        <v>156</v>
      </c>
      <c r="CK71" t="s">
        <v>101</v>
      </c>
      <c r="CL71" t="s">
        <v>101</v>
      </c>
    </row>
    <row r="72" spans="1:97" x14ac:dyDescent="0.35">
      <c r="A72" t="s">
        <v>318</v>
      </c>
      <c r="B72" t="s">
        <v>319</v>
      </c>
      <c r="C72" t="s">
        <v>320</v>
      </c>
      <c r="D72" t="s">
        <v>137</v>
      </c>
      <c r="E72" s="11" t="s">
        <v>134</v>
      </c>
      <c r="F72" t="s">
        <v>135</v>
      </c>
      <c r="G72" t="s">
        <v>321</v>
      </c>
      <c r="H72" t="s">
        <v>120</v>
      </c>
      <c r="I72" s="12">
        <v>44089</v>
      </c>
      <c r="J72" t="e">
        <f>(#REF!-I72)</f>
        <v>#REF!</v>
      </c>
      <c r="K72" t="s">
        <v>99</v>
      </c>
      <c r="L72" t="s">
        <v>137</v>
      </c>
      <c r="M72" t="s">
        <v>101</v>
      </c>
      <c r="P72" t="s">
        <v>137</v>
      </c>
      <c r="Q72" t="s">
        <v>139</v>
      </c>
      <c r="R72" t="s">
        <v>101</v>
      </c>
      <c r="T72" t="s">
        <v>103</v>
      </c>
      <c r="U72" t="s">
        <v>104</v>
      </c>
      <c r="V72" t="s">
        <v>105</v>
      </c>
      <c r="W72" t="s">
        <v>106</v>
      </c>
      <c r="X72" t="s">
        <v>106</v>
      </c>
      <c r="Z72" t="s">
        <v>106</v>
      </c>
      <c r="AA72" t="s">
        <v>129</v>
      </c>
      <c r="AB72" t="s">
        <v>106</v>
      </c>
      <c r="AC72" t="s">
        <v>106</v>
      </c>
      <c r="AD72" t="s">
        <v>101</v>
      </c>
      <c r="AE72">
        <v>2</v>
      </c>
      <c r="AF72" t="s">
        <v>101</v>
      </c>
      <c r="AG72" t="s">
        <v>109</v>
      </c>
      <c r="BA72" t="s">
        <v>216</v>
      </c>
      <c r="BD72" t="s">
        <v>101</v>
      </c>
      <c r="BT72" s="14"/>
      <c r="BU72" s="14"/>
      <c r="BV72" s="14"/>
      <c r="BW72" s="14"/>
      <c r="BX72" s="14"/>
      <c r="BY72" s="14"/>
      <c r="BZ72" s="14"/>
      <c r="CA72" s="14"/>
      <c r="CB72" s="14"/>
      <c r="CC72" s="14"/>
      <c r="CD72" s="14"/>
      <c r="CE72" s="14"/>
      <c r="CF72" s="14"/>
      <c r="CG72" s="14"/>
      <c r="CH72" s="14"/>
      <c r="CJ72" t="s">
        <v>322</v>
      </c>
      <c r="CK72" t="s">
        <v>106</v>
      </c>
      <c r="CL72" t="s">
        <v>106</v>
      </c>
      <c r="CM72" t="s">
        <v>323</v>
      </c>
      <c r="CN72" t="s">
        <v>106</v>
      </c>
      <c r="CR72">
        <v>1</v>
      </c>
      <c r="CS72" t="s">
        <v>109</v>
      </c>
    </row>
    <row r="73" spans="1:97" x14ac:dyDescent="0.35">
      <c r="A73" t="s">
        <v>324</v>
      </c>
      <c r="B73" t="s">
        <v>325</v>
      </c>
      <c r="C73" t="s">
        <v>320</v>
      </c>
      <c r="D73" t="s">
        <v>137</v>
      </c>
      <c r="E73" s="11" t="s">
        <v>134</v>
      </c>
      <c r="F73" t="s">
        <v>135</v>
      </c>
      <c r="G73" t="s">
        <v>321</v>
      </c>
      <c r="H73" t="s">
        <v>98</v>
      </c>
      <c r="I73" s="12">
        <v>43592</v>
      </c>
      <c r="J73" t="e">
        <f>(#REF!-I73)</f>
        <v>#REF!</v>
      </c>
      <c r="K73" t="s">
        <v>99</v>
      </c>
      <c r="L73" t="s">
        <v>137</v>
      </c>
      <c r="M73" t="s">
        <v>101</v>
      </c>
      <c r="P73" t="s">
        <v>137</v>
      </c>
      <c r="Q73" t="s">
        <v>139</v>
      </c>
      <c r="R73" t="s">
        <v>101</v>
      </c>
      <c r="T73" t="s">
        <v>103</v>
      </c>
      <c r="U73" t="s">
        <v>104</v>
      </c>
      <c r="V73" t="s">
        <v>105</v>
      </c>
      <c r="W73" t="s">
        <v>106</v>
      </c>
      <c r="X73" t="s">
        <v>106</v>
      </c>
      <c r="Z73" t="s">
        <v>106</v>
      </c>
      <c r="AA73" t="s">
        <v>129</v>
      </c>
      <c r="AB73" t="s">
        <v>106</v>
      </c>
      <c r="AC73" t="s">
        <v>106</v>
      </c>
      <c r="AD73" t="s">
        <v>101</v>
      </c>
      <c r="AE73">
        <v>2</v>
      </c>
      <c r="AF73" t="s">
        <v>101</v>
      </c>
      <c r="AG73" t="s">
        <v>109</v>
      </c>
      <c r="BA73" t="s">
        <v>216</v>
      </c>
      <c r="BD73" t="s">
        <v>101</v>
      </c>
      <c r="BT73" s="14"/>
      <c r="BU73" s="14"/>
      <c r="BV73" s="14"/>
      <c r="BW73" s="14"/>
      <c r="BX73" s="14"/>
      <c r="BY73" s="14"/>
      <c r="BZ73" s="14"/>
      <c r="CA73" s="14"/>
      <c r="CB73" s="14"/>
      <c r="CC73" s="14"/>
      <c r="CD73" s="14"/>
      <c r="CE73" s="14"/>
      <c r="CF73" s="14"/>
      <c r="CG73" s="14"/>
      <c r="CH73" s="14"/>
      <c r="CJ73" t="s">
        <v>156</v>
      </c>
      <c r="CK73" t="s">
        <v>101</v>
      </c>
      <c r="CL73" t="s">
        <v>106</v>
      </c>
      <c r="CM73" t="s">
        <v>323</v>
      </c>
      <c r="CN73" t="s">
        <v>109</v>
      </c>
      <c r="CS73" t="s">
        <v>101</v>
      </c>
    </row>
    <row r="74" spans="1:97" x14ac:dyDescent="0.35">
      <c r="A74" t="s">
        <v>326</v>
      </c>
      <c r="B74" t="s">
        <v>327</v>
      </c>
      <c r="C74" t="s">
        <v>328</v>
      </c>
      <c r="D74" t="s">
        <v>125</v>
      </c>
      <c r="E74" s="11" t="s">
        <v>134</v>
      </c>
      <c r="F74" t="s">
        <v>135</v>
      </c>
      <c r="G74" t="s">
        <v>329</v>
      </c>
      <c r="H74" t="s">
        <v>98</v>
      </c>
      <c r="I74" s="12">
        <v>44747</v>
      </c>
      <c r="J74" t="e">
        <f>#REF!-I74</f>
        <v>#REF!</v>
      </c>
      <c r="K74" t="s">
        <v>299</v>
      </c>
      <c r="L74" t="s">
        <v>125</v>
      </c>
      <c r="M74" t="s">
        <v>106</v>
      </c>
      <c r="N74">
        <v>76</v>
      </c>
      <c r="Q74" t="s">
        <v>152</v>
      </c>
      <c r="R74" t="s">
        <v>106</v>
      </c>
      <c r="S74" t="s">
        <v>153</v>
      </c>
      <c r="T74" t="s">
        <v>154</v>
      </c>
      <c r="U74" t="s">
        <v>330</v>
      </c>
      <c r="V74" t="s">
        <v>155</v>
      </c>
      <c r="W74" t="s">
        <v>101</v>
      </c>
      <c r="X74" t="s">
        <v>101</v>
      </c>
      <c r="Y74" t="s">
        <v>109</v>
      </c>
      <c r="Z74" t="s">
        <v>101</v>
      </c>
      <c r="AA74" t="s">
        <v>129</v>
      </c>
      <c r="AB74" t="s">
        <v>106</v>
      </c>
      <c r="AC74" t="s">
        <v>106</v>
      </c>
      <c r="AD74" t="s">
        <v>106</v>
      </c>
      <c r="AF74" t="s">
        <v>101</v>
      </c>
      <c r="AG74" t="s">
        <v>109</v>
      </c>
      <c r="AH74">
        <v>29</v>
      </c>
      <c r="AI74" t="s">
        <v>101</v>
      </c>
      <c r="AJ74" t="s">
        <v>106</v>
      </c>
      <c r="AL74" t="s">
        <v>158</v>
      </c>
      <c r="AM74">
        <v>70.909090909090907</v>
      </c>
      <c r="AN74" s="18">
        <v>4</v>
      </c>
      <c r="BA74" t="s">
        <v>216</v>
      </c>
      <c r="BB74" t="s">
        <v>331</v>
      </c>
      <c r="BD74" t="s">
        <v>106</v>
      </c>
      <c r="BG74">
        <v>471.96027935774595</v>
      </c>
      <c r="BH74">
        <v>207.46472055698098</v>
      </c>
      <c r="BI74">
        <v>14.819216044228709</v>
      </c>
      <c r="BJ74">
        <v>180.38563264349352</v>
      </c>
      <c r="BK74">
        <v>16.755384633527793</v>
      </c>
      <c r="BL74">
        <v>26.115281162992126</v>
      </c>
      <c r="BM74">
        <v>0.66488132366810038</v>
      </c>
      <c r="BN74">
        <v>11.468812180748131</v>
      </c>
      <c r="BO74">
        <v>1.8661375572099714</v>
      </c>
      <c r="BP74">
        <f t="shared" si="82"/>
        <v>885.92591372121251</v>
      </c>
      <c r="BQ74">
        <f t="shared" si="83"/>
        <v>32.239482001424598</v>
      </c>
      <c r="BR74">
        <f t="shared" si="84"/>
        <v>13.334949737958102</v>
      </c>
      <c r="BS74">
        <f t="shared" si="85"/>
        <v>931.50034546059521</v>
      </c>
      <c r="BT74" s="14">
        <f t="shared" si="86"/>
        <v>50.666677866273645</v>
      </c>
      <c r="BU74" s="14">
        <f t="shared" si="87"/>
        <v>22.272103447733745</v>
      </c>
      <c r="BV74" s="14">
        <f t="shared" si="88"/>
        <v>1.5908975360498778</v>
      </c>
      <c r="BW74" s="14">
        <f t="shared" si="89"/>
        <v>19.365063418661318</v>
      </c>
      <c r="BX74" s="14">
        <f t="shared" si="90"/>
        <v>1.7987523799835874</v>
      </c>
      <c r="BY74" s="14">
        <f t="shared" si="91"/>
        <v>2.8035718172577822</v>
      </c>
      <c r="BZ74" s="14">
        <f t="shared" si="92"/>
        <v>7.1377463992172679E-2</v>
      </c>
      <c r="CA74" s="14">
        <f t="shared" si="93"/>
        <v>1.2312193158744555</v>
      </c>
      <c r="CB74" s="14">
        <f t="shared" si="94"/>
        <v>0.20033675417342223</v>
      </c>
      <c r="CC74" s="14">
        <f t="shared" si="95"/>
        <v>95.107416549926484</v>
      </c>
      <c r="CD74" s="14">
        <f t="shared" si="96"/>
        <v>3.4610273800256373</v>
      </c>
      <c r="CE74" s="14">
        <f t="shared" si="97"/>
        <v>1.4315560700478778</v>
      </c>
      <c r="CF74" s="14">
        <f t="shared" si="98"/>
        <v>0.54891188999781071</v>
      </c>
      <c r="CG74" s="14">
        <f t="shared" si="99"/>
        <v>0.24129117819781429</v>
      </c>
      <c r="CH74" s="14">
        <f t="shared" si="100"/>
        <v>0.20979693180437503</v>
      </c>
      <c r="CI74" t="s">
        <v>156</v>
      </c>
      <c r="CJ74" t="s">
        <v>156</v>
      </c>
      <c r="CK74" t="s">
        <v>101</v>
      </c>
      <c r="CL74" t="s">
        <v>106</v>
      </c>
      <c r="CN74" t="s">
        <v>109</v>
      </c>
      <c r="CO74" t="s">
        <v>109</v>
      </c>
      <c r="CP74" t="s">
        <v>109</v>
      </c>
      <c r="CQ74" t="s">
        <v>109</v>
      </c>
      <c r="CR74" t="s">
        <v>109</v>
      </c>
      <c r="CS74" t="s">
        <v>101</v>
      </c>
    </row>
    <row r="75" spans="1:97" x14ac:dyDescent="0.35">
      <c r="A75" t="s">
        <v>332</v>
      </c>
      <c r="B75" t="s">
        <v>333</v>
      </c>
      <c r="C75" t="s">
        <v>328</v>
      </c>
      <c r="D75" t="s">
        <v>125</v>
      </c>
      <c r="E75" s="11" t="s">
        <v>134</v>
      </c>
      <c r="F75" t="s">
        <v>135</v>
      </c>
      <c r="G75" t="s">
        <v>334</v>
      </c>
      <c r="H75" t="s">
        <v>120</v>
      </c>
      <c r="I75" s="12">
        <v>43770</v>
      </c>
      <c r="J75" t="e">
        <f>#REF!-I75</f>
        <v>#REF!</v>
      </c>
      <c r="K75" t="s">
        <v>99</v>
      </c>
      <c r="L75" t="s">
        <v>125</v>
      </c>
      <c r="M75" t="s">
        <v>101</v>
      </c>
      <c r="N75">
        <v>291.2</v>
      </c>
      <c r="Q75" t="s">
        <v>152</v>
      </c>
      <c r="R75" t="s">
        <v>106</v>
      </c>
      <c r="S75" t="s">
        <v>153</v>
      </c>
      <c r="T75" t="s">
        <v>154</v>
      </c>
      <c r="U75" t="s">
        <v>330</v>
      </c>
      <c r="V75" t="s">
        <v>155</v>
      </c>
      <c r="W75" t="s">
        <v>101</v>
      </c>
      <c r="X75" t="s">
        <v>101</v>
      </c>
      <c r="Y75" t="s">
        <v>109</v>
      </c>
      <c r="Z75" t="s">
        <v>101</v>
      </c>
      <c r="AA75" t="s">
        <v>129</v>
      </c>
      <c r="AB75" t="s">
        <v>106</v>
      </c>
      <c r="AC75" t="s">
        <v>106</v>
      </c>
      <c r="AD75" t="s">
        <v>106</v>
      </c>
      <c r="AF75" t="s">
        <v>101</v>
      </c>
      <c r="AG75" t="s">
        <v>109</v>
      </c>
      <c r="AH75" t="s">
        <v>149</v>
      </c>
      <c r="AI75" t="s">
        <v>149</v>
      </c>
      <c r="AJ75" t="s">
        <v>149</v>
      </c>
      <c r="AL75" t="s">
        <v>109</v>
      </c>
      <c r="AM75">
        <v>66.764705882352942</v>
      </c>
      <c r="AN75" s="18">
        <v>3</v>
      </c>
      <c r="BA75" t="s">
        <v>216</v>
      </c>
      <c r="BB75" t="s">
        <v>335</v>
      </c>
      <c r="BD75" t="s">
        <v>106</v>
      </c>
      <c r="BG75">
        <v>331.3089465851366</v>
      </c>
      <c r="BH75">
        <v>140.54908563068949</v>
      </c>
      <c r="BI75">
        <v>9.5290421748668219</v>
      </c>
      <c r="BJ75">
        <v>41.351425534667555</v>
      </c>
      <c r="BK75">
        <v>12.383293899039071</v>
      </c>
      <c r="BL75">
        <v>7.7127170623033612</v>
      </c>
      <c r="BM75">
        <v>0</v>
      </c>
      <c r="BN75">
        <v>0</v>
      </c>
      <c r="BO75">
        <v>0</v>
      </c>
      <c r="BP75">
        <f t="shared" si="82"/>
        <v>520.92217481279692</v>
      </c>
      <c r="BQ75">
        <f t="shared" si="83"/>
        <v>21.912336073905891</v>
      </c>
      <c r="BR75">
        <f t="shared" si="84"/>
        <v>0</v>
      </c>
      <c r="BS75">
        <f t="shared" si="85"/>
        <v>542.83451088670279</v>
      </c>
      <c r="BT75" s="14">
        <f t="shared" si="86"/>
        <v>61.033139923980514</v>
      </c>
      <c r="BU75" s="14">
        <f t="shared" si="87"/>
        <v>25.891700474442398</v>
      </c>
      <c r="BV75" s="14">
        <f t="shared" si="88"/>
        <v>1.7554230587332107</v>
      </c>
      <c r="BW75" s="14">
        <f t="shared" si="89"/>
        <v>7.6176854465500599</v>
      </c>
      <c r="BX75" s="14">
        <f t="shared" si="90"/>
        <v>2.2812281921448503</v>
      </c>
      <c r="BY75" s="14">
        <f t="shared" si="91"/>
        <v>1.4208229041489799</v>
      </c>
      <c r="BZ75" s="14">
        <f t="shared" si="92"/>
        <v>0</v>
      </c>
      <c r="CA75" s="14">
        <f t="shared" si="93"/>
        <v>0</v>
      </c>
      <c r="CB75" s="14">
        <f t="shared" si="94"/>
        <v>0</v>
      </c>
      <c r="CC75" s="14">
        <f t="shared" si="95"/>
        <v>95.963348749121948</v>
      </c>
      <c r="CD75" s="14">
        <f t="shared" si="96"/>
        <v>4.0366512508780605</v>
      </c>
      <c r="CE75" s="14">
        <f t="shared" si="97"/>
        <v>0</v>
      </c>
      <c r="CF75" s="14">
        <f t="shared" si="98"/>
        <v>0.64556282348601746</v>
      </c>
      <c r="CG75" s="14">
        <f t="shared" si="99"/>
        <v>0.27386300760462617</v>
      </c>
      <c r="CH75" s="14">
        <f t="shared" si="100"/>
        <v>8.057416890935655E-2</v>
      </c>
      <c r="CI75" t="s">
        <v>336</v>
      </c>
      <c r="CJ75" t="s">
        <v>337</v>
      </c>
      <c r="CK75" t="s">
        <v>106</v>
      </c>
      <c r="CL75" t="s">
        <v>106</v>
      </c>
      <c r="CN75" t="s">
        <v>106</v>
      </c>
      <c r="CO75" s="12">
        <v>44728</v>
      </c>
      <c r="CP75" t="s">
        <v>106</v>
      </c>
      <c r="CQ75" t="s">
        <v>101</v>
      </c>
      <c r="CR75">
        <v>6</v>
      </c>
      <c r="CS75" t="s">
        <v>109</v>
      </c>
    </row>
    <row r="76" spans="1:97" x14ac:dyDescent="0.35">
      <c r="A76" t="s">
        <v>338</v>
      </c>
      <c r="B76" t="s">
        <v>339</v>
      </c>
      <c r="C76" t="s">
        <v>328</v>
      </c>
      <c r="D76" t="s">
        <v>125</v>
      </c>
      <c r="E76" s="11" t="s">
        <v>134</v>
      </c>
      <c r="F76" t="s">
        <v>135</v>
      </c>
      <c r="G76" t="s">
        <v>329</v>
      </c>
      <c r="H76" t="s">
        <v>98</v>
      </c>
      <c r="I76" s="12">
        <v>44832</v>
      </c>
      <c r="J76" t="e">
        <f>#REF!-I76</f>
        <v>#REF!</v>
      </c>
      <c r="K76" t="s">
        <v>150</v>
      </c>
      <c r="L76" t="s">
        <v>125</v>
      </c>
      <c r="M76" t="s">
        <v>106</v>
      </c>
      <c r="N76">
        <v>7.85</v>
      </c>
      <c r="Q76" t="s">
        <v>152</v>
      </c>
      <c r="R76" t="s">
        <v>106</v>
      </c>
      <c r="S76" t="s">
        <v>153</v>
      </c>
      <c r="T76" t="s">
        <v>154</v>
      </c>
      <c r="U76" t="s">
        <v>330</v>
      </c>
      <c r="V76" t="s">
        <v>155</v>
      </c>
      <c r="W76" t="s">
        <v>101</v>
      </c>
      <c r="X76" t="s">
        <v>101</v>
      </c>
      <c r="Y76" t="s">
        <v>109</v>
      </c>
      <c r="Z76" t="s">
        <v>101</v>
      </c>
      <c r="AA76" t="s">
        <v>129</v>
      </c>
      <c r="AB76" t="s">
        <v>106</v>
      </c>
      <c r="AC76" t="s">
        <v>106</v>
      </c>
      <c r="AD76" t="s">
        <v>106</v>
      </c>
      <c r="AF76" t="s">
        <v>101</v>
      </c>
      <c r="AG76" t="s">
        <v>109</v>
      </c>
      <c r="AH76">
        <v>28</v>
      </c>
      <c r="AI76" t="s">
        <v>101</v>
      </c>
      <c r="AJ76" t="s">
        <v>106</v>
      </c>
      <c r="AL76" t="s">
        <v>158</v>
      </c>
      <c r="AM76">
        <v>75.824175824175825</v>
      </c>
      <c r="AN76" s="18">
        <v>4</v>
      </c>
      <c r="BA76" t="s">
        <v>216</v>
      </c>
      <c r="BB76" t="s">
        <v>340</v>
      </c>
      <c r="BD76" t="s">
        <v>106</v>
      </c>
      <c r="BG76">
        <v>275.97236696013709</v>
      </c>
      <c r="BH76">
        <v>91.647503149996538</v>
      </c>
      <c r="BI76">
        <v>9.0339226444773839</v>
      </c>
      <c r="BJ76">
        <v>51.378000560251415</v>
      </c>
      <c r="BK76">
        <v>10.743994490483098</v>
      </c>
      <c r="BL76">
        <v>6.3249338869312863</v>
      </c>
      <c r="BM76">
        <v>0.56476296488675326</v>
      </c>
      <c r="BN76">
        <v>1.9792297904047307</v>
      </c>
      <c r="BO76">
        <v>0.93017186335762991</v>
      </c>
      <c r="BP76">
        <f t="shared" si="82"/>
        <v>425.32280455731632</v>
      </c>
      <c r="BQ76">
        <f t="shared" si="83"/>
        <v>20.342680099847236</v>
      </c>
      <c r="BR76">
        <f t="shared" si="84"/>
        <v>2.9094016537623606</v>
      </c>
      <c r="BS76">
        <f t="shared" si="85"/>
        <v>448.57488631092599</v>
      </c>
      <c r="BT76" s="14">
        <f t="shared" si="86"/>
        <v>61.522027956074453</v>
      </c>
      <c r="BU76" s="14">
        <f t="shared" si="87"/>
        <v>20.430814552215441</v>
      </c>
      <c r="BV76" s="14">
        <f t="shared" si="88"/>
        <v>2.0139162757800033</v>
      </c>
      <c r="BW76" s="14">
        <f t="shared" si="89"/>
        <v>11.453606104163214</v>
      </c>
      <c r="BX76" s="14">
        <f t="shared" si="90"/>
        <v>2.3951395448910588</v>
      </c>
      <c r="BY76" s="14">
        <f t="shared" si="91"/>
        <v>1.4100062397490551</v>
      </c>
      <c r="BZ76" s="14">
        <f t="shared" si="92"/>
        <v>0.12590160129813699</v>
      </c>
      <c r="CA76" s="14">
        <f t="shared" si="93"/>
        <v>0.44122616998956193</v>
      </c>
      <c r="CB76" s="14">
        <f t="shared" si="94"/>
        <v>0.2073615558390598</v>
      </c>
      <c r="CC76" s="14">
        <f t="shared" si="95"/>
        <v>94.816454852202156</v>
      </c>
      <c r="CD76" s="14">
        <f t="shared" si="96"/>
        <v>4.5349574219691995</v>
      </c>
      <c r="CE76" s="14">
        <f t="shared" si="97"/>
        <v>0.64858772582862179</v>
      </c>
      <c r="CF76" s="14">
        <f t="shared" si="98"/>
        <v>0.65864861441560285</v>
      </c>
      <c r="CG76" s="14">
        <f t="shared" si="99"/>
        <v>0.21873023603524061</v>
      </c>
      <c r="CH76" s="14">
        <f t="shared" si="100"/>
        <v>0.12262114954915648</v>
      </c>
      <c r="CJ76" t="s">
        <v>341</v>
      </c>
      <c r="CK76" t="s">
        <v>106</v>
      </c>
      <c r="CL76" t="s">
        <v>106</v>
      </c>
      <c r="CO76" t="s">
        <v>109</v>
      </c>
      <c r="CP76" t="s">
        <v>101</v>
      </c>
      <c r="CR76" t="s">
        <v>109</v>
      </c>
    </row>
    <row r="77" spans="1:97" x14ac:dyDescent="0.35">
      <c r="A77" t="s">
        <v>342</v>
      </c>
      <c r="B77" t="s">
        <v>343</v>
      </c>
      <c r="C77" t="s">
        <v>328</v>
      </c>
      <c r="D77" t="s">
        <v>125</v>
      </c>
      <c r="E77" s="11" t="s">
        <v>134</v>
      </c>
      <c r="F77" t="s">
        <v>135</v>
      </c>
      <c r="G77" t="s">
        <v>329</v>
      </c>
      <c r="H77" t="s">
        <v>120</v>
      </c>
      <c r="I77" s="12">
        <v>44833</v>
      </c>
      <c r="J77" t="e">
        <f>#REF!-I77</f>
        <v>#REF!</v>
      </c>
      <c r="K77" t="s">
        <v>150</v>
      </c>
      <c r="L77" t="s">
        <v>125</v>
      </c>
      <c r="M77" t="s">
        <v>106</v>
      </c>
      <c r="N77">
        <v>9.65</v>
      </c>
      <c r="Q77" t="s">
        <v>152</v>
      </c>
      <c r="R77" t="s">
        <v>106</v>
      </c>
      <c r="S77" t="s">
        <v>153</v>
      </c>
      <c r="T77" t="s">
        <v>154</v>
      </c>
      <c r="U77" t="s">
        <v>330</v>
      </c>
      <c r="V77" t="s">
        <v>155</v>
      </c>
      <c r="W77" t="s">
        <v>101</v>
      </c>
      <c r="X77" t="s">
        <v>101</v>
      </c>
      <c r="Y77" t="s">
        <v>109</v>
      </c>
      <c r="Z77" t="s">
        <v>101</v>
      </c>
      <c r="AA77" t="s">
        <v>129</v>
      </c>
      <c r="AB77" t="s">
        <v>106</v>
      </c>
      <c r="AC77" t="s">
        <v>106</v>
      </c>
      <c r="AD77" t="s">
        <v>106</v>
      </c>
      <c r="AF77" t="s">
        <v>101</v>
      </c>
      <c r="AG77" t="s">
        <v>109</v>
      </c>
      <c r="AH77">
        <v>27</v>
      </c>
      <c r="AI77" t="s">
        <v>101</v>
      </c>
      <c r="AJ77" t="s">
        <v>106</v>
      </c>
      <c r="AL77" t="s">
        <v>158</v>
      </c>
      <c r="AM77">
        <v>72.916666666666657</v>
      </c>
      <c r="AN77" s="18">
        <v>4</v>
      </c>
      <c r="BA77" t="s">
        <v>216</v>
      </c>
      <c r="BB77" t="s">
        <v>340</v>
      </c>
      <c r="BD77" t="s">
        <v>106</v>
      </c>
      <c r="BG77">
        <v>316.2387441535671</v>
      </c>
      <c r="BH77">
        <v>140.83452145910888</v>
      </c>
      <c r="BI77">
        <v>5.4176449613921926</v>
      </c>
      <c r="BJ77">
        <v>117.48546502690239</v>
      </c>
      <c r="BK77">
        <v>6.0149969731679507</v>
      </c>
      <c r="BL77">
        <v>20.20845871869971</v>
      </c>
      <c r="BM77">
        <v>0.63426216886959763</v>
      </c>
      <c r="BN77">
        <v>1.6263862765193189</v>
      </c>
      <c r="BO77">
        <v>0.97604040548664606</v>
      </c>
      <c r="BP77">
        <f t="shared" si="82"/>
        <v>594.76718935827807</v>
      </c>
      <c r="BQ77">
        <f t="shared" si="83"/>
        <v>12.06690410342974</v>
      </c>
      <c r="BR77">
        <f t="shared" si="84"/>
        <v>2.6024266820059649</v>
      </c>
      <c r="BS77">
        <f t="shared" si="85"/>
        <v>609.43652014371366</v>
      </c>
      <c r="BT77" s="14">
        <f t="shared" si="86"/>
        <v>51.890350135071259</v>
      </c>
      <c r="BU77" s="14">
        <f t="shared" si="87"/>
        <v>23.10897309302996</v>
      </c>
      <c r="BV77" s="14">
        <f t="shared" si="88"/>
        <v>0.88895968362950029</v>
      </c>
      <c r="BW77" s="14">
        <f t="shared" si="89"/>
        <v>19.277719851642246</v>
      </c>
      <c r="BX77" s="14">
        <f t="shared" si="90"/>
        <v>0.98697678500617758</v>
      </c>
      <c r="BY77" s="14">
        <f t="shared" si="91"/>
        <v>3.3159251293201581</v>
      </c>
      <c r="BZ77" s="14">
        <f t="shared" si="92"/>
        <v>0.10407354136244243</v>
      </c>
      <c r="CA77" s="14">
        <f t="shared" si="93"/>
        <v>0.26686721631578531</v>
      </c>
      <c r="CB77" s="14">
        <f t="shared" si="94"/>
        <v>0.16015456462249458</v>
      </c>
      <c r="CC77" s="14">
        <f t="shared" si="95"/>
        <v>97.592968209063628</v>
      </c>
      <c r="CD77" s="14">
        <f t="shared" si="96"/>
        <v>1.9800100099981202</v>
      </c>
      <c r="CE77" s="14">
        <f t="shared" si="97"/>
        <v>0.42702178093827992</v>
      </c>
      <c r="CF77" s="14">
        <f t="shared" si="98"/>
        <v>0.55040281748315156</v>
      </c>
      <c r="CG77" s="14">
        <f t="shared" si="99"/>
        <v>0.2451177119914911</v>
      </c>
      <c r="CH77" s="14">
        <f t="shared" si="100"/>
        <v>0.20447947052535734</v>
      </c>
      <c r="CI77" t="s">
        <v>156</v>
      </c>
      <c r="CJ77" t="s">
        <v>156</v>
      </c>
      <c r="CK77" t="s">
        <v>101</v>
      </c>
      <c r="CL77" t="s">
        <v>106</v>
      </c>
      <c r="CO77" t="s">
        <v>109</v>
      </c>
      <c r="CP77" t="s">
        <v>101</v>
      </c>
      <c r="CR77" t="s">
        <v>109</v>
      </c>
    </row>
    <row r="78" spans="1:97" x14ac:dyDescent="0.35">
      <c r="A78" t="s">
        <v>344</v>
      </c>
      <c r="B78" t="s">
        <v>345</v>
      </c>
      <c r="C78" t="s">
        <v>328</v>
      </c>
      <c r="D78" t="s">
        <v>125</v>
      </c>
      <c r="E78" s="11" t="s">
        <v>134</v>
      </c>
      <c r="F78" t="s">
        <v>135</v>
      </c>
      <c r="G78" t="s">
        <v>329</v>
      </c>
      <c r="H78" t="s">
        <v>98</v>
      </c>
      <c r="I78" s="12">
        <v>44833</v>
      </c>
      <c r="J78" t="e">
        <f>#REF!-I78</f>
        <v>#REF!</v>
      </c>
      <c r="K78" t="s">
        <v>150</v>
      </c>
      <c r="L78" t="s">
        <v>125</v>
      </c>
      <c r="M78" t="s">
        <v>106</v>
      </c>
      <c r="N78">
        <v>9.3000000000000007</v>
      </c>
      <c r="Q78" t="s">
        <v>152</v>
      </c>
      <c r="R78" t="s">
        <v>106</v>
      </c>
      <c r="S78" t="s">
        <v>153</v>
      </c>
      <c r="T78" t="s">
        <v>154</v>
      </c>
      <c r="U78" t="s">
        <v>330</v>
      </c>
      <c r="V78" t="s">
        <v>155</v>
      </c>
      <c r="W78" t="s">
        <v>101</v>
      </c>
      <c r="X78" t="s">
        <v>101</v>
      </c>
      <c r="Y78" t="s">
        <v>109</v>
      </c>
      <c r="Z78" t="s">
        <v>101</v>
      </c>
      <c r="AA78" t="s">
        <v>129</v>
      </c>
      <c r="AB78" t="s">
        <v>106</v>
      </c>
      <c r="AC78" t="s">
        <v>106</v>
      </c>
      <c r="AD78" t="s">
        <v>106</v>
      </c>
      <c r="AF78" t="s">
        <v>101</v>
      </c>
      <c r="AG78" t="s">
        <v>109</v>
      </c>
      <c r="AH78">
        <v>27</v>
      </c>
      <c r="AI78" t="s">
        <v>101</v>
      </c>
      <c r="AJ78" t="s">
        <v>106</v>
      </c>
      <c r="AL78" t="s">
        <v>158</v>
      </c>
      <c r="AM78">
        <v>74.285714285714292</v>
      </c>
      <c r="AN78" s="18">
        <v>4</v>
      </c>
      <c r="BA78" t="s">
        <v>216</v>
      </c>
      <c r="BB78" t="s">
        <v>340</v>
      </c>
      <c r="BD78" t="s">
        <v>106</v>
      </c>
      <c r="BG78">
        <v>217.45017914578656</v>
      </c>
      <c r="BH78">
        <v>90.985361293993336</v>
      </c>
      <c r="BI78">
        <v>7.1815141611387299</v>
      </c>
      <c r="BJ78">
        <v>63.410885232903212</v>
      </c>
      <c r="BK78">
        <v>8.3130803628449677</v>
      </c>
      <c r="BL78">
        <v>7.6021300595341774</v>
      </c>
      <c r="BM78">
        <v>0.6144174433977444</v>
      </c>
      <c r="BN78">
        <v>2.9565133980927172</v>
      </c>
      <c r="BO78">
        <v>1.0438068241195528</v>
      </c>
      <c r="BP78">
        <f t="shared" si="82"/>
        <v>379.44855573221736</v>
      </c>
      <c r="BQ78">
        <f t="shared" si="83"/>
        <v>16.109011967381441</v>
      </c>
      <c r="BR78">
        <f t="shared" si="84"/>
        <v>4.0003202222122702</v>
      </c>
      <c r="BS78">
        <f t="shared" si="85"/>
        <v>399.55788792181107</v>
      </c>
      <c r="BT78" s="14">
        <f t="shared" si="86"/>
        <v>54.422697115752868</v>
      </c>
      <c r="BU78" s="14">
        <f t="shared" si="87"/>
        <v>22.771509221662054</v>
      </c>
      <c r="BV78" s="14">
        <f t="shared" si="88"/>
        <v>1.797365132369523</v>
      </c>
      <c r="BW78" s="14">
        <f t="shared" si="89"/>
        <v>15.870262394947886</v>
      </c>
      <c r="BX78" s="14">
        <f t="shared" si="90"/>
        <v>2.0805697031994881</v>
      </c>
      <c r="BY78" s="14">
        <f t="shared" si="91"/>
        <v>1.9026354601768811</v>
      </c>
      <c r="BZ78" s="14">
        <f t="shared" si="92"/>
        <v>0.15377432456494985</v>
      </c>
      <c r="CA78" s="14">
        <f t="shared" si="93"/>
        <v>0.73994619740088152</v>
      </c>
      <c r="CB78" s="14">
        <f t="shared" si="94"/>
        <v>0.26124044992544709</v>
      </c>
      <c r="CC78" s="14">
        <f t="shared" si="95"/>
        <v>94.967104192539708</v>
      </c>
      <c r="CD78" s="14">
        <f t="shared" si="96"/>
        <v>4.0317091601339605</v>
      </c>
      <c r="CE78" s="14">
        <f t="shared" si="97"/>
        <v>1.0011866473263287</v>
      </c>
      <c r="CF78" s="14">
        <f t="shared" si="98"/>
        <v>0.58478491154624279</v>
      </c>
      <c r="CG78" s="14">
        <f t="shared" si="99"/>
        <v>0.244685319024911</v>
      </c>
      <c r="CH78" s="14">
        <f t="shared" si="100"/>
        <v>0.1705297694288461</v>
      </c>
      <c r="CI78" t="s">
        <v>156</v>
      </c>
      <c r="CJ78" t="s">
        <v>156</v>
      </c>
      <c r="CK78" t="s">
        <v>101</v>
      </c>
      <c r="CL78" t="s">
        <v>106</v>
      </c>
      <c r="CO78" t="s">
        <v>109</v>
      </c>
      <c r="CP78" t="s">
        <v>101</v>
      </c>
      <c r="CR78" t="s">
        <v>109</v>
      </c>
    </row>
    <row r="79" spans="1:97" x14ac:dyDescent="0.35">
      <c r="A79" t="s">
        <v>346</v>
      </c>
      <c r="B79" t="s">
        <v>347</v>
      </c>
      <c r="C79" t="s">
        <v>328</v>
      </c>
      <c r="D79" t="s">
        <v>125</v>
      </c>
      <c r="E79" s="11" t="s">
        <v>134</v>
      </c>
      <c r="F79" t="s">
        <v>135</v>
      </c>
      <c r="G79" t="s">
        <v>329</v>
      </c>
      <c r="H79" t="s">
        <v>120</v>
      </c>
      <c r="I79" s="12">
        <v>44748</v>
      </c>
      <c r="J79" t="e">
        <f>#REF!-I79</f>
        <v>#REF!</v>
      </c>
      <c r="K79" t="s">
        <v>299</v>
      </c>
      <c r="L79" t="s">
        <v>125</v>
      </c>
      <c r="M79" t="s">
        <v>106</v>
      </c>
      <c r="N79">
        <v>83.6</v>
      </c>
      <c r="Q79" t="s">
        <v>152</v>
      </c>
      <c r="R79" t="s">
        <v>106</v>
      </c>
      <c r="S79" t="s">
        <v>153</v>
      </c>
      <c r="T79" t="s">
        <v>154</v>
      </c>
      <c r="U79" t="s">
        <v>330</v>
      </c>
      <c r="V79" t="s">
        <v>155</v>
      </c>
      <c r="W79" t="s">
        <v>101</v>
      </c>
      <c r="X79" t="s">
        <v>101</v>
      </c>
      <c r="Y79" t="s">
        <v>109</v>
      </c>
      <c r="Z79" t="s">
        <v>101</v>
      </c>
      <c r="AA79" t="s">
        <v>129</v>
      </c>
      <c r="AB79" t="s">
        <v>106</v>
      </c>
      <c r="AC79" t="s">
        <v>106</v>
      </c>
      <c r="AD79" t="s">
        <v>106</v>
      </c>
      <c r="AF79" t="s">
        <v>101</v>
      </c>
      <c r="AG79" t="s">
        <v>109</v>
      </c>
      <c r="AH79">
        <v>28</v>
      </c>
      <c r="AI79" t="s">
        <v>101</v>
      </c>
      <c r="AJ79" t="s">
        <v>106</v>
      </c>
      <c r="AL79" t="s">
        <v>158</v>
      </c>
      <c r="AM79">
        <v>67.912772585669785</v>
      </c>
      <c r="AN79" s="18">
        <v>3</v>
      </c>
      <c r="BA79" t="s">
        <v>216</v>
      </c>
      <c r="BB79" t="s">
        <v>331</v>
      </c>
      <c r="BD79" t="s">
        <v>106</v>
      </c>
      <c r="BG79">
        <v>619.08951151095971</v>
      </c>
      <c r="BH79">
        <v>234.26509602901325</v>
      </c>
      <c r="BI79">
        <v>31.111235615664235</v>
      </c>
      <c r="BJ79">
        <v>106.40028531968009</v>
      </c>
      <c r="BK79">
        <v>39.024306872967244</v>
      </c>
      <c r="BL79">
        <v>23.678013757199441</v>
      </c>
      <c r="BM79">
        <v>0.63953100117909545</v>
      </c>
      <c r="BN79">
        <v>4.0699728244804971</v>
      </c>
      <c r="BO79">
        <v>1.5139355998839987</v>
      </c>
      <c r="BP79">
        <f t="shared" si="82"/>
        <v>983.43290661685239</v>
      </c>
      <c r="BQ79">
        <f t="shared" si="83"/>
        <v>70.775073489810566</v>
      </c>
      <c r="BR79">
        <f t="shared" si="84"/>
        <v>5.5839084243644956</v>
      </c>
      <c r="BS79">
        <f t="shared" si="85"/>
        <v>1059.7918885310278</v>
      </c>
      <c r="BT79" s="14">
        <f t="shared" si="86"/>
        <v>58.416139829969502</v>
      </c>
      <c r="BU79" s="14">
        <f t="shared" si="87"/>
        <v>22.104820631692785</v>
      </c>
      <c r="BV79" s="14">
        <f t="shared" si="88"/>
        <v>2.9355985785838921</v>
      </c>
      <c r="BW79" s="14">
        <f t="shared" si="89"/>
        <v>10.039733882768342</v>
      </c>
      <c r="BX79" s="14">
        <f t="shared" si="90"/>
        <v>3.6822613284065269</v>
      </c>
      <c r="BY79" s="14">
        <f t="shared" si="91"/>
        <v>2.2342135294146681</v>
      </c>
      <c r="BZ79" s="14">
        <f t="shared" si="92"/>
        <v>6.0344960939977203E-2</v>
      </c>
      <c r="CA79" s="14">
        <f t="shared" si="93"/>
        <v>0.38403509863826812</v>
      </c>
      <c r="CB79" s="14">
        <f t="shared" si="94"/>
        <v>0.14285215958601621</v>
      </c>
      <c r="CC79" s="14">
        <f t="shared" si="95"/>
        <v>92.79490787384529</v>
      </c>
      <c r="CD79" s="14">
        <f t="shared" si="96"/>
        <v>6.678204867930396</v>
      </c>
      <c r="CE79" s="14">
        <f t="shared" si="97"/>
        <v>0.52688725822428428</v>
      </c>
      <c r="CF79" s="14">
        <f t="shared" si="98"/>
        <v>0.64504960184817783</v>
      </c>
      <c r="CG79" s="14">
        <f t="shared" si="99"/>
        <v>0.24408846234792819</v>
      </c>
      <c r="CH79" s="14">
        <f t="shared" si="100"/>
        <v>0.11086193580389408</v>
      </c>
      <c r="CI79" t="s">
        <v>156</v>
      </c>
      <c r="CJ79" t="s">
        <v>156</v>
      </c>
      <c r="CK79" t="s">
        <v>101</v>
      </c>
      <c r="CL79" t="s">
        <v>106</v>
      </c>
      <c r="CO79" t="s">
        <v>109</v>
      </c>
      <c r="CP79" t="s">
        <v>101</v>
      </c>
      <c r="CR79" t="s">
        <v>109</v>
      </c>
    </row>
    <row r="80" spans="1:97" x14ac:dyDescent="0.35">
      <c r="A80" t="s">
        <v>348</v>
      </c>
      <c r="B80" t="s">
        <v>349</v>
      </c>
      <c r="C80" t="s">
        <v>328</v>
      </c>
      <c r="D80" t="s">
        <v>125</v>
      </c>
      <c r="E80" s="11" t="s">
        <v>134</v>
      </c>
      <c r="F80" t="s">
        <v>135</v>
      </c>
      <c r="G80" t="s">
        <v>334</v>
      </c>
      <c r="H80" t="s">
        <v>120</v>
      </c>
      <c r="I80" s="12">
        <v>43780</v>
      </c>
      <c r="J80" t="e">
        <f>#REF!-I80</f>
        <v>#REF!</v>
      </c>
      <c r="K80" t="s">
        <v>99</v>
      </c>
      <c r="L80" t="s">
        <v>125</v>
      </c>
      <c r="M80" t="s">
        <v>101</v>
      </c>
      <c r="N80">
        <v>256</v>
      </c>
      <c r="Q80" t="s">
        <v>152</v>
      </c>
      <c r="R80" t="s">
        <v>106</v>
      </c>
      <c r="S80" t="s">
        <v>153</v>
      </c>
      <c r="T80" t="s">
        <v>154</v>
      </c>
      <c r="U80" t="s">
        <v>330</v>
      </c>
      <c r="V80" t="s">
        <v>155</v>
      </c>
      <c r="W80" t="s">
        <v>101</v>
      </c>
      <c r="X80" t="s">
        <v>101</v>
      </c>
      <c r="Y80" t="s">
        <v>109</v>
      </c>
      <c r="Z80" t="s">
        <v>101</v>
      </c>
      <c r="AA80" t="s">
        <v>129</v>
      </c>
      <c r="AB80" t="s">
        <v>106</v>
      </c>
      <c r="AC80" t="s">
        <v>106</v>
      </c>
      <c r="AD80" t="s">
        <v>106</v>
      </c>
      <c r="AF80" t="s">
        <v>101</v>
      </c>
      <c r="AG80" t="s">
        <v>109</v>
      </c>
      <c r="AH80" t="s">
        <v>149</v>
      </c>
      <c r="AI80" t="s">
        <v>149</v>
      </c>
      <c r="AJ80" t="s">
        <v>149</v>
      </c>
      <c r="AL80" t="s">
        <v>109</v>
      </c>
      <c r="AM80">
        <v>68.731563421828909</v>
      </c>
      <c r="AN80" s="18">
        <v>3</v>
      </c>
      <c r="BA80" t="s">
        <v>216</v>
      </c>
      <c r="BB80" t="s">
        <v>335</v>
      </c>
      <c r="BD80" t="s">
        <v>106</v>
      </c>
      <c r="BG80">
        <v>192.18389741254762</v>
      </c>
      <c r="BH80">
        <v>65.025837878147968</v>
      </c>
      <c r="BI80">
        <v>9.6148268817273266</v>
      </c>
      <c r="BJ80">
        <v>23.341551536961187</v>
      </c>
      <c r="BK80">
        <v>12.344023894746583</v>
      </c>
      <c r="BL80">
        <v>5.3001745245465797</v>
      </c>
      <c r="BM80">
        <v>0</v>
      </c>
      <c r="BN80">
        <v>0</v>
      </c>
      <c r="BO80">
        <v>0</v>
      </c>
      <c r="BP80">
        <f t="shared" si="82"/>
        <v>285.85146135220333</v>
      </c>
      <c r="BQ80">
        <f t="shared" si="83"/>
        <v>21.958850776473909</v>
      </c>
      <c r="BR80">
        <f t="shared" si="84"/>
        <v>0</v>
      </c>
      <c r="BS80">
        <f t="shared" si="85"/>
        <v>307.8103121286772</v>
      </c>
      <c r="BT80" s="14">
        <f t="shared" si="86"/>
        <v>62.435821621274002</v>
      </c>
      <c r="BU80" s="14">
        <f t="shared" si="87"/>
        <v>21.125295455002345</v>
      </c>
      <c r="BV80" s="14">
        <f t="shared" si="88"/>
        <v>3.1236207829541263</v>
      </c>
      <c r="BW80" s="14">
        <f t="shared" si="89"/>
        <v>7.5830960228530202</v>
      </c>
      <c r="BX80" s="14">
        <f t="shared" si="90"/>
        <v>4.0102697695151557</v>
      </c>
      <c r="BY80" s="14">
        <f t="shared" si="91"/>
        <v>1.7218963484013792</v>
      </c>
      <c r="BZ80" s="14">
        <f t="shared" si="92"/>
        <v>0</v>
      </c>
      <c r="CA80" s="14">
        <f t="shared" si="93"/>
        <v>0</v>
      </c>
      <c r="CB80" s="14">
        <f t="shared" si="94"/>
        <v>0</v>
      </c>
      <c r="CC80" s="14">
        <f t="shared" si="95"/>
        <v>92.866109447530732</v>
      </c>
      <c r="CD80" s="14">
        <f t="shared" si="96"/>
        <v>7.1338905524692811</v>
      </c>
      <c r="CE80" s="14">
        <f t="shared" si="97"/>
        <v>0</v>
      </c>
      <c r="CF80" s="14">
        <f t="shared" si="98"/>
        <v>0.68502233436771442</v>
      </c>
      <c r="CG80" s="14">
        <f t="shared" si="99"/>
        <v>0.23177879030044687</v>
      </c>
      <c r="CH80" s="14">
        <f t="shared" si="100"/>
        <v>8.3198875331838895E-2</v>
      </c>
      <c r="CI80" t="s">
        <v>350</v>
      </c>
      <c r="CL80" t="s">
        <v>106</v>
      </c>
      <c r="CO80" s="12">
        <v>44768</v>
      </c>
      <c r="CP80" t="s">
        <v>106</v>
      </c>
      <c r="CR80">
        <v>6</v>
      </c>
    </row>
    <row r="81" spans="1:96" x14ac:dyDescent="0.35">
      <c r="A81" t="s">
        <v>351</v>
      </c>
      <c r="B81" t="s">
        <v>352</v>
      </c>
      <c r="C81" t="s">
        <v>328</v>
      </c>
      <c r="D81" t="s">
        <v>125</v>
      </c>
      <c r="E81" s="11" t="s">
        <v>134</v>
      </c>
      <c r="F81" t="s">
        <v>135</v>
      </c>
      <c r="G81" t="s">
        <v>334</v>
      </c>
      <c r="H81" t="s">
        <v>120</v>
      </c>
      <c r="I81" s="12">
        <v>44071</v>
      </c>
      <c r="J81" t="e">
        <f>#REF!-I81</f>
        <v>#REF!</v>
      </c>
      <c r="K81" t="s">
        <v>99</v>
      </c>
      <c r="L81" t="s">
        <v>125</v>
      </c>
      <c r="M81" t="s">
        <v>101</v>
      </c>
      <c r="N81">
        <v>219</v>
      </c>
      <c r="Q81" t="s">
        <v>152</v>
      </c>
      <c r="R81" t="s">
        <v>106</v>
      </c>
      <c r="S81" t="s">
        <v>153</v>
      </c>
      <c r="T81" t="s">
        <v>154</v>
      </c>
      <c r="U81" t="s">
        <v>330</v>
      </c>
      <c r="V81" t="s">
        <v>155</v>
      </c>
      <c r="W81" t="s">
        <v>101</v>
      </c>
      <c r="X81" t="s">
        <v>101</v>
      </c>
      <c r="Y81" t="s">
        <v>109</v>
      </c>
      <c r="Z81" t="s">
        <v>101</v>
      </c>
      <c r="AA81" t="s">
        <v>129</v>
      </c>
      <c r="AB81" t="s">
        <v>106</v>
      </c>
      <c r="AC81" t="s">
        <v>106</v>
      </c>
      <c r="AD81" t="s">
        <v>106</v>
      </c>
      <c r="AF81" t="s">
        <v>101</v>
      </c>
      <c r="AG81" t="s">
        <v>109</v>
      </c>
      <c r="AH81" t="s">
        <v>149</v>
      </c>
      <c r="AI81" t="s">
        <v>149</v>
      </c>
      <c r="AJ81" t="s">
        <v>149</v>
      </c>
      <c r="AL81" t="s">
        <v>109</v>
      </c>
      <c r="AM81">
        <v>65.875370919881306</v>
      </c>
      <c r="AN81" s="18">
        <v>2</v>
      </c>
      <c r="BA81" t="s">
        <v>216</v>
      </c>
      <c r="BB81" t="s">
        <v>335</v>
      </c>
      <c r="BD81" t="s">
        <v>106</v>
      </c>
      <c r="BG81">
        <v>336.27464361036095</v>
      </c>
      <c r="BH81">
        <v>121.31194627928362</v>
      </c>
      <c r="BI81">
        <v>16.991358217849942</v>
      </c>
      <c r="BJ81">
        <v>51.761352677177975</v>
      </c>
      <c r="BK81">
        <v>20.662484369219055</v>
      </c>
      <c r="BL81">
        <v>9.1117472489463989</v>
      </c>
      <c r="BM81">
        <v>0.64320758508652365</v>
      </c>
      <c r="BN81">
        <v>0</v>
      </c>
      <c r="BO81">
        <v>0.96464085659571963</v>
      </c>
      <c r="BP81">
        <f t="shared" si="82"/>
        <v>518.45968981576891</v>
      </c>
      <c r="BQ81">
        <f t="shared" si="83"/>
        <v>38.297050172155515</v>
      </c>
      <c r="BR81">
        <f t="shared" si="84"/>
        <v>0.96464085659571963</v>
      </c>
      <c r="BS81">
        <f t="shared" si="85"/>
        <v>557.72138084452024</v>
      </c>
      <c r="BT81" s="14">
        <f t="shared" si="86"/>
        <v>60.294379086052373</v>
      </c>
      <c r="BU81" s="14">
        <f t="shared" si="87"/>
        <v>21.751352995574429</v>
      </c>
      <c r="BV81" s="14">
        <f t="shared" si="88"/>
        <v>3.0465674800060674</v>
      </c>
      <c r="BW81" s="14">
        <f t="shared" si="89"/>
        <v>9.2808621750880729</v>
      </c>
      <c r="BX81" s="14">
        <f t="shared" si="90"/>
        <v>3.7048040614708433</v>
      </c>
      <c r="BY81" s="14">
        <f t="shared" si="91"/>
        <v>1.6337453721334994</v>
      </c>
      <c r="BZ81" s="14">
        <f t="shared" si="92"/>
        <v>0.11532776170649174</v>
      </c>
      <c r="CA81" s="14">
        <f t="shared" si="93"/>
        <v>0</v>
      </c>
      <c r="CB81" s="14">
        <f t="shared" si="94"/>
        <v>0.17296106796820815</v>
      </c>
      <c r="CC81" s="14">
        <f t="shared" si="95"/>
        <v>92.960339628848374</v>
      </c>
      <c r="CD81" s="14">
        <f t="shared" si="96"/>
        <v>6.8666993031834016</v>
      </c>
      <c r="CE81" s="14">
        <f t="shared" si="97"/>
        <v>0.17296106796820815</v>
      </c>
      <c r="CF81" s="14">
        <f t="shared" si="98"/>
        <v>0.66020614889642804</v>
      </c>
      <c r="CG81" s="14">
        <f t="shared" si="99"/>
        <v>0.23817107352577244</v>
      </c>
      <c r="CH81" s="14">
        <f t="shared" si="100"/>
        <v>0.10162277757779944</v>
      </c>
      <c r="CI81" t="s">
        <v>156</v>
      </c>
      <c r="CJ81" t="s">
        <v>156</v>
      </c>
      <c r="CK81" t="s">
        <v>101</v>
      </c>
      <c r="CL81" t="s">
        <v>106</v>
      </c>
      <c r="CO81" s="12">
        <v>44769</v>
      </c>
      <c r="CP81" t="s">
        <v>106</v>
      </c>
      <c r="CR81">
        <v>4</v>
      </c>
    </row>
    <row r="82" spans="1:96" x14ac:dyDescent="0.35">
      <c r="A82" t="s">
        <v>353</v>
      </c>
      <c r="B82" t="s">
        <v>354</v>
      </c>
      <c r="C82" t="s">
        <v>328</v>
      </c>
      <c r="D82" t="s">
        <v>125</v>
      </c>
      <c r="E82" s="11" t="s">
        <v>134</v>
      </c>
      <c r="F82" t="s">
        <v>135</v>
      </c>
      <c r="G82" t="s">
        <v>329</v>
      </c>
      <c r="H82" t="s">
        <v>98</v>
      </c>
      <c r="I82" s="12">
        <v>44749</v>
      </c>
      <c r="J82" t="e">
        <f>#REF!-I82</f>
        <v>#REF!</v>
      </c>
      <c r="K82" t="s">
        <v>299</v>
      </c>
      <c r="L82" t="s">
        <v>125</v>
      </c>
      <c r="M82" t="s">
        <v>106</v>
      </c>
      <c r="N82">
        <v>77.7</v>
      </c>
      <c r="Q82" t="s">
        <v>152</v>
      </c>
      <c r="R82" t="s">
        <v>106</v>
      </c>
      <c r="S82" t="s">
        <v>153</v>
      </c>
      <c r="T82" t="s">
        <v>154</v>
      </c>
      <c r="U82" t="s">
        <v>330</v>
      </c>
      <c r="V82" t="s">
        <v>155</v>
      </c>
      <c r="W82" t="s">
        <v>101</v>
      </c>
      <c r="X82" t="s">
        <v>101</v>
      </c>
      <c r="Y82" t="s">
        <v>109</v>
      </c>
      <c r="Z82" t="s">
        <v>101</v>
      </c>
      <c r="AA82" t="s">
        <v>129</v>
      </c>
      <c r="AB82" t="s">
        <v>106</v>
      </c>
      <c r="AC82" t="s">
        <v>106</v>
      </c>
      <c r="AD82" t="s">
        <v>106</v>
      </c>
      <c r="AF82" t="s">
        <v>101</v>
      </c>
      <c r="AG82" t="s">
        <v>109</v>
      </c>
      <c r="AH82">
        <v>27</v>
      </c>
      <c r="AI82" t="s">
        <v>101</v>
      </c>
      <c r="AJ82" t="s">
        <v>106</v>
      </c>
      <c r="AL82" t="s">
        <v>158</v>
      </c>
      <c r="AM82">
        <v>71.883289124668437</v>
      </c>
      <c r="AN82" s="18">
        <v>4</v>
      </c>
      <c r="BA82" t="s">
        <v>216</v>
      </c>
      <c r="BB82" t="s">
        <v>331</v>
      </c>
      <c r="BD82" t="s">
        <v>106</v>
      </c>
      <c r="BG82">
        <v>410.99277445070237</v>
      </c>
      <c r="BH82">
        <v>181.42577482775619</v>
      </c>
      <c r="BI82">
        <v>13.622873372138439</v>
      </c>
      <c r="BJ82">
        <v>144.31426292273758</v>
      </c>
      <c r="BK82">
        <v>15.544578797950875</v>
      </c>
      <c r="BL82">
        <v>21.659536223977909</v>
      </c>
      <c r="BM82">
        <v>0.58543012197586153</v>
      </c>
      <c r="BN82">
        <v>7.9859248645339376</v>
      </c>
      <c r="BO82">
        <v>1.4950816932919042</v>
      </c>
      <c r="BP82">
        <f t="shared" si="82"/>
        <v>758.39234842517408</v>
      </c>
      <c r="BQ82">
        <f t="shared" si="83"/>
        <v>29.752882292065173</v>
      </c>
      <c r="BR82">
        <f t="shared" si="84"/>
        <v>9.4810065578258413</v>
      </c>
      <c r="BS82">
        <f t="shared" si="85"/>
        <v>797.62623727506502</v>
      </c>
      <c r="BT82" s="14">
        <f t="shared" si="86"/>
        <v>51.526987860226271</v>
      </c>
      <c r="BU82" s="14">
        <f t="shared" si="87"/>
        <v>22.745713010590283</v>
      </c>
      <c r="BV82" s="14">
        <f t="shared" si="88"/>
        <v>1.7079269381456579</v>
      </c>
      <c r="BW82" s="14">
        <f t="shared" si="89"/>
        <v>18.092968382755213</v>
      </c>
      <c r="BX82" s="14">
        <f t="shared" si="90"/>
        <v>1.9488549989348278</v>
      </c>
      <c r="BY82" s="14">
        <f t="shared" si="91"/>
        <v>2.7154994672659596</v>
      </c>
      <c r="BZ82" s="14">
        <f t="shared" si="92"/>
        <v>7.3396547733418319E-2</v>
      </c>
      <c r="CA82" s="14">
        <f t="shared" si="93"/>
        <v>1.0012114059608042</v>
      </c>
      <c r="CB82" s="14">
        <f t="shared" si="94"/>
        <v>0.1874413883875686</v>
      </c>
      <c r="CC82" s="14">
        <f t="shared" si="95"/>
        <v>95.081168720837724</v>
      </c>
      <c r="CD82" s="14">
        <f t="shared" si="96"/>
        <v>3.7301784848139037</v>
      </c>
      <c r="CE82" s="14">
        <f t="shared" si="97"/>
        <v>1.1886527943483727</v>
      </c>
      <c r="CF82" s="14">
        <f t="shared" si="98"/>
        <v>0.55785865329215623</v>
      </c>
      <c r="CG82" s="14">
        <f t="shared" si="99"/>
        <v>0.24625722083111207</v>
      </c>
      <c r="CH82" s="14">
        <f t="shared" si="100"/>
        <v>0.1958841258767316</v>
      </c>
      <c r="CI82" t="s">
        <v>156</v>
      </c>
      <c r="CJ82" t="s">
        <v>156</v>
      </c>
      <c r="CK82" t="s">
        <v>101</v>
      </c>
      <c r="CL82" t="s">
        <v>106</v>
      </c>
      <c r="CO82" t="s">
        <v>109</v>
      </c>
      <c r="CP82" t="s">
        <v>101</v>
      </c>
      <c r="CR82" t="s">
        <v>109</v>
      </c>
    </row>
    <row r="83" spans="1:96" x14ac:dyDescent="0.35">
      <c r="A83" t="s">
        <v>355</v>
      </c>
      <c r="B83" t="s">
        <v>356</v>
      </c>
      <c r="C83" t="s">
        <v>328</v>
      </c>
      <c r="D83" t="s">
        <v>125</v>
      </c>
      <c r="E83" s="11" t="s">
        <v>134</v>
      </c>
      <c r="F83" t="s">
        <v>135</v>
      </c>
      <c r="G83" t="s">
        <v>334</v>
      </c>
      <c r="H83" t="s">
        <v>120</v>
      </c>
      <c r="I83" s="12">
        <v>44377</v>
      </c>
      <c r="J83" t="e">
        <f>#REF!-I83</f>
        <v>#REF!</v>
      </c>
      <c r="K83" t="s">
        <v>99</v>
      </c>
      <c r="L83" t="s">
        <v>125</v>
      </c>
      <c r="M83" t="s">
        <v>101</v>
      </c>
      <c r="N83">
        <v>195</v>
      </c>
      <c r="Q83" t="s">
        <v>152</v>
      </c>
      <c r="R83" t="s">
        <v>106</v>
      </c>
      <c r="S83" t="s">
        <v>153</v>
      </c>
      <c r="T83" t="s">
        <v>154</v>
      </c>
      <c r="U83" t="s">
        <v>330</v>
      </c>
      <c r="V83" t="s">
        <v>155</v>
      </c>
      <c r="W83" t="s">
        <v>101</v>
      </c>
      <c r="X83" t="s">
        <v>101</v>
      </c>
      <c r="Y83" t="s">
        <v>109</v>
      </c>
      <c r="Z83" t="s">
        <v>101</v>
      </c>
      <c r="AA83" t="s">
        <v>129</v>
      </c>
      <c r="AB83" t="s">
        <v>106</v>
      </c>
      <c r="AC83" t="s">
        <v>106</v>
      </c>
      <c r="AD83" t="s">
        <v>106</v>
      </c>
      <c r="AF83" t="s">
        <v>101</v>
      </c>
      <c r="AG83" t="s">
        <v>109</v>
      </c>
      <c r="AH83" t="s">
        <v>149</v>
      </c>
      <c r="AI83" t="s">
        <v>149</v>
      </c>
      <c r="AJ83" t="s">
        <v>149</v>
      </c>
      <c r="AL83" t="s">
        <v>109</v>
      </c>
      <c r="AM83">
        <v>69.255663430420711</v>
      </c>
      <c r="AN83" s="18">
        <v>3</v>
      </c>
      <c r="BA83" t="s">
        <v>216</v>
      </c>
      <c r="BB83" t="s">
        <v>335</v>
      </c>
      <c r="BD83" t="s">
        <v>106</v>
      </c>
      <c r="BG83">
        <v>399.66608798214662</v>
      </c>
      <c r="BH83">
        <v>149.08374975569771</v>
      </c>
      <c r="BI83">
        <v>16.256740409336967</v>
      </c>
      <c r="BJ83">
        <v>68.435171496402518</v>
      </c>
      <c r="BK83">
        <v>20.248141696828846</v>
      </c>
      <c r="BL83">
        <v>12.866416278939402</v>
      </c>
      <c r="BM83">
        <v>0.55380308555654711</v>
      </c>
      <c r="BN83">
        <v>4.0317976707578138</v>
      </c>
      <c r="BO83">
        <v>1.2612439644083795</v>
      </c>
      <c r="BP83">
        <f t="shared" si="82"/>
        <v>630.05142551318625</v>
      </c>
      <c r="BQ83">
        <f t="shared" si="83"/>
        <v>37.058685191722354</v>
      </c>
      <c r="BR83">
        <f t="shared" si="84"/>
        <v>5.2930416351661931</v>
      </c>
      <c r="BS83">
        <f t="shared" si="85"/>
        <v>672.40315234007483</v>
      </c>
      <c r="BT83" s="14">
        <f t="shared" si="86"/>
        <v>59.43846137413874</v>
      </c>
      <c r="BU83" s="14">
        <f t="shared" si="87"/>
        <v>22.171780313173944</v>
      </c>
      <c r="BV83" s="14">
        <f t="shared" si="88"/>
        <v>2.4177073460707024</v>
      </c>
      <c r="BW83" s="14">
        <f t="shared" si="89"/>
        <v>10.177699384400078</v>
      </c>
      <c r="BX83" s="14">
        <f t="shared" si="90"/>
        <v>3.0113097516515119</v>
      </c>
      <c r="BY83" s="14">
        <f t="shared" si="91"/>
        <v>1.9134973169239515</v>
      </c>
      <c r="BZ83" s="14">
        <f t="shared" si="92"/>
        <v>8.2361762229879537E-2</v>
      </c>
      <c r="CA83" s="14">
        <f t="shared" si="93"/>
        <v>0.59961016790693011</v>
      </c>
      <c r="CB83" s="14">
        <f t="shared" si="94"/>
        <v>0.1875725835042624</v>
      </c>
      <c r="CC83" s="14">
        <f t="shared" si="95"/>
        <v>93.701438388636703</v>
      </c>
      <c r="CD83" s="14">
        <f t="shared" si="96"/>
        <v>5.5113788599520941</v>
      </c>
      <c r="CE83" s="14">
        <f t="shared" si="97"/>
        <v>0.78718275141119243</v>
      </c>
      <c r="CF83" s="14">
        <f t="shared" si="98"/>
        <v>0.64756285716987827</v>
      </c>
      <c r="CG83" s="14">
        <f t="shared" si="99"/>
        <v>0.24155439215976543</v>
      </c>
      <c r="CH83" s="14">
        <f t="shared" si="100"/>
        <v>0.11088275067035626</v>
      </c>
      <c r="CJ83" t="s">
        <v>357</v>
      </c>
      <c r="CK83" t="s">
        <v>106</v>
      </c>
      <c r="CL83" t="s">
        <v>106</v>
      </c>
      <c r="CO83" s="12">
        <v>44768</v>
      </c>
      <c r="CP83" t="s">
        <v>106</v>
      </c>
      <c r="CR83">
        <v>2</v>
      </c>
    </row>
    <row r="84" spans="1:96" x14ac:dyDescent="0.35">
      <c r="A84" t="s">
        <v>358</v>
      </c>
      <c r="B84" t="s">
        <v>359</v>
      </c>
      <c r="C84" t="s">
        <v>328</v>
      </c>
      <c r="D84" t="s">
        <v>125</v>
      </c>
      <c r="E84" s="11" t="s">
        <v>134</v>
      </c>
      <c r="F84" t="s">
        <v>135</v>
      </c>
      <c r="G84" t="s">
        <v>329</v>
      </c>
      <c r="H84" t="s">
        <v>120</v>
      </c>
      <c r="I84" s="12">
        <v>44746</v>
      </c>
      <c r="J84" t="e">
        <f>#REF!-I84</f>
        <v>#REF!</v>
      </c>
      <c r="K84" t="s">
        <v>299</v>
      </c>
      <c r="L84" t="s">
        <v>125</v>
      </c>
      <c r="M84" t="s">
        <v>106</v>
      </c>
      <c r="N84">
        <v>85.8</v>
      </c>
      <c r="Q84" t="s">
        <v>152</v>
      </c>
      <c r="R84" t="s">
        <v>106</v>
      </c>
      <c r="S84" t="s">
        <v>153</v>
      </c>
      <c r="T84" t="s">
        <v>154</v>
      </c>
      <c r="U84" t="s">
        <v>330</v>
      </c>
      <c r="V84" t="s">
        <v>155</v>
      </c>
      <c r="W84" t="s">
        <v>101</v>
      </c>
      <c r="X84" t="s">
        <v>101</v>
      </c>
      <c r="Y84" t="s">
        <v>109</v>
      </c>
      <c r="Z84" t="s">
        <v>101</v>
      </c>
      <c r="AA84" t="s">
        <v>129</v>
      </c>
      <c r="AB84" t="s">
        <v>106</v>
      </c>
      <c r="AC84" t="s">
        <v>106</v>
      </c>
      <c r="AD84" t="s">
        <v>106</v>
      </c>
      <c r="AF84" t="s">
        <v>101</v>
      </c>
      <c r="AG84" t="s">
        <v>109</v>
      </c>
      <c r="AH84">
        <v>30</v>
      </c>
      <c r="AI84" t="s">
        <v>101</v>
      </c>
      <c r="AJ84" t="s">
        <v>106</v>
      </c>
      <c r="AL84" t="s">
        <v>158</v>
      </c>
      <c r="AM84">
        <v>74.350649350649363</v>
      </c>
      <c r="AN84" s="18">
        <v>4</v>
      </c>
      <c r="BA84" t="s">
        <v>216</v>
      </c>
      <c r="BB84" t="s">
        <v>331</v>
      </c>
      <c r="BD84" t="s">
        <v>106</v>
      </c>
      <c r="BG84">
        <v>508.08512869471963</v>
      </c>
      <c r="BH84">
        <v>179.21732318965491</v>
      </c>
      <c r="BI84">
        <v>21.717946637595325</v>
      </c>
      <c r="BJ84">
        <v>96.656214667087667</v>
      </c>
      <c r="BK84">
        <v>26.464133314274825</v>
      </c>
      <c r="BL84">
        <v>20.121770080415533</v>
      </c>
      <c r="BM84">
        <v>0.60971902209933748</v>
      </c>
      <c r="BN84">
        <v>3.9480526967791119</v>
      </c>
      <c r="BO84">
        <v>1.3522263254908991</v>
      </c>
      <c r="BP84">
        <f t="shared" si="82"/>
        <v>804.08043663187766</v>
      </c>
      <c r="BQ84">
        <f t="shared" si="83"/>
        <v>48.791798973969485</v>
      </c>
      <c r="BR84">
        <f t="shared" si="84"/>
        <v>5.3002790222700114</v>
      </c>
      <c r="BS84">
        <f t="shared" si="85"/>
        <v>858.17251462811703</v>
      </c>
      <c r="BT84" s="14">
        <f t="shared" si="86"/>
        <v>59.205476758352575</v>
      </c>
      <c r="BU84" s="14">
        <f t="shared" si="87"/>
        <v>20.883600923448061</v>
      </c>
      <c r="BV84" s="14">
        <f t="shared" si="88"/>
        <v>2.5307203700186838</v>
      </c>
      <c r="BW84" s="14">
        <f t="shared" si="89"/>
        <v>11.263028472657732</v>
      </c>
      <c r="BX84" s="14">
        <f t="shared" si="90"/>
        <v>3.0837777793131571</v>
      </c>
      <c r="BY84" s="14">
        <f t="shared" si="91"/>
        <v>2.3447232039510331</v>
      </c>
      <c r="BZ84" s="14">
        <f t="shared" si="92"/>
        <v>7.1048537643221416E-2</v>
      </c>
      <c r="CA84" s="14">
        <f t="shared" si="93"/>
        <v>0.46005350083834512</v>
      </c>
      <c r="CB84" s="14">
        <f t="shared" si="94"/>
        <v>0.15757045377721945</v>
      </c>
      <c r="CC84" s="14">
        <f t="shared" si="95"/>
        <v>93.696829358409389</v>
      </c>
      <c r="CD84" s="14">
        <f t="shared" si="96"/>
        <v>5.6855466869750622</v>
      </c>
      <c r="CE84" s="14">
        <f t="shared" si="97"/>
        <v>0.61762395461556463</v>
      </c>
      <c r="CF84" s="14">
        <f t="shared" si="98"/>
        <v>0.64810193492690593</v>
      </c>
      <c r="CG84" s="14">
        <f t="shared" si="99"/>
        <v>0.22860557684502666</v>
      </c>
      <c r="CH84" s="14">
        <f t="shared" si="100"/>
        <v>0.12329248822806754</v>
      </c>
      <c r="CI84" t="s">
        <v>156</v>
      </c>
      <c r="CJ84" t="s">
        <v>156</v>
      </c>
      <c r="CK84" t="s">
        <v>101</v>
      </c>
      <c r="CL84" t="s">
        <v>106</v>
      </c>
      <c r="CO84" t="s">
        <v>109</v>
      </c>
      <c r="CP84" t="s">
        <v>101</v>
      </c>
      <c r="CR84" t="s">
        <v>109</v>
      </c>
    </row>
    <row r="85" spans="1:96" x14ac:dyDescent="0.35">
      <c r="A85" t="s">
        <v>360</v>
      </c>
      <c r="B85" t="s">
        <v>361</v>
      </c>
      <c r="C85" t="s">
        <v>328</v>
      </c>
      <c r="D85" t="s">
        <v>125</v>
      </c>
      <c r="E85" s="11" t="s">
        <v>134</v>
      </c>
      <c r="F85" t="s">
        <v>135</v>
      </c>
      <c r="G85" t="s">
        <v>329</v>
      </c>
      <c r="H85" t="s">
        <v>98</v>
      </c>
      <c r="I85" s="12">
        <v>44834</v>
      </c>
      <c r="J85" t="e">
        <f>#REF!-I85</f>
        <v>#REF!</v>
      </c>
      <c r="K85" t="s">
        <v>150</v>
      </c>
      <c r="L85" t="s">
        <v>125</v>
      </c>
      <c r="M85" t="s">
        <v>106</v>
      </c>
      <c r="N85">
        <v>9.85</v>
      </c>
      <c r="Q85" t="s">
        <v>152</v>
      </c>
      <c r="R85" t="s">
        <v>106</v>
      </c>
      <c r="S85" t="s">
        <v>153</v>
      </c>
      <c r="T85" t="s">
        <v>154</v>
      </c>
      <c r="U85" t="s">
        <v>330</v>
      </c>
      <c r="V85" t="s">
        <v>155</v>
      </c>
      <c r="W85" t="s">
        <v>101</v>
      </c>
      <c r="X85" t="s">
        <v>101</v>
      </c>
      <c r="Y85" t="s">
        <v>109</v>
      </c>
      <c r="Z85" t="s">
        <v>101</v>
      </c>
      <c r="AA85" t="s">
        <v>129</v>
      </c>
      <c r="AB85" t="s">
        <v>106</v>
      </c>
      <c r="AC85" t="s">
        <v>106</v>
      </c>
      <c r="AD85" t="s">
        <v>106</v>
      </c>
      <c r="AF85" t="s">
        <v>101</v>
      </c>
      <c r="AG85" t="s">
        <v>109</v>
      </c>
      <c r="AH85">
        <v>26</v>
      </c>
      <c r="AI85" t="s">
        <v>101</v>
      </c>
      <c r="AJ85" t="s">
        <v>106</v>
      </c>
      <c r="AL85" t="s">
        <v>158</v>
      </c>
      <c r="AM85">
        <v>79.883381924198247</v>
      </c>
      <c r="AN85" s="18">
        <v>5</v>
      </c>
      <c r="BA85" t="s">
        <v>216</v>
      </c>
      <c r="BB85" t="s">
        <v>340</v>
      </c>
      <c r="BD85" t="s">
        <v>106</v>
      </c>
      <c r="BG85">
        <v>251.53469468094718</v>
      </c>
      <c r="BH85">
        <v>125.93747961294946</v>
      </c>
      <c r="BI85">
        <v>2.7367346337406397</v>
      </c>
      <c r="BJ85">
        <v>105.49075520689348</v>
      </c>
      <c r="BK85">
        <v>4.2712896712036645</v>
      </c>
      <c r="BL85">
        <v>18.34939122185877</v>
      </c>
      <c r="BM85">
        <v>0</v>
      </c>
      <c r="BN85">
        <v>2.4056669571007099</v>
      </c>
      <c r="BO85">
        <v>0.95903444768066926</v>
      </c>
      <c r="BP85">
        <f t="shared" si="82"/>
        <v>501.31232072264885</v>
      </c>
      <c r="BQ85">
        <f t="shared" si="83"/>
        <v>7.0080243049443043</v>
      </c>
      <c r="BR85">
        <f t="shared" si="84"/>
        <v>3.3647014047813792</v>
      </c>
      <c r="BS85">
        <f t="shared" si="85"/>
        <v>511.68504643237452</v>
      </c>
      <c r="BT85" s="14">
        <f t="shared" si="86"/>
        <v>49.158109355496002</v>
      </c>
      <c r="BU85" s="14">
        <f t="shared" si="87"/>
        <v>24.612304090382217</v>
      </c>
      <c r="BV85" s="14">
        <f t="shared" si="88"/>
        <v>0.53484749121007058</v>
      </c>
      <c r="BW85" s="14">
        <f t="shared" si="89"/>
        <v>20.616345140904052</v>
      </c>
      <c r="BX85" s="14">
        <f t="shared" si="90"/>
        <v>0.83474975494875392</v>
      </c>
      <c r="BY85" s="14">
        <f t="shared" si="91"/>
        <v>3.5860714222149674</v>
      </c>
      <c r="BZ85" s="14">
        <f t="shared" si="92"/>
        <v>0</v>
      </c>
      <c r="CA85" s="14">
        <f t="shared" si="93"/>
        <v>0.47014603492397511</v>
      </c>
      <c r="CB85" s="14">
        <f t="shared" si="94"/>
        <v>0.18742670991996976</v>
      </c>
      <c r="CC85" s="14">
        <f t="shared" si="95"/>
        <v>97.972830008997235</v>
      </c>
      <c r="CD85" s="14">
        <f t="shared" si="96"/>
        <v>1.3695972461588246</v>
      </c>
      <c r="CE85" s="14">
        <f t="shared" si="97"/>
        <v>0.65757274484394501</v>
      </c>
      <c r="CF85" s="14">
        <f t="shared" si="98"/>
        <v>0.52081573826161676</v>
      </c>
      <c r="CG85" s="14">
        <f t="shared" si="99"/>
        <v>0.26076013689730493</v>
      </c>
      <c r="CH85" s="14">
        <f t="shared" si="100"/>
        <v>0.21842412484107832</v>
      </c>
      <c r="CI85" t="s">
        <v>156</v>
      </c>
      <c r="CJ85" t="s">
        <v>156</v>
      </c>
      <c r="CK85" t="s">
        <v>101</v>
      </c>
      <c r="CL85" t="s">
        <v>106</v>
      </c>
      <c r="CO85" t="s">
        <v>109</v>
      </c>
      <c r="CP85" t="s">
        <v>101</v>
      </c>
      <c r="CQ85" t="s">
        <v>101</v>
      </c>
      <c r="CR85" t="s">
        <v>109</v>
      </c>
    </row>
    <row r="86" spans="1:96" x14ac:dyDescent="0.35">
      <c r="A86" t="s">
        <v>362</v>
      </c>
      <c r="B86" t="s">
        <v>363</v>
      </c>
      <c r="C86" t="s">
        <v>328</v>
      </c>
      <c r="D86" t="s">
        <v>125</v>
      </c>
      <c r="E86" s="11" t="s">
        <v>134</v>
      </c>
      <c r="F86" t="s">
        <v>135</v>
      </c>
      <c r="G86" t="s">
        <v>329</v>
      </c>
      <c r="H86" t="s">
        <v>98</v>
      </c>
      <c r="I86" s="12">
        <v>44834</v>
      </c>
      <c r="J86" t="e">
        <f>#REF!-I86</f>
        <v>#REF!</v>
      </c>
      <c r="K86" t="s">
        <v>150</v>
      </c>
      <c r="L86" t="s">
        <v>125</v>
      </c>
      <c r="M86" t="s">
        <v>106</v>
      </c>
      <c r="N86">
        <v>10</v>
      </c>
      <c r="Q86" t="s">
        <v>152</v>
      </c>
      <c r="R86" t="s">
        <v>106</v>
      </c>
      <c r="S86" t="s">
        <v>153</v>
      </c>
      <c r="T86" t="s">
        <v>154</v>
      </c>
      <c r="U86" t="s">
        <v>330</v>
      </c>
      <c r="V86" t="s">
        <v>155</v>
      </c>
      <c r="W86" t="s">
        <v>101</v>
      </c>
      <c r="X86" t="s">
        <v>101</v>
      </c>
      <c r="Y86" t="s">
        <v>109</v>
      </c>
      <c r="Z86" t="s">
        <v>101</v>
      </c>
      <c r="AA86" t="s">
        <v>129</v>
      </c>
      <c r="AB86" t="s">
        <v>106</v>
      </c>
      <c r="AC86" t="s">
        <v>106</v>
      </c>
      <c r="AD86" t="s">
        <v>106</v>
      </c>
      <c r="AF86" t="s">
        <v>101</v>
      </c>
      <c r="AG86" t="s">
        <v>109</v>
      </c>
      <c r="AH86">
        <v>26</v>
      </c>
      <c r="AI86" t="s">
        <v>101</v>
      </c>
      <c r="AJ86" t="s">
        <v>106</v>
      </c>
      <c r="AL86" t="s">
        <v>158</v>
      </c>
      <c r="AM86">
        <v>74.063400576368878</v>
      </c>
      <c r="AN86" s="18">
        <v>4</v>
      </c>
      <c r="BA86" t="s">
        <v>216</v>
      </c>
      <c r="BB86" t="s">
        <v>340</v>
      </c>
      <c r="BD86" t="s">
        <v>106</v>
      </c>
      <c r="BG86">
        <v>474.86133549446834</v>
      </c>
      <c r="BH86">
        <v>198.13604122992555</v>
      </c>
      <c r="BI86">
        <v>23.137077401242916</v>
      </c>
      <c r="BJ86">
        <v>93.308264035251597</v>
      </c>
      <c r="BK86">
        <v>30.972017578859052</v>
      </c>
      <c r="BL86">
        <v>19.947684697092168</v>
      </c>
      <c r="BM86">
        <v>0.56192395157880837</v>
      </c>
      <c r="BN86">
        <v>1.7222404987196227</v>
      </c>
      <c r="BO86">
        <v>0.89067390111790068</v>
      </c>
      <c r="BP86">
        <f t="shared" si="82"/>
        <v>786.25332545673768</v>
      </c>
      <c r="BQ86">
        <f t="shared" si="83"/>
        <v>54.671018931680777</v>
      </c>
      <c r="BR86">
        <f t="shared" si="84"/>
        <v>2.6129143998375235</v>
      </c>
      <c r="BS86">
        <f t="shared" si="85"/>
        <v>843.53725878825605</v>
      </c>
      <c r="BT86" s="14">
        <f t="shared" si="86"/>
        <v>56.294055840118808</v>
      </c>
      <c r="BU86" s="14">
        <f t="shared" si="87"/>
        <v>23.488712462393018</v>
      </c>
      <c r="BV86" s="14">
        <f t="shared" si="88"/>
        <v>2.7428637158813118</v>
      </c>
      <c r="BW86" s="14">
        <f t="shared" si="89"/>
        <v>11.061546252182056</v>
      </c>
      <c r="BX86" s="14">
        <f t="shared" si="90"/>
        <v>3.6716834089048365</v>
      </c>
      <c r="BY86" s="14">
        <f t="shared" si="91"/>
        <v>2.3647662849827262</v>
      </c>
      <c r="BZ86" s="14">
        <f t="shared" si="92"/>
        <v>6.6615190464261634E-2</v>
      </c>
      <c r="CA86" s="14">
        <f t="shared" si="93"/>
        <v>0.20416887111704188</v>
      </c>
      <c r="CB86" s="14">
        <f t="shared" si="94"/>
        <v>0.10558797395592892</v>
      </c>
      <c r="CC86" s="14">
        <f t="shared" si="95"/>
        <v>93.209080839676602</v>
      </c>
      <c r="CD86" s="14">
        <f t="shared" si="96"/>
        <v>6.4811623152504092</v>
      </c>
      <c r="CE86" s="14">
        <f t="shared" si="97"/>
        <v>0.30975684507297085</v>
      </c>
      <c r="CF86" s="14">
        <f t="shared" si="98"/>
        <v>0.6196761582281114</v>
      </c>
      <c r="CG86" s="14">
        <f t="shared" si="99"/>
        <v>0.25856007145335841</v>
      </c>
      <c r="CH86" s="14">
        <f t="shared" si="100"/>
        <v>0.12176377031853021</v>
      </c>
      <c r="CI86" t="s">
        <v>156</v>
      </c>
      <c r="CJ86" t="s">
        <v>156</v>
      </c>
      <c r="CK86" t="s">
        <v>101</v>
      </c>
      <c r="CL86" t="s">
        <v>106</v>
      </c>
      <c r="CO86" t="s">
        <v>109</v>
      </c>
      <c r="CP86" t="s">
        <v>101</v>
      </c>
      <c r="CQ86" t="s">
        <v>101</v>
      </c>
      <c r="CR86" t="s">
        <v>109</v>
      </c>
    </row>
    <row r="87" spans="1:96" x14ac:dyDescent="0.35">
      <c r="A87" t="s">
        <v>364</v>
      </c>
      <c r="B87" t="s">
        <v>365</v>
      </c>
      <c r="C87" t="s">
        <v>328</v>
      </c>
      <c r="D87" t="s">
        <v>125</v>
      </c>
      <c r="E87" s="11" t="s">
        <v>134</v>
      </c>
      <c r="F87" t="s">
        <v>135</v>
      </c>
      <c r="G87" t="s">
        <v>329</v>
      </c>
      <c r="H87" t="s">
        <v>120</v>
      </c>
      <c r="I87" s="12">
        <v>44834</v>
      </c>
      <c r="J87" t="e">
        <f>#REF!-I87</f>
        <v>#REF!</v>
      </c>
      <c r="K87" t="s">
        <v>150</v>
      </c>
      <c r="L87" t="s">
        <v>125</v>
      </c>
      <c r="M87" t="s">
        <v>106</v>
      </c>
      <c r="N87">
        <v>10</v>
      </c>
      <c r="Q87" t="s">
        <v>152</v>
      </c>
      <c r="R87" t="s">
        <v>106</v>
      </c>
      <c r="S87" t="s">
        <v>153</v>
      </c>
      <c r="T87" t="s">
        <v>154</v>
      </c>
      <c r="U87" t="s">
        <v>330</v>
      </c>
      <c r="V87" t="s">
        <v>155</v>
      </c>
      <c r="W87" t="s">
        <v>101</v>
      </c>
      <c r="X87" t="s">
        <v>101</v>
      </c>
      <c r="Y87" t="s">
        <v>109</v>
      </c>
      <c r="Z87" t="s">
        <v>101</v>
      </c>
      <c r="AA87" t="s">
        <v>129</v>
      </c>
      <c r="AB87" t="s">
        <v>106</v>
      </c>
      <c r="AC87" t="s">
        <v>106</v>
      </c>
      <c r="AD87" t="s">
        <v>106</v>
      </c>
      <c r="AF87" t="s">
        <v>101</v>
      </c>
      <c r="AG87" t="s">
        <v>109</v>
      </c>
      <c r="AH87">
        <v>26</v>
      </c>
      <c r="AI87" t="s">
        <v>101</v>
      </c>
      <c r="AJ87" t="s">
        <v>106</v>
      </c>
      <c r="AL87" t="s">
        <v>158</v>
      </c>
      <c r="AM87">
        <v>68.955223880597018</v>
      </c>
      <c r="AN87" s="18">
        <v>3</v>
      </c>
      <c r="BA87" t="s">
        <v>216</v>
      </c>
      <c r="BB87" t="s">
        <v>340</v>
      </c>
      <c r="BD87" t="s">
        <v>106</v>
      </c>
      <c r="BG87">
        <v>293.71796956343798</v>
      </c>
      <c r="BH87">
        <v>159.99917320628919</v>
      </c>
      <c r="BI87">
        <v>13.208716435346149</v>
      </c>
      <c r="BJ87">
        <v>106.08776936556063</v>
      </c>
      <c r="BK87">
        <v>17.650250469859465</v>
      </c>
      <c r="BL87">
        <v>19.540380682186932</v>
      </c>
      <c r="BM87">
        <v>0.58335712100321457</v>
      </c>
      <c r="BN87">
        <v>6.4020721735917139</v>
      </c>
      <c r="BO87">
        <v>1.4044836976316966</v>
      </c>
      <c r="BP87">
        <f t="shared" si="82"/>
        <v>579.34529281747473</v>
      </c>
      <c r="BQ87">
        <f t="shared" si="83"/>
        <v>31.442324026208826</v>
      </c>
      <c r="BR87">
        <f t="shared" si="84"/>
        <v>7.8065558712234102</v>
      </c>
      <c r="BS87">
        <f t="shared" si="85"/>
        <v>618.5941727149069</v>
      </c>
      <c r="BT87" s="14">
        <f t="shared" si="86"/>
        <v>47.481528685334794</v>
      </c>
      <c r="BU87" s="14">
        <f t="shared" si="87"/>
        <v>25.864966122147486</v>
      </c>
      <c r="BV87" s="14">
        <f t="shared" si="88"/>
        <v>2.1352798034574576</v>
      </c>
      <c r="BW87" s="14">
        <f t="shared" si="89"/>
        <v>17.149817124846013</v>
      </c>
      <c r="BX87" s="14">
        <f t="shared" si="90"/>
        <v>2.8532843095490947</v>
      </c>
      <c r="BY87" s="14">
        <f t="shared" si="91"/>
        <v>3.1588368504066975</v>
      </c>
      <c r="BZ87" s="14">
        <f t="shared" si="92"/>
        <v>9.4303688384738127E-2</v>
      </c>
      <c r="CA87" s="14">
        <f t="shared" si="93"/>
        <v>1.0349389722657885</v>
      </c>
      <c r="CB87" s="14">
        <f t="shared" si="94"/>
        <v>0.22704444360793946</v>
      </c>
      <c r="CC87" s="14">
        <f t="shared" si="95"/>
        <v>93.655148782734983</v>
      </c>
      <c r="CD87" s="14">
        <f t="shared" si="96"/>
        <v>5.0828678013912905</v>
      </c>
      <c r="CE87" s="14">
        <f t="shared" si="97"/>
        <v>1.2619834158737278</v>
      </c>
      <c r="CF87" s="14">
        <f t="shared" si="98"/>
        <v>0.52467915732124781</v>
      </c>
      <c r="CG87" s="14">
        <f t="shared" si="99"/>
        <v>0.285812378094357</v>
      </c>
      <c r="CH87" s="14">
        <f t="shared" si="100"/>
        <v>0.18950846458439513</v>
      </c>
      <c r="CI87" t="s">
        <v>156</v>
      </c>
      <c r="CJ87" t="s">
        <v>156</v>
      </c>
      <c r="CK87" t="s">
        <v>101</v>
      </c>
      <c r="CL87" t="s">
        <v>106</v>
      </c>
      <c r="CO87" t="s">
        <v>109</v>
      </c>
      <c r="CP87" t="s">
        <v>101</v>
      </c>
      <c r="CQ87" t="s">
        <v>101</v>
      </c>
      <c r="CR87" t="s">
        <v>109</v>
      </c>
    </row>
    <row r="88" spans="1:96" x14ac:dyDescent="0.35">
      <c r="A88" t="s">
        <v>366</v>
      </c>
      <c r="B88" t="s">
        <v>367</v>
      </c>
      <c r="C88" t="s">
        <v>328</v>
      </c>
      <c r="D88" t="s">
        <v>125</v>
      </c>
      <c r="E88" s="11" t="s">
        <v>134</v>
      </c>
      <c r="F88" t="s">
        <v>135</v>
      </c>
      <c r="G88" t="s">
        <v>329</v>
      </c>
      <c r="H88" t="s">
        <v>120</v>
      </c>
      <c r="I88" s="12">
        <v>44750</v>
      </c>
      <c r="J88" t="e">
        <f>#REF!-I88</f>
        <v>#REF!</v>
      </c>
      <c r="K88" t="s">
        <v>299</v>
      </c>
      <c r="L88" t="s">
        <v>125</v>
      </c>
      <c r="M88" t="s">
        <v>106</v>
      </c>
      <c r="N88">
        <v>83.3</v>
      </c>
      <c r="Q88" t="s">
        <v>152</v>
      </c>
      <c r="R88" t="s">
        <v>106</v>
      </c>
      <c r="S88" t="s">
        <v>153</v>
      </c>
      <c r="T88" t="s">
        <v>154</v>
      </c>
      <c r="U88" t="s">
        <v>330</v>
      </c>
      <c r="V88" t="s">
        <v>155</v>
      </c>
      <c r="W88" t="s">
        <v>101</v>
      </c>
      <c r="X88" t="s">
        <v>101</v>
      </c>
      <c r="Y88" t="s">
        <v>109</v>
      </c>
      <c r="Z88" t="s">
        <v>101</v>
      </c>
      <c r="AA88" t="s">
        <v>129</v>
      </c>
      <c r="AB88" t="s">
        <v>106</v>
      </c>
      <c r="AC88" t="s">
        <v>106</v>
      </c>
      <c r="AD88" t="s">
        <v>106</v>
      </c>
      <c r="AF88" t="s">
        <v>101</v>
      </c>
      <c r="AG88" t="s">
        <v>109</v>
      </c>
      <c r="AH88">
        <v>26</v>
      </c>
      <c r="AI88" t="s">
        <v>101</v>
      </c>
      <c r="AJ88" t="s">
        <v>106</v>
      </c>
      <c r="AL88" t="s">
        <v>158</v>
      </c>
      <c r="AM88">
        <v>73.802816901408448</v>
      </c>
      <c r="AN88" s="18">
        <v>4</v>
      </c>
      <c r="BA88" t="s">
        <v>216</v>
      </c>
      <c r="BB88" t="s">
        <v>331</v>
      </c>
      <c r="BD88" t="s">
        <v>106</v>
      </c>
      <c r="BG88">
        <v>343.54920154286106</v>
      </c>
      <c r="BH88">
        <v>132.67101735032605</v>
      </c>
      <c r="BI88">
        <v>14.086302979055073</v>
      </c>
      <c r="BJ88">
        <v>81.473936838933923</v>
      </c>
      <c r="BK88">
        <v>17.050860865619594</v>
      </c>
      <c r="BL88">
        <v>16.541225945778478</v>
      </c>
      <c r="BM88">
        <v>0.55480793215265656</v>
      </c>
      <c r="BN88">
        <v>3.6377971050466527</v>
      </c>
      <c r="BO88">
        <v>1.1979928565373388</v>
      </c>
      <c r="BP88">
        <f t="shared" si="82"/>
        <v>574.23538167789957</v>
      </c>
      <c r="BQ88">
        <f t="shared" si="83"/>
        <v>31.691971776827323</v>
      </c>
      <c r="BR88">
        <f t="shared" si="84"/>
        <v>4.8357899615839912</v>
      </c>
      <c r="BS88">
        <f t="shared" si="85"/>
        <v>610.76314341631087</v>
      </c>
      <c r="BT88" s="14">
        <f t="shared" si="86"/>
        <v>56.249170442933824</v>
      </c>
      <c r="BU88" s="14">
        <f t="shared" si="87"/>
        <v>21.722171480130438</v>
      </c>
      <c r="BV88" s="14">
        <f t="shared" si="88"/>
        <v>2.3063446330869231</v>
      </c>
      <c r="BW88" s="14">
        <f t="shared" si="89"/>
        <v>13.339694399895924</v>
      </c>
      <c r="BX88" s="14">
        <f t="shared" si="90"/>
        <v>2.7917304849545115</v>
      </c>
      <c r="BY88" s="14">
        <f t="shared" si="91"/>
        <v>2.70828816769377</v>
      </c>
      <c r="BZ88" s="14">
        <f t="shared" si="92"/>
        <v>9.0838476115197755E-2</v>
      </c>
      <c r="CA88" s="14">
        <f t="shared" si="93"/>
        <v>0.59561503411921546</v>
      </c>
      <c r="CB88" s="14">
        <f t="shared" si="94"/>
        <v>0.19614688107018893</v>
      </c>
      <c r="CC88" s="14">
        <f t="shared" si="95"/>
        <v>94.019324490653972</v>
      </c>
      <c r="CD88" s="14">
        <f t="shared" si="96"/>
        <v>5.1889135941566318</v>
      </c>
      <c r="CE88" s="14">
        <f t="shared" si="97"/>
        <v>0.79176191518940431</v>
      </c>
      <c r="CF88" s="14">
        <f t="shared" si="98"/>
        <v>0.61601721662630993</v>
      </c>
      <c r="CG88" s="14">
        <f t="shared" si="99"/>
        <v>0.23789207038786386</v>
      </c>
      <c r="CH88" s="14">
        <f t="shared" si="100"/>
        <v>0.14609071298582613</v>
      </c>
      <c r="CI88" t="s">
        <v>156</v>
      </c>
      <c r="CJ88" t="s">
        <v>156</v>
      </c>
      <c r="CK88" t="s">
        <v>101</v>
      </c>
      <c r="CL88" t="s">
        <v>106</v>
      </c>
      <c r="CO88" t="s">
        <v>109</v>
      </c>
      <c r="CP88" t="s">
        <v>101</v>
      </c>
      <c r="CQ88" t="s">
        <v>101</v>
      </c>
      <c r="CR88" t="s">
        <v>109</v>
      </c>
    </row>
    <row r="89" spans="1:96" x14ac:dyDescent="0.35">
      <c r="A89" t="s">
        <v>368</v>
      </c>
      <c r="B89" t="s">
        <v>369</v>
      </c>
      <c r="C89" t="s">
        <v>328</v>
      </c>
      <c r="D89" t="s">
        <v>125</v>
      </c>
      <c r="E89" s="11" t="s">
        <v>134</v>
      </c>
      <c r="F89" t="s">
        <v>135</v>
      </c>
      <c r="G89" t="s">
        <v>334</v>
      </c>
      <c r="H89" t="s">
        <v>120</v>
      </c>
      <c r="I89" s="12">
        <v>44351</v>
      </c>
      <c r="J89" t="e">
        <f>#REF!-I89</f>
        <v>#REF!</v>
      </c>
      <c r="K89" t="s">
        <v>99</v>
      </c>
      <c r="L89" t="s">
        <v>125</v>
      </c>
      <c r="M89" t="s">
        <v>101</v>
      </c>
      <c r="N89">
        <v>245</v>
      </c>
      <c r="Q89" t="s">
        <v>152</v>
      </c>
      <c r="R89" t="s">
        <v>106</v>
      </c>
      <c r="S89" t="s">
        <v>153</v>
      </c>
      <c r="T89" t="s">
        <v>154</v>
      </c>
      <c r="U89" t="s">
        <v>330</v>
      </c>
      <c r="V89" t="s">
        <v>155</v>
      </c>
      <c r="W89" t="s">
        <v>101</v>
      </c>
      <c r="X89" t="s">
        <v>101</v>
      </c>
      <c r="Y89" t="s">
        <v>109</v>
      </c>
      <c r="Z89" t="s">
        <v>101</v>
      </c>
      <c r="AA89" t="s">
        <v>129</v>
      </c>
      <c r="AB89" t="s">
        <v>106</v>
      </c>
      <c r="AC89" t="s">
        <v>106</v>
      </c>
      <c r="AD89" t="s">
        <v>106</v>
      </c>
      <c r="AF89" t="s">
        <v>101</v>
      </c>
      <c r="AG89" t="s">
        <v>109</v>
      </c>
      <c r="AH89" t="s">
        <v>149</v>
      </c>
      <c r="AI89" t="s">
        <v>149</v>
      </c>
      <c r="AJ89" t="s">
        <v>149</v>
      </c>
      <c r="AL89" t="s">
        <v>109</v>
      </c>
      <c r="AM89">
        <v>64.906832298136635</v>
      </c>
      <c r="AN89" s="18">
        <v>2</v>
      </c>
      <c r="BA89" t="s">
        <v>216</v>
      </c>
      <c r="BB89" t="s">
        <v>335</v>
      </c>
      <c r="BD89" t="s">
        <v>106</v>
      </c>
      <c r="BG89">
        <v>710.84146131511932</v>
      </c>
      <c r="BH89">
        <v>260.26343993253425</v>
      </c>
      <c r="BI89">
        <v>27.945378146678287</v>
      </c>
      <c r="BJ89">
        <v>75.173600044220265</v>
      </c>
      <c r="BK89">
        <v>33.561827215326502</v>
      </c>
      <c r="BL89">
        <v>17.141182204633715</v>
      </c>
      <c r="BM89">
        <v>0.65178838067963241</v>
      </c>
      <c r="BN89">
        <v>1.5303514315187343</v>
      </c>
      <c r="BO89">
        <v>0.90782186855977165</v>
      </c>
      <c r="BP89">
        <f t="shared" si="82"/>
        <v>1063.4196834965073</v>
      </c>
      <c r="BQ89">
        <f t="shared" si="83"/>
        <v>62.158993742684423</v>
      </c>
      <c r="BR89">
        <f t="shared" si="84"/>
        <v>2.438173300078506</v>
      </c>
      <c r="BS89">
        <f t="shared" si="85"/>
        <v>1128.0168505392703</v>
      </c>
      <c r="BT89" s="14">
        <f t="shared" si="86"/>
        <v>63.016918672383994</v>
      </c>
      <c r="BU89" s="14">
        <f t="shared" si="87"/>
        <v>23.072655324972342</v>
      </c>
      <c r="BV89" s="14">
        <f t="shared" si="88"/>
        <v>2.4773901323653504</v>
      </c>
      <c r="BW89" s="14">
        <f t="shared" si="89"/>
        <v>6.6642266920287643</v>
      </c>
      <c r="BX89" s="14">
        <f t="shared" si="90"/>
        <v>2.9752948459308581</v>
      </c>
      <c r="BY89" s="14">
        <f t="shared" si="91"/>
        <v>1.519585651263901</v>
      </c>
      <c r="BZ89" s="14">
        <f t="shared" si="92"/>
        <v>5.7781794692874699E-2</v>
      </c>
      <c r="CA89" s="14">
        <f t="shared" si="93"/>
        <v>0.13566742649164507</v>
      </c>
      <c r="CB89" s="14">
        <f t="shared" si="94"/>
        <v>8.0479459870282072E-2</v>
      </c>
      <c r="CC89" s="14">
        <f t="shared" si="95"/>
        <v>94.273386340648983</v>
      </c>
      <c r="CD89" s="14">
        <f t="shared" si="96"/>
        <v>5.5104667729890835</v>
      </c>
      <c r="CE89" s="14">
        <f t="shared" si="97"/>
        <v>0.21614688636192714</v>
      </c>
      <c r="CF89" s="14">
        <f t="shared" si="98"/>
        <v>0.67939985428107386</v>
      </c>
      <c r="CG89" s="14">
        <f t="shared" si="99"/>
        <v>0.24875158919081164</v>
      </c>
      <c r="CH89" s="14">
        <f t="shared" si="100"/>
        <v>7.1848556528114657E-2</v>
      </c>
      <c r="CI89" t="s">
        <v>156</v>
      </c>
      <c r="CJ89" t="s">
        <v>156</v>
      </c>
      <c r="CK89" t="s">
        <v>101</v>
      </c>
      <c r="CL89" t="s">
        <v>106</v>
      </c>
      <c r="CO89" s="12">
        <v>44747</v>
      </c>
      <c r="CP89" t="s">
        <v>106</v>
      </c>
      <c r="CQ89" t="s">
        <v>101</v>
      </c>
      <c r="CR89">
        <v>2</v>
      </c>
    </row>
    <row r="90" spans="1:96" x14ac:dyDescent="0.35">
      <c r="A90" t="s">
        <v>370</v>
      </c>
      <c r="B90" t="s">
        <v>371</v>
      </c>
      <c r="C90" t="s">
        <v>328</v>
      </c>
      <c r="D90" t="s">
        <v>125</v>
      </c>
      <c r="E90" s="11" t="s">
        <v>134</v>
      </c>
      <c r="F90" t="s">
        <v>135</v>
      </c>
      <c r="G90" t="s">
        <v>334</v>
      </c>
      <c r="H90" t="s">
        <v>120</v>
      </c>
      <c r="I90" s="12">
        <v>43686</v>
      </c>
      <c r="J90" t="e">
        <f>#REF!-I90</f>
        <v>#REF!</v>
      </c>
      <c r="K90" t="s">
        <v>99</v>
      </c>
      <c r="L90" t="s">
        <v>125</v>
      </c>
      <c r="M90" t="s">
        <v>101</v>
      </c>
      <c r="N90">
        <v>269</v>
      </c>
      <c r="Q90" t="s">
        <v>152</v>
      </c>
      <c r="R90" t="s">
        <v>106</v>
      </c>
      <c r="S90" t="s">
        <v>153</v>
      </c>
      <c r="T90" t="s">
        <v>154</v>
      </c>
      <c r="U90" t="s">
        <v>330</v>
      </c>
      <c r="V90" t="s">
        <v>155</v>
      </c>
      <c r="W90" t="s">
        <v>101</v>
      </c>
      <c r="X90" t="s">
        <v>101</v>
      </c>
      <c r="Y90" t="s">
        <v>109</v>
      </c>
      <c r="Z90" t="s">
        <v>101</v>
      </c>
      <c r="AA90" t="s">
        <v>129</v>
      </c>
      <c r="AB90" t="s">
        <v>106</v>
      </c>
      <c r="AC90" t="s">
        <v>106</v>
      </c>
      <c r="AD90" t="s">
        <v>106</v>
      </c>
      <c r="AF90" t="s">
        <v>101</v>
      </c>
      <c r="AG90" t="s">
        <v>109</v>
      </c>
      <c r="AH90" t="s">
        <v>149</v>
      </c>
      <c r="AI90" t="s">
        <v>149</v>
      </c>
      <c r="AJ90" t="s">
        <v>149</v>
      </c>
      <c r="AL90" t="s">
        <v>109</v>
      </c>
      <c r="AM90">
        <v>65.191740412979343</v>
      </c>
      <c r="AN90" s="18">
        <v>2</v>
      </c>
      <c r="BA90" t="s">
        <v>216</v>
      </c>
      <c r="BB90" t="s">
        <v>335</v>
      </c>
      <c r="BD90" t="s">
        <v>106</v>
      </c>
      <c r="BG90">
        <v>285.64008658814981</v>
      </c>
      <c r="BH90">
        <v>101.67863200501972</v>
      </c>
      <c r="BI90">
        <v>12.131661711344117</v>
      </c>
      <c r="BJ90">
        <v>33.143393806118446</v>
      </c>
      <c r="BK90">
        <v>16.292130181406712</v>
      </c>
      <c r="BL90">
        <v>6.950576245417686</v>
      </c>
      <c r="BM90">
        <v>0</v>
      </c>
      <c r="BN90">
        <v>1.4288664088501981</v>
      </c>
      <c r="BO90">
        <v>0.93383785850904943</v>
      </c>
      <c r="BP90">
        <f t="shared" si="82"/>
        <v>427.41268864470567</v>
      </c>
      <c r="BQ90">
        <f t="shared" si="83"/>
        <v>28.423791892750828</v>
      </c>
      <c r="BR90">
        <f t="shared" si="84"/>
        <v>2.3627042673592475</v>
      </c>
      <c r="BS90">
        <f t="shared" si="85"/>
        <v>458.19918480481573</v>
      </c>
      <c r="BT90" s="14">
        <f t="shared" si="86"/>
        <v>62.33971950644721</v>
      </c>
      <c r="BU90" s="14">
        <f t="shared" si="87"/>
        <v>22.190923811515052</v>
      </c>
      <c r="BV90" s="14">
        <f t="shared" si="88"/>
        <v>2.6476829539781868</v>
      </c>
      <c r="BW90" s="14">
        <f t="shared" si="89"/>
        <v>7.2334030494263999</v>
      </c>
      <c r="BX90" s="14">
        <f t="shared" si="90"/>
        <v>3.5556872909642676</v>
      </c>
      <c r="BY90" s="14">
        <f t="shared" si="91"/>
        <v>1.5169333503678102</v>
      </c>
      <c r="BZ90" s="14">
        <f t="shared" si="92"/>
        <v>0</v>
      </c>
      <c r="CA90" s="14">
        <f t="shared" si="93"/>
        <v>0.31184394390812115</v>
      </c>
      <c r="CB90" s="14">
        <f t="shared" si="94"/>
        <v>0.20380609339295244</v>
      </c>
      <c r="CC90" s="14">
        <f t="shared" si="95"/>
        <v>93.28097971775648</v>
      </c>
      <c r="CD90" s="14">
        <f t="shared" si="96"/>
        <v>6.2033702449424544</v>
      </c>
      <c r="CE90" s="14">
        <f t="shared" si="97"/>
        <v>0.51565003730107362</v>
      </c>
      <c r="CF90" s="14">
        <f t="shared" si="98"/>
        <v>0.67934797967454985</v>
      </c>
      <c r="CG90" s="14">
        <f t="shared" si="99"/>
        <v>0.24182590774899959</v>
      </c>
      <c r="CH90" s="14">
        <f t="shared" si="100"/>
        <v>7.8826112576450474E-2</v>
      </c>
      <c r="CI90" t="s">
        <v>372</v>
      </c>
      <c r="CJ90" t="s">
        <v>373</v>
      </c>
      <c r="CK90" t="s">
        <v>106</v>
      </c>
      <c r="CL90" t="s">
        <v>106</v>
      </c>
      <c r="CO90" s="12">
        <v>44813</v>
      </c>
      <c r="CP90" t="s">
        <v>106</v>
      </c>
      <c r="CQ90" t="s">
        <v>101</v>
      </c>
      <c r="CR90">
        <v>7</v>
      </c>
    </row>
    <row r="91" spans="1:96" x14ac:dyDescent="0.35">
      <c r="A91" t="s">
        <v>374</v>
      </c>
      <c r="B91" t="s">
        <v>375</v>
      </c>
      <c r="C91" t="s">
        <v>328</v>
      </c>
      <c r="D91" t="s">
        <v>125</v>
      </c>
      <c r="E91" s="11" t="s">
        <v>134</v>
      </c>
      <c r="F91" t="s">
        <v>135</v>
      </c>
      <c r="G91" t="s">
        <v>334</v>
      </c>
      <c r="H91" t="s">
        <v>120</v>
      </c>
      <c r="I91" s="12">
        <v>44294</v>
      </c>
      <c r="J91" t="e">
        <f>#REF!-I91</f>
        <v>#REF!</v>
      </c>
      <c r="K91" t="s">
        <v>99</v>
      </c>
      <c r="L91" t="s">
        <v>125</v>
      </c>
      <c r="M91" t="s">
        <v>101</v>
      </c>
      <c r="N91">
        <v>217.4</v>
      </c>
      <c r="Q91" t="s">
        <v>152</v>
      </c>
      <c r="R91" t="s">
        <v>106</v>
      </c>
      <c r="S91" t="s">
        <v>153</v>
      </c>
      <c r="T91" t="s">
        <v>154</v>
      </c>
      <c r="U91" t="s">
        <v>330</v>
      </c>
      <c r="V91" t="s">
        <v>155</v>
      </c>
      <c r="W91" t="s">
        <v>101</v>
      </c>
      <c r="X91" t="s">
        <v>101</v>
      </c>
      <c r="Y91" t="s">
        <v>109</v>
      </c>
      <c r="Z91" t="s">
        <v>101</v>
      </c>
      <c r="AA91" t="s">
        <v>129</v>
      </c>
      <c r="AB91" t="s">
        <v>106</v>
      </c>
      <c r="AC91" t="s">
        <v>106</v>
      </c>
      <c r="AD91" t="s">
        <v>106</v>
      </c>
      <c r="AF91" t="s">
        <v>101</v>
      </c>
      <c r="AG91" t="s">
        <v>109</v>
      </c>
      <c r="AH91" t="s">
        <v>149</v>
      </c>
      <c r="AI91" t="s">
        <v>149</v>
      </c>
      <c r="AJ91" t="s">
        <v>149</v>
      </c>
      <c r="AL91" t="s">
        <v>109</v>
      </c>
      <c r="AM91">
        <v>69.599999999999994</v>
      </c>
      <c r="AN91" s="18">
        <v>3</v>
      </c>
      <c r="BA91" t="s">
        <v>216</v>
      </c>
      <c r="BB91" t="s">
        <v>335</v>
      </c>
      <c r="BD91" t="s">
        <v>106</v>
      </c>
      <c r="BG91">
        <v>384.20071730906591</v>
      </c>
      <c r="BH91">
        <v>109.63182222001157</v>
      </c>
      <c r="BI91">
        <v>14.893023314694842</v>
      </c>
      <c r="BJ91">
        <v>27.798773251484242</v>
      </c>
      <c r="BK91">
        <v>17.468250451454949</v>
      </c>
      <c r="BL91">
        <v>7.8556665022500214</v>
      </c>
      <c r="BM91">
        <v>0.62090117247029797</v>
      </c>
      <c r="BN91">
        <v>1.1626208738675632</v>
      </c>
      <c r="BO91">
        <v>0</v>
      </c>
      <c r="BP91">
        <f t="shared" si="82"/>
        <v>529.48697928281183</v>
      </c>
      <c r="BQ91">
        <f t="shared" si="83"/>
        <v>32.982174938620091</v>
      </c>
      <c r="BR91">
        <f t="shared" si="84"/>
        <v>1.1626208738675632</v>
      </c>
      <c r="BS91">
        <f t="shared" si="85"/>
        <v>563.63177509529953</v>
      </c>
      <c r="BT91" s="14">
        <f t="shared" si="86"/>
        <v>68.165198323693659</v>
      </c>
      <c r="BU91" s="14">
        <f t="shared" si="87"/>
        <v>19.450965517597886</v>
      </c>
      <c r="BV91" s="14">
        <f t="shared" si="88"/>
        <v>2.642332099210821</v>
      </c>
      <c r="BW91" s="14">
        <f t="shared" si="89"/>
        <v>4.9320805674562953</v>
      </c>
      <c r="BX91" s="14">
        <f t="shared" si="90"/>
        <v>3.0992309559732321</v>
      </c>
      <c r="BY91" s="14">
        <f t="shared" si="91"/>
        <v>1.3937586291904456</v>
      </c>
      <c r="BZ91" s="14">
        <f t="shared" si="92"/>
        <v>0.11016078225279533</v>
      </c>
      <c r="CA91" s="14">
        <f t="shared" si="93"/>
        <v>0.20627312462484676</v>
      </c>
      <c r="CB91" s="14">
        <f t="shared" si="94"/>
        <v>0</v>
      </c>
      <c r="CC91" s="14">
        <f t="shared" si="95"/>
        <v>93.942003037938292</v>
      </c>
      <c r="CD91" s="14">
        <f t="shared" si="96"/>
        <v>5.8517238374368485</v>
      </c>
      <c r="CE91" s="14">
        <f t="shared" si="97"/>
        <v>0.20627312462484676</v>
      </c>
      <c r="CF91" s="14">
        <f t="shared" si="98"/>
        <v>0.73653691390012521</v>
      </c>
      <c r="CG91" s="14">
        <f t="shared" si="99"/>
        <v>0.21017109121693225</v>
      </c>
      <c r="CH91" s="14">
        <f t="shared" si="100"/>
        <v>5.3291994882942437E-2</v>
      </c>
      <c r="CI91" t="s">
        <v>156</v>
      </c>
      <c r="CJ91" t="s">
        <v>156</v>
      </c>
      <c r="CK91" t="s">
        <v>101</v>
      </c>
      <c r="CL91" t="s">
        <v>106</v>
      </c>
      <c r="CO91" s="12">
        <v>44811</v>
      </c>
      <c r="CP91" t="s">
        <v>106</v>
      </c>
      <c r="CQ91" t="s">
        <v>101</v>
      </c>
      <c r="CR91">
        <v>3</v>
      </c>
    </row>
    <row r="92" spans="1:96" x14ac:dyDescent="0.35">
      <c r="A92" t="s">
        <v>376</v>
      </c>
      <c r="B92" t="s">
        <v>377</v>
      </c>
      <c r="C92" t="s">
        <v>328</v>
      </c>
      <c r="D92" t="s">
        <v>125</v>
      </c>
      <c r="E92" s="11" t="s">
        <v>134</v>
      </c>
      <c r="F92" t="s">
        <v>135</v>
      </c>
      <c r="G92" t="s">
        <v>329</v>
      </c>
      <c r="H92" t="s">
        <v>98</v>
      </c>
      <c r="I92" s="12">
        <v>44833</v>
      </c>
      <c r="J92" t="e">
        <f>#REF!-I92</f>
        <v>#REF!</v>
      </c>
      <c r="K92" t="s">
        <v>150</v>
      </c>
      <c r="L92" t="s">
        <v>125</v>
      </c>
      <c r="M92" t="s">
        <v>106</v>
      </c>
      <c r="N92">
        <v>7.3</v>
      </c>
      <c r="Q92" t="s">
        <v>152</v>
      </c>
      <c r="R92" t="s">
        <v>106</v>
      </c>
      <c r="S92" t="s">
        <v>153</v>
      </c>
      <c r="T92" t="s">
        <v>154</v>
      </c>
      <c r="U92" t="s">
        <v>330</v>
      </c>
      <c r="V92" t="s">
        <v>155</v>
      </c>
      <c r="W92" t="s">
        <v>101</v>
      </c>
      <c r="X92" t="s">
        <v>101</v>
      </c>
      <c r="Y92" t="s">
        <v>109</v>
      </c>
      <c r="Z92" t="s">
        <v>101</v>
      </c>
      <c r="AA92" t="s">
        <v>129</v>
      </c>
      <c r="AB92" t="s">
        <v>106</v>
      </c>
      <c r="AC92" t="s">
        <v>106</v>
      </c>
      <c r="AD92" t="s">
        <v>106</v>
      </c>
      <c r="AF92" t="s">
        <v>101</v>
      </c>
      <c r="AG92" t="s">
        <v>109</v>
      </c>
      <c r="AH92">
        <v>27</v>
      </c>
      <c r="AI92" t="s">
        <v>101</v>
      </c>
      <c r="AJ92" t="s">
        <v>106</v>
      </c>
      <c r="AL92" t="s">
        <v>158</v>
      </c>
      <c r="AM92">
        <v>70.431893687707642</v>
      </c>
      <c r="AN92" s="18">
        <v>4</v>
      </c>
      <c r="BA92" t="s">
        <v>216</v>
      </c>
      <c r="BB92" t="s">
        <v>340</v>
      </c>
      <c r="BD92" t="s">
        <v>106</v>
      </c>
      <c r="BG92">
        <v>482.41211502730926</v>
      </c>
      <c r="BH92">
        <v>204.10915648241578</v>
      </c>
      <c r="BI92">
        <v>15.808145251709831</v>
      </c>
      <c r="BJ92">
        <v>107.3768270786283</v>
      </c>
      <c r="BK92">
        <v>19.471032827190751</v>
      </c>
      <c r="BL92">
        <v>11.293344064837505</v>
      </c>
      <c r="BM92">
        <v>0.65850117993155333</v>
      </c>
      <c r="BN92">
        <v>1.3160520210999525</v>
      </c>
      <c r="BO92">
        <v>3.9823605349378974</v>
      </c>
      <c r="BP92">
        <f t="shared" si="82"/>
        <v>805.19144265319073</v>
      </c>
      <c r="BQ92">
        <f t="shared" si="83"/>
        <v>35.937679258832141</v>
      </c>
      <c r="BR92">
        <f t="shared" si="84"/>
        <v>5.2984125560378494</v>
      </c>
      <c r="BS92">
        <f t="shared" si="85"/>
        <v>846.42753446806068</v>
      </c>
      <c r="BT92" s="14">
        <f t="shared" si="86"/>
        <v>56.99390619782735</v>
      </c>
      <c r="BU92" s="14">
        <f t="shared" si="87"/>
        <v>24.114191489610349</v>
      </c>
      <c r="BV92" s="14">
        <f t="shared" si="88"/>
        <v>1.8676312629225249</v>
      </c>
      <c r="BW92" s="14">
        <f t="shared" si="89"/>
        <v>12.685885407320724</v>
      </c>
      <c r="BX92" s="14">
        <f t="shared" si="90"/>
        <v>2.3003780045302245</v>
      </c>
      <c r="BY92" s="14">
        <f t="shared" si="91"/>
        <v>1.3342363764116951</v>
      </c>
      <c r="BZ92" s="14">
        <f t="shared" si="92"/>
        <v>7.7797703065672352E-2</v>
      </c>
      <c r="CA92" s="14">
        <f t="shared" si="93"/>
        <v>0.15548312968422373</v>
      </c>
      <c r="CB92" s="14">
        <f t="shared" si="94"/>
        <v>0.47049042862725643</v>
      </c>
      <c r="CC92" s="14">
        <f t="shared" si="95"/>
        <v>95.128219471170112</v>
      </c>
      <c r="CD92" s="14">
        <f t="shared" si="96"/>
        <v>4.245806970518422</v>
      </c>
      <c r="CE92" s="14">
        <f t="shared" si="97"/>
        <v>0.62597355831148005</v>
      </c>
      <c r="CF92" s="14">
        <f t="shared" si="98"/>
        <v>0.607649918654669</v>
      </c>
      <c r="CG92" s="14">
        <f t="shared" si="99"/>
        <v>0.25709742452507006</v>
      </c>
      <c r="CH92" s="14">
        <f t="shared" si="100"/>
        <v>0.13525265682026102</v>
      </c>
      <c r="CI92" t="s">
        <v>156</v>
      </c>
      <c r="CJ92" t="s">
        <v>156</v>
      </c>
      <c r="CK92" t="s">
        <v>101</v>
      </c>
      <c r="CL92" t="s">
        <v>106</v>
      </c>
      <c r="CO92" t="s">
        <v>109</v>
      </c>
      <c r="CP92" t="s">
        <v>101</v>
      </c>
      <c r="CQ92" t="s">
        <v>101</v>
      </c>
      <c r="CR92" t="s">
        <v>109</v>
      </c>
    </row>
    <row r="93" spans="1:96" x14ac:dyDescent="0.35">
      <c r="A93" t="s">
        <v>378</v>
      </c>
      <c r="B93" t="s">
        <v>379</v>
      </c>
      <c r="C93" t="s">
        <v>380</v>
      </c>
      <c r="D93" t="s">
        <v>381</v>
      </c>
      <c r="E93" s="11" t="s">
        <v>134</v>
      </c>
      <c r="F93" t="s">
        <v>135</v>
      </c>
      <c r="G93" t="s">
        <v>382</v>
      </c>
      <c r="H93" t="s">
        <v>120</v>
      </c>
      <c r="J93">
        <v>390</v>
      </c>
      <c r="K93" t="s">
        <v>99</v>
      </c>
      <c r="L93" t="s">
        <v>381</v>
      </c>
      <c r="M93" t="s">
        <v>101</v>
      </c>
      <c r="N93">
        <v>170</v>
      </c>
      <c r="P93" t="s">
        <v>381</v>
      </c>
      <c r="Q93" t="s">
        <v>152</v>
      </c>
      <c r="R93" t="s">
        <v>106</v>
      </c>
      <c r="S93" t="s">
        <v>153</v>
      </c>
      <c r="T93" t="s">
        <v>383</v>
      </c>
      <c r="U93" t="s">
        <v>104</v>
      </c>
      <c r="V93" t="s">
        <v>155</v>
      </c>
      <c r="W93" t="s">
        <v>101</v>
      </c>
      <c r="X93" t="s">
        <v>101</v>
      </c>
      <c r="Y93" t="s">
        <v>109</v>
      </c>
      <c r="Z93" t="s">
        <v>101</v>
      </c>
      <c r="AA93" t="s">
        <v>129</v>
      </c>
      <c r="AB93" t="s">
        <v>106</v>
      </c>
      <c r="AC93" t="s">
        <v>106</v>
      </c>
      <c r="AD93" t="s">
        <v>101</v>
      </c>
      <c r="AE93">
        <v>2</v>
      </c>
      <c r="AF93" t="s">
        <v>101</v>
      </c>
      <c r="AG93" t="s">
        <v>109</v>
      </c>
      <c r="BD93" t="s">
        <v>101</v>
      </c>
      <c r="BT93" s="14"/>
      <c r="BU93" s="14"/>
      <c r="BV93" s="14"/>
      <c r="BW93" s="14"/>
      <c r="BX93" s="14"/>
      <c r="BY93" s="14"/>
      <c r="BZ93" s="14"/>
      <c r="CA93" s="14"/>
      <c r="CB93" s="14"/>
      <c r="CC93" s="14"/>
      <c r="CD93" s="14"/>
      <c r="CE93" s="14"/>
      <c r="CF93" s="14"/>
      <c r="CG93" s="14"/>
      <c r="CH93" s="14"/>
      <c r="CI93" t="s">
        <v>156</v>
      </c>
      <c r="CJ93" t="s">
        <v>156</v>
      </c>
      <c r="CK93" t="s">
        <v>101</v>
      </c>
      <c r="CL93" t="s">
        <v>101</v>
      </c>
      <c r="CN93" t="s">
        <v>101</v>
      </c>
      <c r="CO93" t="s">
        <v>109</v>
      </c>
      <c r="CP93" t="s">
        <v>101</v>
      </c>
      <c r="CQ93" t="s">
        <v>101</v>
      </c>
      <c r="CR93" t="s">
        <v>109</v>
      </c>
    </row>
    <row r="94" spans="1:96" x14ac:dyDescent="0.35">
      <c r="A94" t="s">
        <v>384</v>
      </c>
      <c r="B94" t="s">
        <v>385</v>
      </c>
      <c r="C94" t="s">
        <v>386</v>
      </c>
      <c r="D94" t="s">
        <v>94</v>
      </c>
      <c r="E94" s="11" t="s">
        <v>134</v>
      </c>
      <c r="F94" t="s">
        <v>135</v>
      </c>
      <c r="K94" t="s">
        <v>387</v>
      </c>
      <c r="L94" t="s">
        <v>94</v>
      </c>
      <c r="M94" t="s">
        <v>106</v>
      </c>
      <c r="Q94" t="s">
        <v>152</v>
      </c>
      <c r="R94" t="s">
        <v>106</v>
      </c>
      <c r="S94" t="s">
        <v>153</v>
      </c>
      <c r="T94" t="s">
        <v>154</v>
      </c>
      <c r="U94" t="s">
        <v>104</v>
      </c>
      <c r="V94" t="s">
        <v>155</v>
      </c>
      <c r="W94" t="s">
        <v>101</v>
      </c>
      <c r="X94" t="s">
        <v>101</v>
      </c>
      <c r="Y94" t="s">
        <v>109</v>
      </c>
      <c r="Z94" t="s">
        <v>101</v>
      </c>
      <c r="AA94" t="s">
        <v>156</v>
      </c>
      <c r="AB94" t="s">
        <v>101</v>
      </c>
      <c r="AC94" t="s">
        <v>101</v>
      </c>
      <c r="AD94" t="s">
        <v>106</v>
      </c>
      <c r="AF94" t="s">
        <v>101</v>
      </c>
      <c r="AM94">
        <v>71.19113573407202</v>
      </c>
      <c r="AN94" s="18">
        <v>4</v>
      </c>
      <c r="BD94" t="s">
        <v>106</v>
      </c>
      <c r="BG94">
        <v>409.26741279597059</v>
      </c>
      <c r="BH94">
        <v>148.70968549320349</v>
      </c>
      <c r="BI94">
        <v>11.934556502811535</v>
      </c>
      <c r="BJ94">
        <v>97.329833416997459</v>
      </c>
      <c r="BK94">
        <v>16.392791119510335</v>
      </c>
      <c r="BL94">
        <v>11.30265161368642</v>
      </c>
      <c r="BM94">
        <v>0</v>
      </c>
      <c r="BN94">
        <v>1.6558447615713108</v>
      </c>
      <c r="BO94">
        <v>0</v>
      </c>
      <c r="BP94">
        <f t="shared" si="82"/>
        <v>666.60958331985796</v>
      </c>
      <c r="BQ94">
        <f t="shared" si="83"/>
        <v>28.32734762232187</v>
      </c>
      <c r="BR94">
        <f t="shared" si="84"/>
        <v>1.6558447615713108</v>
      </c>
      <c r="BS94">
        <f t="shared" si="85"/>
        <v>696.59277570375116</v>
      </c>
      <c r="BT94" s="14">
        <f t="shared" si="86"/>
        <v>58.752750110349247</v>
      </c>
      <c r="BU94" s="14">
        <f t="shared" si="87"/>
        <v>21.348152131346126</v>
      </c>
      <c r="BV94" s="14">
        <f t="shared" si="88"/>
        <v>1.7132759510395921</v>
      </c>
      <c r="BW94" s="14">
        <f t="shared" si="89"/>
        <v>13.972271434866295</v>
      </c>
      <c r="BX94" s="14">
        <f t="shared" si="90"/>
        <v>2.3532818156130153</v>
      </c>
      <c r="BY94" s="14">
        <f t="shared" si="91"/>
        <v>1.6225622785518583</v>
      </c>
      <c r="BZ94" s="14">
        <f t="shared" si="92"/>
        <v>0</v>
      </c>
      <c r="CA94" s="14">
        <f t="shared" si="93"/>
        <v>0.23770627823385768</v>
      </c>
      <c r="CB94" s="14">
        <f t="shared" si="94"/>
        <v>0</v>
      </c>
      <c r="CC94" s="14">
        <f t="shared" si="95"/>
        <v>95.695735955113534</v>
      </c>
      <c r="CD94" s="14">
        <f t="shared" si="96"/>
        <v>4.0665577666526076</v>
      </c>
      <c r="CE94" s="14">
        <f t="shared" si="97"/>
        <v>0.23770627823385768</v>
      </c>
      <c r="CF94" s="14">
        <f t="shared" si="98"/>
        <v>0.62454308507067513</v>
      </c>
      <c r="CG94" s="14">
        <f t="shared" si="99"/>
        <v>0.22693134819437921</v>
      </c>
      <c r="CH94" s="14">
        <f t="shared" si="100"/>
        <v>0.14852556673494566</v>
      </c>
      <c r="CJ94" t="s">
        <v>149</v>
      </c>
    </row>
    <row r="95" spans="1:96" x14ac:dyDescent="0.35">
      <c r="A95" t="s">
        <v>388</v>
      </c>
      <c r="B95" t="s">
        <v>389</v>
      </c>
      <c r="C95" t="s">
        <v>386</v>
      </c>
      <c r="D95" t="s">
        <v>94</v>
      </c>
      <c r="E95" s="11" t="s">
        <v>134</v>
      </c>
      <c r="F95" t="s">
        <v>135</v>
      </c>
      <c r="K95" t="s">
        <v>387</v>
      </c>
      <c r="L95" t="s">
        <v>94</v>
      </c>
      <c r="M95" t="s">
        <v>106</v>
      </c>
      <c r="Q95" t="s">
        <v>152</v>
      </c>
      <c r="R95" t="s">
        <v>106</v>
      </c>
      <c r="S95" t="s">
        <v>153</v>
      </c>
      <c r="T95" t="s">
        <v>154</v>
      </c>
      <c r="U95" t="s">
        <v>104</v>
      </c>
      <c r="V95" t="s">
        <v>155</v>
      </c>
      <c r="W95" t="s">
        <v>101</v>
      </c>
      <c r="X95" t="s">
        <v>101</v>
      </c>
      <c r="Y95" t="s">
        <v>109</v>
      </c>
      <c r="Z95" t="s">
        <v>101</v>
      </c>
      <c r="AA95" t="s">
        <v>156</v>
      </c>
      <c r="AB95" t="s">
        <v>101</v>
      </c>
      <c r="AC95" t="s">
        <v>101</v>
      </c>
      <c r="AD95" t="s">
        <v>106</v>
      </c>
      <c r="AF95" t="s">
        <v>101</v>
      </c>
      <c r="AM95">
        <v>76.060606060606062</v>
      </c>
      <c r="AN95" s="18">
        <v>4</v>
      </c>
      <c r="BD95" t="s">
        <v>106</v>
      </c>
      <c r="BG95">
        <v>214.95760887101804</v>
      </c>
      <c r="BH95">
        <v>75.049937855173283</v>
      </c>
      <c r="BI95">
        <v>2.7030439471898542</v>
      </c>
      <c r="BJ95">
        <v>62.62536839645233</v>
      </c>
      <c r="BK95">
        <v>4.1086459266105591</v>
      </c>
      <c r="BL95">
        <v>3.8028182079063582</v>
      </c>
      <c r="BM95">
        <v>0</v>
      </c>
      <c r="BN95">
        <v>1.1602311235688696</v>
      </c>
      <c r="BO95">
        <v>0</v>
      </c>
      <c r="BP95">
        <f t="shared" si="82"/>
        <v>356.43573333055002</v>
      </c>
      <c r="BQ95">
        <f t="shared" si="83"/>
        <v>6.8116898738004128</v>
      </c>
      <c r="BR95">
        <f t="shared" si="84"/>
        <v>1.1602311235688696</v>
      </c>
      <c r="BS95">
        <f t="shared" si="85"/>
        <v>364.40765432791926</v>
      </c>
      <c r="BT95" s="14">
        <f t="shared" si="86"/>
        <v>58.988225499123104</v>
      </c>
      <c r="BU95" s="14">
        <f t="shared" si="87"/>
        <v>20.595049792131466</v>
      </c>
      <c r="BV95" s="14">
        <f t="shared" si="88"/>
        <v>0.74176376788108511</v>
      </c>
      <c r="BW95" s="14">
        <f t="shared" si="89"/>
        <v>17.185524961585379</v>
      </c>
      <c r="BX95" s="14">
        <f t="shared" si="90"/>
        <v>1.1274861759389156</v>
      </c>
      <c r="BY95" s="14">
        <f t="shared" si="91"/>
        <v>1.0435615615484077</v>
      </c>
      <c r="BZ95" s="14">
        <f t="shared" si="92"/>
        <v>0</v>
      </c>
      <c r="CA95" s="14">
        <f t="shared" si="93"/>
        <v>0.31838824179165381</v>
      </c>
      <c r="CB95" s="14">
        <f t="shared" si="94"/>
        <v>0</v>
      </c>
      <c r="CC95" s="14">
        <f t="shared" si="95"/>
        <v>97.812361814388353</v>
      </c>
      <c r="CD95" s="14">
        <f t="shared" si="96"/>
        <v>1.8692499438200005</v>
      </c>
      <c r="CE95" s="14">
        <f t="shared" si="97"/>
        <v>0.31838824179165381</v>
      </c>
      <c r="CF95" s="14">
        <f t="shared" si="98"/>
        <v>0.60957896909951537</v>
      </c>
      <c r="CG95" s="14">
        <f t="shared" si="99"/>
        <v>0.21282737554170561</v>
      </c>
      <c r="CH95" s="14">
        <f t="shared" si="100"/>
        <v>0.17759365535877894</v>
      </c>
      <c r="CJ95" t="s">
        <v>149</v>
      </c>
    </row>
    <row r="96" spans="1:96" x14ac:dyDescent="0.35">
      <c r="A96" t="s">
        <v>390</v>
      </c>
      <c r="B96" t="s">
        <v>391</v>
      </c>
      <c r="C96" t="s">
        <v>386</v>
      </c>
      <c r="D96" t="s">
        <v>94</v>
      </c>
      <c r="E96" s="11" t="s">
        <v>134</v>
      </c>
      <c r="F96" t="s">
        <v>135</v>
      </c>
      <c r="K96" t="s">
        <v>387</v>
      </c>
      <c r="L96" t="s">
        <v>94</v>
      </c>
      <c r="M96" t="s">
        <v>106</v>
      </c>
      <c r="Q96" t="s">
        <v>152</v>
      </c>
      <c r="R96" t="s">
        <v>106</v>
      </c>
      <c r="S96" t="s">
        <v>153</v>
      </c>
      <c r="T96" t="s">
        <v>154</v>
      </c>
      <c r="U96" t="s">
        <v>104</v>
      </c>
      <c r="V96" t="s">
        <v>155</v>
      </c>
      <c r="W96" t="s">
        <v>101</v>
      </c>
      <c r="X96" t="s">
        <v>101</v>
      </c>
      <c r="Y96" t="s">
        <v>109</v>
      </c>
      <c r="Z96" t="s">
        <v>101</v>
      </c>
      <c r="AA96" t="s">
        <v>156</v>
      </c>
      <c r="AB96" t="s">
        <v>101</v>
      </c>
      <c r="AC96" t="s">
        <v>101</v>
      </c>
      <c r="AD96" t="s">
        <v>106</v>
      </c>
      <c r="AF96" t="s">
        <v>101</v>
      </c>
      <c r="AM96">
        <v>73.993808049535602</v>
      </c>
      <c r="AN96" s="18">
        <v>4</v>
      </c>
      <c r="BD96" t="s">
        <v>106</v>
      </c>
      <c r="BG96">
        <v>322.84684378562781</v>
      </c>
      <c r="BH96">
        <v>195.64437359429689</v>
      </c>
      <c r="BI96">
        <v>4.1053095053255912</v>
      </c>
      <c r="BJ96">
        <v>122.60141119948901</v>
      </c>
      <c r="BK96">
        <v>7.1272906517139063</v>
      </c>
      <c r="BL96">
        <v>11.588969794296007</v>
      </c>
      <c r="BM96">
        <v>0</v>
      </c>
      <c r="BN96">
        <v>1.1875936847055066</v>
      </c>
      <c r="BO96">
        <v>0</v>
      </c>
      <c r="BP96">
        <f t="shared" si="82"/>
        <v>652.68159837370968</v>
      </c>
      <c r="BQ96">
        <f t="shared" si="83"/>
        <v>11.232600157039498</v>
      </c>
      <c r="BR96">
        <f t="shared" si="84"/>
        <v>1.1875936847055066</v>
      </c>
      <c r="BS96">
        <f t="shared" si="85"/>
        <v>665.10179221545468</v>
      </c>
      <c r="BT96" s="14">
        <f t="shared" si="86"/>
        <v>48.540967347302534</v>
      </c>
      <c r="BU96" s="14">
        <f t="shared" si="87"/>
        <v>29.415703864307041</v>
      </c>
      <c r="BV96" s="14">
        <f t="shared" si="88"/>
        <v>0.61724529288228214</v>
      </c>
      <c r="BW96" s="14">
        <f t="shared" si="89"/>
        <v>18.433480804660533</v>
      </c>
      <c r="BX96" s="14">
        <f t="shared" si="90"/>
        <v>1.0716089980712418</v>
      </c>
      <c r="BY96" s="14">
        <f t="shared" si="91"/>
        <v>1.7424355083592751</v>
      </c>
      <c r="BZ96" s="14">
        <f t="shared" si="92"/>
        <v>0</v>
      </c>
      <c r="CA96" s="14">
        <f t="shared" si="93"/>
        <v>0.17855818441709967</v>
      </c>
      <c r="CB96" s="14">
        <f t="shared" si="94"/>
        <v>0</v>
      </c>
      <c r="CC96" s="14">
        <f t="shared" si="95"/>
        <v>98.132587524629372</v>
      </c>
      <c r="CD96" s="14">
        <f t="shared" si="96"/>
        <v>1.6888542909535238</v>
      </c>
      <c r="CE96" s="14">
        <f t="shared" si="97"/>
        <v>0.17855818441709967</v>
      </c>
      <c r="CF96" s="14">
        <f t="shared" si="98"/>
        <v>0.50358845101840999</v>
      </c>
      <c r="CG96" s="14">
        <f t="shared" si="99"/>
        <v>0.30517333201572128</v>
      </c>
      <c r="CH96" s="14">
        <f t="shared" si="100"/>
        <v>0.19123821696586871</v>
      </c>
      <c r="CJ96" t="s">
        <v>149</v>
      </c>
    </row>
    <row r="97" spans="1:97" x14ac:dyDescent="0.35">
      <c r="A97" t="s">
        <v>392</v>
      </c>
      <c r="B97" t="s">
        <v>393</v>
      </c>
      <c r="C97" t="s">
        <v>386</v>
      </c>
      <c r="D97" t="s">
        <v>94</v>
      </c>
      <c r="E97" s="11" t="s">
        <v>134</v>
      </c>
      <c r="F97" t="s">
        <v>135</v>
      </c>
      <c r="K97" t="s">
        <v>387</v>
      </c>
      <c r="L97" t="s">
        <v>94</v>
      </c>
      <c r="M97" t="s">
        <v>106</v>
      </c>
      <c r="Q97" t="s">
        <v>152</v>
      </c>
      <c r="R97" t="s">
        <v>106</v>
      </c>
      <c r="S97" t="s">
        <v>153</v>
      </c>
      <c r="T97" t="s">
        <v>154</v>
      </c>
      <c r="U97" t="s">
        <v>104</v>
      </c>
      <c r="V97" t="s">
        <v>155</v>
      </c>
      <c r="W97" t="s">
        <v>101</v>
      </c>
      <c r="X97" t="s">
        <v>101</v>
      </c>
      <c r="Y97" t="s">
        <v>109</v>
      </c>
      <c r="Z97" t="s">
        <v>101</v>
      </c>
      <c r="AA97" t="s">
        <v>156</v>
      </c>
      <c r="AB97" t="s">
        <v>101</v>
      </c>
      <c r="AC97" t="s">
        <v>101</v>
      </c>
      <c r="AD97" t="s">
        <v>106</v>
      </c>
      <c r="AF97" t="s">
        <v>101</v>
      </c>
      <c r="AM97">
        <v>70.886075949367083</v>
      </c>
      <c r="AN97" s="18">
        <v>4</v>
      </c>
      <c r="BD97" t="s">
        <v>106</v>
      </c>
      <c r="BG97">
        <v>318.87273254124955</v>
      </c>
      <c r="BH97">
        <v>95.224369746864738</v>
      </c>
      <c r="BI97">
        <v>16.723001580556687</v>
      </c>
      <c r="BJ97">
        <v>67.813794222351348</v>
      </c>
      <c r="BK97">
        <v>23.187390579685164</v>
      </c>
      <c r="BL97">
        <v>12.264086280669449</v>
      </c>
      <c r="BM97">
        <v>0.5570963179430114</v>
      </c>
      <c r="BN97">
        <v>1.5430164505916011</v>
      </c>
      <c r="BO97">
        <v>0.9509131900163964</v>
      </c>
      <c r="BP97">
        <f t="shared" si="82"/>
        <v>494.17498279113511</v>
      </c>
      <c r="BQ97">
        <f t="shared" si="83"/>
        <v>40.467488478184869</v>
      </c>
      <c r="BR97">
        <f t="shared" si="84"/>
        <v>2.4939296406079974</v>
      </c>
      <c r="BS97">
        <f t="shared" si="85"/>
        <v>537.13640090992794</v>
      </c>
      <c r="BT97" s="14">
        <f t="shared" si="86"/>
        <v>59.36531800880892</v>
      </c>
      <c r="BU97" s="14">
        <f t="shared" si="87"/>
        <v>17.728154261292161</v>
      </c>
      <c r="BV97" s="14">
        <f t="shared" si="88"/>
        <v>3.1133621836515522</v>
      </c>
      <c r="BW97" s="14">
        <f t="shared" si="89"/>
        <v>12.625060246796233</v>
      </c>
      <c r="BX97" s="14">
        <f t="shared" si="90"/>
        <v>4.3168533244823681</v>
      </c>
      <c r="BY97" s="14">
        <f t="shared" si="91"/>
        <v>2.2832349957838747</v>
      </c>
      <c r="BZ97" s="14">
        <f t="shared" si="92"/>
        <v>0.1037159866654486</v>
      </c>
      <c r="CA97" s="14">
        <f t="shared" si="93"/>
        <v>0.28726715373928802</v>
      </c>
      <c r="CB97" s="14">
        <f t="shared" si="94"/>
        <v>0.17703383878015266</v>
      </c>
      <c r="CC97" s="14">
        <f t="shared" si="95"/>
        <v>92.001767512681198</v>
      </c>
      <c r="CD97" s="14">
        <f t="shared" si="96"/>
        <v>7.5339314947993703</v>
      </c>
      <c r="CE97" s="14">
        <f t="shared" si="97"/>
        <v>0.46430099251944063</v>
      </c>
      <c r="CF97" s="14">
        <f t="shared" si="98"/>
        <v>0.6616840060065432</v>
      </c>
      <c r="CG97" s="14">
        <f t="shared" si="99"/>
        <v>0.19759746134895034</v>
      </c>
      <c r="CH97" s="14">
        <f t="shared" si="100"/>
        <v>0.14071853264450648</v>
      </c>
      <c r="CJ97" t="s">
        <v>149</v>
      </c>
    </row>
    <row r="98" spans="1:97" x14ac:dyDescent="0.35">
      <c r="A98" t="s">
        <v>394</v>
      </c>
      <c r="B98" t="s">
        <v>395</v>
      </c>
      <c r="C98" t="s">
        <v>386</v>
      </c>
      <c r="D98" t="s">
        <v>94</v>
      </c>
      <c r="E98" s="11" t="s">
        <v>134</v>
      </c>
      <c r="F98" t="s">
        <v>135</v>
      </c>
      <c r="K98" t="s">
        <v>387</v>
      </c>
      <c r="L98" t="s">
        <v>94</v>
      </c>
      <c r="M98" t="s">
        <v>106</v>
      </c>
      <c r="Q98" t="s">
        <v>152</v>
      </c>
      <c r="R98" t="s">
        <v>106</v>
      </c>
      <c r="S98" t="s">
        <v>153</v>
      </c>
      <c r="T98" t="s">
        <v>154</v>
      </c>
      <c r="U98" t="s">
        <v>104</v>
      </c>
      <c r="V98" t="s">
        <v>155</v>
      </c>
      <c r="W98" t="s">
        <v>101</v>
      </c>
      <c r="X98" t="s">
        <v>101</v>
      </c>
      <c r="Y98" t="s">
        <v>109</v>
      </c>
      <c r="Z98" t="s">
        <v>101</v>
      </c>
      <c r="AA98" t="s">
        <v>156</v>
      </c>
      <c r="AB98" t="s">
        <v>101</v>
      </c>
      <c r="AC98" t="s">
        <v>101</v>
      </c>
      <c r="AD98" t="s">
        <v>106</v>
      </c>
      <c r="AF98" t="s">
        <v>101</v>
      </c>
      <c r="AM98">
        <v>74.468085106382972</v>
      </c>
      <c r="AN98" s="18">
        <v>4</v>
      </c>
      <c r="BD98" t="s">
        <v>106</v>
      </c>
      <c r="BG98">
        <v>299.37779814429905</v>
      </c>
      <c r="BH98">
        <v>120.66897982294394</v>
      </c>
      <c r="BI98">
        <v>13.098456016708928</v>
      </c>
      <c r="BJ98">
        <v>68.093917548483816</v>
      </c>
      <c r="BK98">
        <v>15.365708527900711</v>
      </c>
      <c r="BL98">
        <v>12.733940548267693</v>
      </c>
      <c r="BM98">
        <v>0</v>
      </c>
      <c r="BN98">
        <v>3.4754522377902579</v>
      </c>
      <c r="BO98">
        <v>1.0621003839648102</v>
      </c>
      <c r="BP98">
        <f t="shared" si="82"/>
        <v>500.8746360639945</v>
      </c>
      <c r="BQ98">
        <f t="shared" si="83"/>
        <v>28.464164544609638</v>
      </c>
      <c r="BR98">
        <f t="shared" si="84"/>
        <v>4.5375526217550686</v>
      </c>
      <c r="BS98">
        <f t="shared" si="85"/>
        <v>533.8763532303592</v>
      </c>
      <c r="BT98" s="14">
        <f t="shared" si="86"/>
        <v>56.076242435694148</v>
      </c>
      <c r="BU98" s="14">
        <f t="shared" si="87"/>
        <v>22.602420783914582</v>
      </c>
      <c r="BV98" s="14">
        <f t="shared" si="88"/>
        <v>2.4534624801142204</v>
      </c>
      <c r="BW98" s="14">
        <f t="shared" si="89"/>
        <v>12.754623263694612</v>
      </c>
      <c r="BX98" s="14">
        <f t="shared" si="90"/>
        <v>2.8781399353851227</v>
      </c>
      <c r="BY98" s="14">
        <f t="shared" si="91"/>
        <v>2.3851853469848661</v>
      </c>
      <c r="BZ98" s="14">
        <f t="shared" si="92"/>
        <v>0</v>
      </c>
      <c r="CA98" s="14">
        <f t="shared" si="93"/>
        <v>0.6509844867189043</v>
      </c>
      <c r="CB98" s="14">
        <f t="shared" si="94"/>
        <v>0.1989412674935484</v>
      </c>
      <c r="CC98" s="14">
        <f t="shared" si="95"/>
        <v>93.818471830288203</v>
      </c>
      <c r="CD98" s="14">
        <f t="shared" si="96"/>
        <v>5.3316024154993436</v>
      </c>
      <c r="CE98" s="14">
        <f t="shared" si="97"/>
        <v>0.84992575421245276</v>
      </c>
      <c r="CF98" s="14">
        <f t="shared" si="98"/>
        <v>0.61330227308338348</v>
      </c>
      <c r="CG98" s="14">
        <f t="shared" si="99"/>
        <v>0.24720122893145724</v>
      </c>
      <c r="CH98" s="14">
        <f t="shared" si="100"/>
        <v>0.13949649798515926</v>
      </c>
      <c r="CJ98" t="s">
        <v>149</v>
      </c>
    </row>
    <row r="99" spans="1:97" x14ac:dyDescent="0.35">
      <c r="A99" t="s">
        <v>396</v>
      </c>
      <c r="B99" t="s">
        <v>397</v>
      </c>
      <c r="C99" t="s">
        <v>386</v>
      </c>
      <c r="D99" t="s">
        <v>94</v>
      </c>
      <c r="E99" s="11" t="s">
        <v>134</v>
      </c>
      <c r="F99" t="s">
        <v>135</v>
      </c>
      <c r="K99" t="s">
        <v>387</v>
      </c>
      <c r="L99" t="s">
        <v>94</v>
      </c>
      <c r="M99" t="s">
        <v>106</v>
      </c>
      <c r="Q99" t="s">
        <v>152</v>
      </c>
      <c r="R99" t="s">
        <v>106</v>
      </c>
      <c r="S99" t="s">
        <v>153</v>
      </c>
      <c r="T99" t="s">
        <v>154</v>
      </c>
      <c r="U99" t="s">
        <v>104</v>
      </c>
      <c r="V99" t="s">
        <v>155</v>
      </c>
      <c r="W99" t="s">
        <v>101</v>
      </c>
      <c r="X99" t="s">
        <v>101</v>
      </c>
      <c r="Y99" t="s">
        <v>109</v>
      </c>
      <c r="Z99" t="s">
        <v>101</v>
      </c>
      <c r="AA99" t="s">
        <v>156</v>
      </c>
      <c r="AB99" t="s">
        <v>101</v>
      </c>
      <c r="AC99" t="s">
        <v>101</v>
      </c>
      <c r="AD99" t="s">
        <v>106</v>
      </c>
      <c r="AF99" t="s">
        <v>101</v>
      </c>
      <c r="AM99">
        <v>70.370370370370367</v>
      </c>
      <c r="AN99" s="18">
        <v>4</v>
      </c>
      <c r="BD99" t="s">
        <v>106</v>
      </c>
      <c r="BG99">
        <v>345.89225629659035</v>
      </c>
      <c r="BH99">
        <v>154.17964653816182</v>
      </c>
      <c r="BI99">
        <v>16.738162299854441</v>
      </c>
      <c r="BJ99">
        <v>77.274338288268424</v>
      </c>
      <c r="BK99">
        <v>22.071554960081166</v>
      </c>
      <c r="BL99">
        <v>19.708286834869803</v>
      </c>
      <c r="BM99">
        <v>0</v>
      </c>
      <c r="BN99">
        <v>3.6864709504065396</v>
      </c>
      <c r="BO99">
        <v>1.1004915114267371</v>
      </c>
      <c r="BP99">
        <f t="shared" si="82"/>
        <v>597.0545279578904</v>
      </c>
      <c r="BQ99">
        <f t="shared" si="83"/>
        <v>38.80971725993561</v>
      </c>
      <c r="BR99">
        <f t="shared" si="84"/>
        <v>4.7869624618332764</v>
      </c>
      <c r="BS99">
        <f t="shared" si="85"/>
        <v>640.65120767965914</v>
      </c>
      <c r="BT99" s="14">
        <f t="shared" si="86"/>
        <v>53.990728831895794</v>
      </c>
      <c r="BU99" s="14">
        <f t="shared" si="87"/>
        <v>24.066082244124217</v>
      </c>
      <c r="BV99" s="14">
        <f t="shared" si="88"/>
        <v>2.612679426684843</v>
      </c>
      <c r="BW99" s="14">
        <f t="shared" si="89"/>
        <v>12.061842288277935</v>
      </c>
      <c r="BX99" s="14">
        <f t="shared" si="90"/>
        <v>3.4451749556550384</v>
      </c>
      <c r="BY99" s="14">
        <f t="shared" si="91"/>
        <v>3.0762896563092745</v>
      </c>
      <c r="BZ99" s="14">
        <f t="shared" si="92"/>
        <v>0</v>
      </c>
      <c r="CA99" s="14">
        <f t="shared" si="93"/>
        <v>0.57542558356494389</v>
      </c>
      <c r="CB99" s="14">
        <f t="shared" si="94"/>
        <v>0.17177701348797098</v>
      </c>
      <c r="CC99" s="14">
        <f t="shared" si="95"/>
        <v>93.194943020607226</v>
      </c>
      <c r="CD99" s="14">
        <f t="shared" si="96"/>
        <v>6.0578543823398823</v>
      </c>
      <c r="CE99" s="14">
        <f t="shared" si="97"/>
        <v>0.74720259705291481</v>
      </c>
      <c r="CF99" s="14">
        <f t="shared" si="98"/>
        <v>0.59910714171063217</v>
      </c>
      <c r="CG99" s="14">
        <f t="shared" si="99"/>
        <v>0.26704884444776233</v>
      </c>
      <c r="CH99" s="14">
        <f t="shared" si="100"/>
        <v>0.13384401384160541</v>
      </c>
      <c r="CJ99" t="s">
        <v>149</v>
      </c>
    </row>
    <row r="100" spans="1:97" x14ac:dyDescent="0.35">
      <c r="A100" t="s">
        <v>398</v>
      </c>
      <c r="B100" t="s">
        <v>399</v>
      </c>
      <c r="C100" t="s">
        <v>386</v>
      </c>
      <c r="D100" t="s">
        <v>94</v>
      </c>
      <c r="E100" s="11" t="s">
        <v>134</v>
      </c>
      <c r="F100" t="s">
        <v>135</v>
      </c>
      <c r="K100" t="s">
        <v>387</v>
      </c>
      <c r="L100" t="s">
        <v>94</v>
      </c>
      <c r="M100" t="s">
        <v>106</v>
      </c>
      <c r="Q100" t="s">
        <v>152</v>
      </c>
      <c r="R100" t="s">
        <v>106</v>
      </c>
      <c r="S100" t="s">
        <v>153</v>
      </c>
      <c r="T100" t="s">
        <v>154</v>
      </c>
      <c r="U100" t="s">
        <v>104</v>
      </c>
      <c r="V100" t="s">
        <v>155</v>
      </c>
      <c r="W100" t="s">
        <v>101</v>
      </c>
      <c r="X100" t="s">
        <v>101</v>
      </c>
      <c r="Y100" t="s">
        <v>109</v>
      </c>
      <c r="Z100" t="s">
        <v>101</v>
      </c>
      <c r="AA100" t="s">
        <v>156</v>
      </c>
      <c r="AB100" t="s">
        <v>101</v>
      </c>
      <c r="AC100" t="s">
        <v>101</v>
      </c>
      <c r="AD100" t="s">
        <v>106</v>
      </c>
      <c r="AF100" t="s">
        <v>101</v>
      </c>
      <c r="AM100">
        <v>76.815642458100569</v>
      </c>
      <c r="AN100" s="18">
        <v>4</v>
      </c>
      <c r="BD100" t="s">
        <v>106</v>
      </c>
      <c r="BG100">
        <v>367.17924146838828</v>
      </c>
      <c r="BH100">
        <v>110.64785957156754</v>
      </c>
      <c r="BI100">
        <v>6.2800984129203981</v>
      </c>
      <c r="BJ100">
        <v>75.662264958212461</v>
      </c>
      <c r="BK100">
        <v>9.4709962609798559</v>
      </c>
      <c r="BL100">
        <v>11.630616133897513</v>
      </c>
      <c r="BM100">
        <v>0</v>
      </c>
      <c r="BN100">
        <v>1.2739679207193564</v>
      </c>
      <c r="BO100">
        <v>0</v>
      </c>
      <c r="BP100">
        <f t="shared" si="82"/>
        <v>565.11998213206584</v>
      </c>
      <c r="BQ100">
        <f t="shared" si="83"/>
        <v>15.751094673900255</v>
      </c>
      <c r="BR100">
        <f t="shared" si="84"/>
        <v>1.2739679207193564</v>
      </c>
      <c r="BS100">
        <f t="shared" si="85"/>
        <v>582.14504472668534</v>
      </c>
      <c r="BT100" s="14">
        <f t="shared" si="86"/>
        <v>63.073497712374646</v>
      </c>
      <c r="BU100" s="14">
        <f t="shared" si="87"/>
        <v>19.00692285777615</v>
      </c>
      <c r="BV100" s="14">
        <f t="shared" si="88"/>
        <v>1.0787858575467011</v>
      </c>
      <c r="BW100" s="14">
        <f t="shared" si="89"/>
        <v>12.997150047671639</v>
      </c>
      <c r="BX100" s="14">
        <f t="shared" si="90"/>
        <v>1.6269134894769135</v>
      </c>
      <c r="BY100" s="14">
        <f t="shared" si="91"/>
        <v>1.9978897422991959</v>
      </c>
      <c r="BZ100" s="14">
        <f t="shared" si="92"/>
        <v>0</v>
      </c>
      <c r="CA100" s="14">
        <f t="shared" si="93"/>
        <v>0.21884029285476081</v>
      </c>
      <c r="CB100" s="14">
        <f t="shared" si="94"/>
        <v>0</v>
      </c>
      <c r="CC100" s="14">
        <f t="shared" si="95"/>
        <v>97.075460360121639</v>
      </c>
      <c r="CD100" s="14">
        <f t="shared" si="96"/>
        <v>2.7056993470236148</v>
      </c>
      <c r="CE100" s="14">
        <f t="shared" si="97"/>
        <v>0.21884029285476081</v>
      </c>
      <c r="CF100" s="14">
        <f t="shared" si="98"/>
        <v>0.66338987526203608</v>
      </c>
      <c r="CG100" s="14">
        <f t="shared" si="99"/>
        <v>0.19990963940567147</v>
      </c>
      <c r="CH100" s="14">
        <f t="shared" si="100"/>
        <v>0.13670048533229245</v>
      </c>
      <c r="CJ100" t="s">
        <v>149</v>
      </c>
    </row>
    <row r="101" spans="1:97" x14ac:dyDescent="0.35">
      <c r="A101" t="s">
        <v>400</v>
      </c>
      <c r="B101" t="s">
        <v>401</v>
      </c>
      <c r="C101" t="s">
        <v>386</v>
      </c>
      <c r="D101" t="s">
        <v>94</v>
      </c>
      <c r="E101" s="11" t="s">
        <v>134</v>
      </c>
      <c r="F101" t="s">
        <v>135</v>
      </c>
      <c r="K101" t="s">
        <v>387</v>
      </c>
      <c r="L101" t="s">
        <v>94</v>
      </c>
      <c r="M101" t="s">
        <v>106</v>
      </c>
      <c r="Q101" t="s">
        <v>152</v>
      </c>
      <c r="R101" t="s">
        <v>106</v>
      </c>
      <c r="S101" t="s">
        <v>153</v>
      </c>
      <c r="T101" t="s">
        <v>154</v>
      </c>
      <c r="U101" t="s">
        <v>104</v>
      </c>
      <c r="V101" t="s">
        <v>155</v>
      </c>
      <c r="W101" t="s">
        <v>101</v>
      </c>
      <c r="X101" t="s">
        <v>101</v>
      </c>
      <c r="Y101" t="s">
        <v>109</v>
      </c>
      <c r="Z101" t="s">
        <v>101</v>
      </c>
      <c r="AA101" t="s">
        <v>156</v>
      </c>
      <c r="AB101" t="s">
        <v>101</v>
      </c>
      <c r="AC101" t="s">
        <v>101</v>
      </c>
      <c r="AD101" t="s">
        <v>106</v>
      </c>
      <c r="AF101" t="s">
        <v>101</v>
      </c>
      <c r="AM101">
        <v>71.929824561403507</v>
      </c>
      <c r="AN101" s="18">
        <v>4</v>
      </c>
      <c r="BD101" t="s">
        <v>106</v>
      </c>
      <c r="BG101">
        <v>242.08609804722118</v>
      </c>
      <c r="BH101">
        <v>88.96856551430858</v>
      </c>
      <c r="BI101">
        <v>12.294055218845592</v>
      </c>
      <c r="BJ101">
        <v>49.642508219217255</v>
      </c>
      <c r="BK101">
        <v>16.376482460905113</v>
      </c>
      <c r="BL101">
        <v>8.2830727007633147</v>
      </c>
      <c r="BM101">
        <v>0.5534938820435118</v>
      </c>
      <c r="BN101">
        <v>1.36166120207839</v>
      </c>
      <c r="BO101">
        <v>0.91079335101060632</v>
      </c>
      <c r="BP101">
        <f t="shared" si="82"/>
        <v>388.98024448151034</v>
      </c>
      <c r="BQ101">
        <f t="shared" si="83"/>
        <v>29.224031561794217</v>
      </c>
      <c r="BR101">
        <f t="shared" si="84"/>
        <v>2.2724545530889966</v>
      </c>
      <c r="BS101">
        <f t="shared" si="85"/>
        <v>420.47673059639357</v>
      </c>
      <c r="BT101" s="14">
        <f t="shared" si="86"/>
        <v>57.574196247162689</v>
      </c>
      <c r="BU101" s="14">
        <f t="shared" si="87"/>
        <v>21.158974811309491</v>
      </c>
      <c r="BV101" s="14">
        <f t="shared" si="88"/>
        <v>2.9238372362266078</v>
      </c>
      <c r="BW101" s="14">
        <f t="shared" si="89"/>
        <v>11.806243867242209</v>
      </c>
      <c r="BX101" s="14">
        <f t="shared" si="90"/>
        <v>3.8947416751640747</v>
      </c>
      <c r="BY101" s="14">
        <f t="shared" si="91"/>
        <v>1.9699241594213344</v>
      </c>
      <c r="BZ101" s="14">
        <f t="shared" si="92"/>
        <v>0.13163484249376894</v>
      </c>
      <c r="CA101" s="14">
        <f t="shared" si="93"/>
        <v>0.32383746899550048</v>
      </c>
      <c r="CB101" s="14">
        <f t="shared" si="94"/>
        <v>0.21660969198432456</v>
      </c>
      <c r="CC101" s="14">
        <f t="shared" si="95"/>
        <v>92.509339085135721</v>
      </c>
      <c r="CD101" s="14">
        <f t="shared" si="96"/>
        <v>6.9502137538844515</v>
      </c>
      <c r="CE101" s="14">
        <f t="shared" si="97"/>
        <v>0.54044716097982515</v>
      </c>
      <c r="CF101" s="14">
        <f t="shared" si="98"/>
        <v>0.63590201344244446</v>
      </c>
      <c r="CG101" s="14">
        <f t="shared" si="99"/>
        <v>0.23369904509179751</v>
      </c>
      <c r="CH101" s="14">
        <f t="shared" si="100"/>
        <v>0.13039894146575803</v>
      </c>
      <c r="CJ101" t="s">
        <v>149</v>
      </c>
    </row>
    <row r="102" spans="1:97" x14ac:dyDescent="0.35">
      <c r="A102" t="s">
        <v>402</v>
      </c>
      <c r="B102" t="s">
        <v>403</v>
      </c>
      <c r="C102" t="s">
        <v>404</v>
      </c>
      <c r="D102" t="s">
        <v>405</v>
      </c>
      <c r="E102" s="11" t="s">
        <v>134</v>
      </c>
      <c r="F102" t="s">
        <v>135</v>
      </c>
      <c r="G102" t="s">
        <v>406</v>
      </c>
      <c r="H102" t="s">
        <v>98</v>
      </c>
      <c r="J102">
        <v>26</v>
      </c>
      <c r="K102" t="s">
        <v>174</v>
      </c>
      <c r="L102" t="s">
        <v>405</v>
      </c>
      <c r="M102" t="s">
        <v>106</v>
      </c>
      <c r="P102" t="s">
        <v>405</v>
      </c>
      <c r="Q102" t="s">
        <v>152</v>
      </c>
      <c r="R102" t="s">
        <v>106</v>
      </c>
      <c r="S102" t="s">
        <v>153</v>
      </c>
      <c r="T102" t="s">
        <v>154</v>
      </c>
      <c r="U102" t="s">
        <v>330</v>
      </c>
      <c r="V102" t="s">
        <v>155</v>
      </c>
      <c r="W102" t="s">
        <v>101</v>
      </c>
      <c r="X102" t="s">
        <v>101</v>
      </c>
      <c r="Y102" t="s">
        <v>109</v>
      </c>
      <c r="Z102" t="s">
        <v>101</v>
      </c>
      <c r="AA102" t="s">
        <v>156</v>
      </c>
      <c r="AB102" t="s">
        <v>101</v>
      </c>
      <c r="AC102" t="s">
        <v>101</v>
      </c>
      <c r="AD102" t="s">
        <v>106</v>
      </c>
      <c r="AF102" t="s">
        <v>101</v>
      </c>
      <c r="AG102" t="s">
        <v>109</v>
      </c>
      <c r="AH102">
        <v>28</v>
      </c>
      <c r="AI102" t="s">
        <v>106</v>
      </c>
      <c r="AJ102" t="s">
        <v>106</v>
      </c>
      <c r="AL102" t="s">
        <v>158</v>
      </c>
      <c r="AM102">
        <v>72.168284789644005</v>
      </c>
      <c r="AN102" s="18">
        <v>4</v>
      </c>
      <c r="AO102">
        <v>20.2</v>
      </c>
      <c r="AP102" t="s">
        <v>238</v>
      </c>
      <c r="AQ102">
        <v>11.14</v>
      </c>
      <c r="AR102">
        <v>5.52</v>
      </c>
      <c r="AS102">
        <v>1.66</v>
      </c>
      <c r="AT102" t="s">
        <v>110</v>
      </c>
      <c r="AU102">
        <f>100-(AO102+AQ102+AR102+AS102)</f>
        <v>61.480000000000004</v>
      </c>
      <c r="AY102">
        <v>16.2</v>
      </c>
      <c r="AZ102">
        <v>7</v>
      </c>
      <c r="BA102" t="s">
        <v>216</v>
      </c>
      <c r="BB102" t="s">
        <v>101</v>
      </c>
      <c r="BD102" t="s">
        <v>106</v>
      </c>
      <c r="BE102" t="s">
        <v>106</v>
      </c>
      <c r="BF102" t="s">
        <v>407</v>
      </c>
      <c r="BG102">
        <v>124.60561402401149</v>
      </c>
      <c r="BH102">
        <v>57.121392421820111</v>
      </c>
      <c r="BI102">
        <v>10.92934922558374</v>
      </c>
      <c r="BJ102">
        <v>45.272764498029602</v>
      </c>
      <c r="BK102">
        <v>16.485525880064767</v>
      </c>
      <c r="BL102">
        <v>14.056181277557712</v>
      </c>
      <c r="BM102">
        <v>0.5728731301487735</v>
      </c>
      <c r="BN102">
        <v>3.5851603616997445</v>
      </c>
      <c r="BO102">
        <v>1.6133582137680791</v>
      </c>
      <c r="BP102">
        <f t="shared" si="82"/>
        <v>241.05595222141892</v>
      </c>
      <c r="BQ102">
        <f t="shared" si="83"/>
        <v>27.98774823579728</v>
      </c>
      <c r="BR102">
        <f t="shared" si="84"/>
        <v>5.1985185754678236</v>
      </c>
      <c r="BS102">
        <f t="shared" si="85"/>
        <v>274.24221903268403</v>
      </c>
      <c r="BT102" s="14">
        <f t="shared" si="86"/>
        <v>45.436335245362443</v>
      </c>
      <c r="BU102" s="14">
        <f t="shared" si="87"/>
        <v>20.828810612494504</v>
      </c>
      <c r="BV102" s="14">
        <f t="shared" si="88"/>
        <v>3.9852905450277101</v>
      </c>
      <c r="BW102" s="14">
        <f t="shared" si="89"/>
        <v>16.508313219502508</v>
      </c>
      <c r="BX102" s="14">
        <f t="shared" si="90"/>
        <v>6.0113012278755047</v>
      </c>
      <c r="BY102" s="14">
        <f t="shared" si="91"/>
        <v>5.1254622016759956</v>
      </c>
      <c r="BZ102" s="14">
        <f t="shared" si="92"/>
        <v>0.20889312089488996</v>
      </c>
      <c r="CA102" s="14">
        <f t="shared" si="93"/>
        <v>1.3072970217151239</v>
      </c>
      <c r="CB102" s="14">
        <f t="shared" si="94"/>
        <v>0.58829680545131524</v>
      </c>
      <c r="CC102" s="14">
        <f t="shared" si="95"/>
        <v>87.898921279035463</v>
      </c>
      <c r="CD102" s="14">
        <f t="shared" si="96"/>
        <v>10.205484893798104</v>
      </c>
      <c r="CE102" s="14">
        <f t="shared" si="97"/>
        <v>1.8955938271664392</v>
      </c>
      <c r="CF102" s="14">
        <f t="shared" si="98"/>
        <v>0.54892396369345864</v>
      </c>
      <c r="CG102" s="14">
        <f t="shared" si="99"/>
        <v>0.25163634387960099</v>
      </c>
      <c r="CH102" s="14">
        <f t="shared" si="100"/>
        <v>0.1994396924269404</v>
      </c>
      <c r="CI102" t="s">
        <v>156</v>
      </c>
      <c r="CJ102" t="s">
        <v>156</v>
      </c>
      <c r="CK102" t="s">
        <v>101</v>
      </c>
      <c r="CL102" t="s">
        <v>101</v>
      </c>
      <c r="CM102" t="s">
        <v>408</v>
      </c>
      <c r="CN102" t="s">
        <v>101</v>
      </c>
      <c r="CS102" t="s">
        <v>101</v>
      </c>
    </row>
    <row r="103" spans="1:97" x14ac:dyDescent="0.35">
      <c r="A103" t="s">
        <v>409</v>
      </c>
      <c r="B103" t="s">
        <v>410</v>
      </c>
      <c r="C103" t="s">
        <v>404</v>
      </c>
      <c r="D103" t="s">
        <v>405</v>
      </c>
      <c r="E103" s="11" t="s">
        <v>134</v>
      </c>
      <c r="F103" t="s">
        <v>135</v>
      </c>
      <c r="G103" t="s">
        <v>406</v>
      </c>
      <c r="H103" t="s">
        <v>120</v>
      </c>
      <c r="J103">
        <v>26</v>
      </c>
      <c r="K103" t="s">
        <v>174</v>
      </c>
      <c r="L103" t="s">
        <v>405</v>
      </c>
      <c r="M103" t="s">
        <v>106</v>
      </c>
      <c r="P103" t="s">
        <v>405</v>
      </c>
      <c r="Q103" t="s">
        <v>152</v>
      </c>
      <c r="R103" t="s">
        <v>106</v>
      </c>
      <c r="S103" t="s">
        <v>153</v>
      </c>
      <c r="T103" t="s">
        <v>154</v>
      </c>
      <c r="U103" t="s">
        <v>330</v>
      </c>
      <c r="V103" t="s">
        <v>155</v>
      </c>
      <c r="W103" t="s">
        <v>101</v>
      </c>
      <c r="X103" t="s">
        <v>101</v>
      </c>
      <c r="Y103" t="s">
        <v>109</v>
      </c>
      <c r="Z103" t="s">
        <v>101</v>
      </c>
      <c r="AA103" t="s">
        <v>156</v>
      </c>
      <c r="AB103" t="s">
        <v>101</v>
      </c>
      <c r="AC103" t="s">
        <v>101</v>
      </c>
      <c r="AD103" t="s">
        <v>106</v>
      </c>
      <c r="AF103" t="s">
        <v>101</v>
      </c>
      <c r="AG103" t="s">
        <v>109</v>
      </c>
      <c r="AH103">
        <v>28</v>
      </c>
      <c r="AI103" t="s">
        <v>106</v>
      </c>
      <c r="AJ103" t="s">
        <v>106</v>
      </c>
      <c r="AL103" t="s">
        <v>158</v>
      </c>
      <c r="AO103">
        <v>20.2</v>
      </c>
      <c r="AP103" t="s">
        <v>238</v>
      </c>
      <c r="AQ103">
        <v>11.14</v>
      </c>
      <c r="AR103">
        <v>5.52</v>
      </c>
      <c r="AS103">
        <v>1.66</v>
      </c>
      <c r="AT103" t="s">
        <v>110</v>
      </c>
      <c r="AU103">
        <f t="shared" ref="AU103:AU118" si="101">100-(AO103+AQ103+AR103+AS103)</f>
        <v>61.480000000000004</v>
      </c>
      <c r="BA103" t="s">
        <v>216</v>
      </c>
      <c r="BB103" t="s">
        <v>101</v>
      </c>
      <c r="BD103" t="s">
        <v>106</v>
      </c>
      <c r="BE103" t="s">
        <v>106</v>
      </c>
      <c r="BF103" t="s">
        <v>407</v>
      </c>
      <c r="BG103">
        <v>50.830961851490137</v>
      </c>
      <c r="BH103">
        <v>15.86786796455076</v>
      </c>
      <c r="BI103">
        <v>1.6752328206132452</v>
      </c>
      <c r="BJ103">
        <v>13.594266236620168</v>
      </c>
      <c r="BK103">
        <v>2.5701659335574289</v>
      </c>
      <c r="BL103">
        <v>2.2393033401624098</v>
      </c>
      <c r="BM103">
        <v>0</v>
      </c>
      <c r="BN103">
        <v>2.1197809578574902</v>
      </c>
      <c r="BO103">
        <v>1.6033388762532075</v>
      </c>
      <c r="BP103">
        <f t="shared" si="82"/>
        <v>82.532399392823478</v>
      </c>
      <c r="BQ103">
        <f t="shared" si="83"/>
        <v>4.2453987541706741</v>
      </c>
      <c r="BR103">
        <f t="shared" si="84"/>
        <v>3.7231198341106975</v>
      </c>
      <c r="BS103">
        <f t="shared" si="85"/>
        <v>90.500917981104848</v>
      </c>
      <c r="BT103" s="14">
        <f t="shared" si="86"/>
        <v>56.166238956938351</v>
      </c>
      <c r="BU103" s="14">
        <f t="shared" si="87"/>
        <v>17.533377913209364</v>
      </c>
      <c r="BV103" s="14">
        <f t="shared" si="88"/>
        <v>1.8510672134430801</v>
      </c>
      <c r="BW103" s="14">
        <f t="shared" si="89"/>
        <v>15.021136293289791</v>
      </c>
      <c r="BX103" s="14">
        <f t="shared" si="90"/>
        <v>2.8399335508331958</v>
      </c>
      <c r="BY103" s="14">
        <f t="shared" si="91"/>
        <v>2.4743432333249267</v>
      </c>
      <c r="BZ103" s="14">
        <f t="shared" si="92"/>
        <v>0</v>
      </c>
      <c r="CA103" s="14">
        <f t="shared" si="93"/>
        <v>2.3422756422206312</v>
      </c>
      <c r="CB103" s="14">
        <f t="shared" si="94"/>
        <v>1.7716271967406554</v>
      </c>
      <c r="CC103" s="14">
        <f t="shared" si="95"/>
        <v>91.195096396762438</v>
      </c>
      <c r="CD103" s="14">
        <f t="shared" si="96"/>
        <v>4.6910007642762768</v>
      </c>
      <c r="CE103" s="14">
        <f t="shared" si="97"/>
        <v>4.1139028389612866</v>
      </c>
      <c r="CF103" s="14">
        <f t="shared" si="98"/>
        <v>0.63306765276745736</v>
      </c>
      <c r="CG103" s="14">
        <f t="shared" si="99"/>
        <v>0.19762431323041338</v>
      </c>
      <c r="CH103" s="14">
        <f t="shared" si="100"/>
        <v>0.16930803400212921</v>
      </c>
      <c r="CI103" t="s">
        <v>156</v>
      </c>
      <c r="CJ103" t="s">
        <v>156</v>
      </c>
      <c r="CK103" t="s">
        <v>101</v>
      </c>
      <c r="CL103" t="s">
        <v>101</v>
      </c>
      <c r="CM103" t="s">
        <v>408</v>
      </c>
      <c r="CN103" t="s">
        <v>101</v>
      </c>
      <c r="CS103" t="s">
        <v>101</v>
      </c>
    </row>
    <row r="104" spans="1:97" x14ac:dyDescent="0.35">
      <c r="A104" t="s">
        <v>411</v>
      </c>
      <c r="B104" t="s">
        <v>412</v>
      </c>
      <c r="C104" t="s">
        <v>404</v>
      </c>
      <c r="D104" t="s">
        <v>405</v>
      </c>
      <c r="E104" s="11" t="s">
        <v>134</v>
      </c>
      <c r="F104" t="s">
        <v>135</v>
      </c>
      <c r="G104" t="s">
        <v>406</v>
      </c>
      <c r="H104" t="s">
        <v>98</v>
      </c>
      <c r="J104">
        <v>26</v>
      </c>
      <c r="K104" t="s">
        <v>174</v>
      </c>
      <c r="L104" t="s">
        <v>405</v>
      </c>
      <c r="M104" t="s">
        <v>106</v>
      </c>
      <c r="P104" t="s">
        <v>405</v>
      </c>
      <c r="Q104" t="s">
        <v>152</v>
      </c>
      <c r="R104" t="s">
        <v>106</v>
      </c>
      <c r="S104" t="s">
        <v>153</v>
      </c>
      <c r="T104" t="s">
        <v>154</v>
      </c>
      <c r="U104" t="s">
        <v>330</v>
      </c>
      <c r="V104" t="s">
        <v>155</v>
      </c>
      <c r="W104" t="s">
        <v>101</v>
      </c>
      <c r="X104" t="s">
        <v>101</v>
      </c>
      <c r="Y104" t="s">
        <v>109</v>
      </c>
      <c r="Z104" t="s">
        <v>101</v>
      </c>
      <c r="AA104" t="s">
        <v>156</v>
      </c>
      <c r="AB104" t="s">
        <v>101</v>
      </c>
      <c r="AC104" t="s">
        <v>101</v>
      </c>
      <c r="AD104" t="s">
        <v>106</v>
      </c>
      <c r="AF104" t="s">
        <v>101</v>
      </c>
      <c r="AG104" t="s">
        <v>109</v>
      </c>
      <c r="AH104">
        <v>28</v>
      </c>
      <c r="AI104" t="s">
        <v>106</v>
      </c>
      <c r="AJ104" t="s">
        <v>106</v>
      </c>
      <c r="AL104" t="s">
        <v>158</v>
      </c>
      <c r="AO104">
        <v>20.2</v>
      </c>
      <c r="AP104" t="s">
        <v>238</v>
      </c>
      <c r="AQ104">
        <v>11.14</v>
      </c>
      <c r="AR104">
        <v>5.52</v>
      </c>
      <c r="AS104">
        <v>1.66</v>
      </c>
      <c r="AT104" t="s">
        <v>110</v>
      </c>
      <c r="AU104">
        <f t="shared" si="101"/>
        <v>61.480000000000004</v>
      </c>
      <c r="BA104" t="s">
        <v>216</v>
      </c>
      <c r="BB104" t="s">
        <v>101</v>
      </c>
      <c r="BD104" t="s">
        <v>106</v>
      </c>
      <c r="BE104" t="s">
        <v>106</v>
      </c>
      <c r="BF104" t="s">
        <v>407</v>
      </c>
      <c r="BG104">
        <v>39.583453501971171</v>
      </c>
      <c r="BH104">
        <v>14.873558002122516</v>
      </c>
      <c r="BI104">
        <v>2.3449578423812856</v>
      </c>
      <c r="BJ104">
        <v>9.6175207667284575</v>
      </c>
      <c r="BK104">
        <v>3.1314390648693755</v>
      </c>
      <c r="BL104">
        <v>1.7638772341862441</v>
      </c>
      <c r="BM104">
        <v>0</v>
      </c>
      <c r="BN104">
        <v>1.1622401240664271</v>
      </c>
      <c r="BO104">
        <v>0.93768982619947694</v>
      </c>
      <c r="BP104">
        <f t="shared" si="82"/>
        <v>65.838409505008386</v>
      </c>
      <c r="BQ104">
        <f t="shared" si="83"/>
        <v>5.4763969072506615</v>
      </c>
      <c r="BR104">
        <f t="shared" si="84"/>
        <v>2.0999299502659041</v>
      </c>
      <c r="BS104">
        <f t="shared" si="85"/>
        <v>73.414736362524934</v>
      </c>
      <c r="BT104" s="14">
        <f t="shared" si="86"/>
        <v>53.917585846125604</v>
      </c>
      <c r="BU104" s="14">
        <f t="shared" si="87"/>
        <v>20.25963551605809</v>
      </c>
      <c r="BV104" s="14">
        <f t="shared" si="88"/>
        <v>3.1941241752906238</v>
      </c>
      <c r="BW104" s="14">
        <f t="shared" si="89"/>
        <v>13.100259216673818</v>
      </c>
      <c r="BX104" s="14">
        <f t="shared" si="90"/>
        <v>4.2654093987427855</v>
      </c>
      <c r="BY104" s="14">
        <f t="shared" si="91"/>
        <v>2.4026201299370569</v>
      </c>
      <c r="BZ104" s="14">
        <f t="shared" si="92"/>
        <v>0</v>
      </c>
      <c r="CA104" s="14">
        <f t="shared" si="93"/>
        <v>1.5831155727744337</v>
      </c>
      <c r="CB104" s="14">
        <f t="shared" si="94"/>
        <v>1.2772501443976134</v>
      </c>
      <c r="CC104" s="14">
        <f t="shared" si="95"/>
        <v>89.680100708794569</v>
      </c>
      <c r="CD104" s="14">
        <f t="shared" si="96"/>
        <v>7.4595335740334097</v>
      </c>
      <c r="CE104" s="14">
        <f t="shared" si="97"/>
        <v>2.8603657171720474</v>
      </c>
      <c r="CF104" s="14">
        <f t="shared" si="98"/>
        <v>0.61777202422118083</v>
      </c>
      <c r="CG104" s="14">
        <f t="shared" si="99"/>
        <v>0.23212901405595657</v>
      </c>
      <c r="CH104" s="14">
        <f t="shared" si="100"/>
        <v>0.15009896172286261</v>
      </c>
      <c r="CI104" t="s">
        <v>156</v>
      </c>
      <c r="CJ104" t="s">
        <v>156</v>
      </c>
      <c r="CK104" t="s">
        <v>101</v>
      </c>
      <c r="CL104" t="s">
        <v>101</v>
      </c>
      <c r="CM104" t="s">
        <v>408</v>
      </c>
      <c r="CN104" t="s">
        <v>101</v>
      </c>
      <c r="CS104" t="s">
        <v>101</v>
      </c>
    </row>
    <row r="105" spans="1:97" x14ac:dyDescent="0.35">
      <c r="A105" t="s">
        <v>413</v>
      </c>
      <c r="B105" t="s">
        <v>414</v>
      </c>
      <c r="C105" t="s">
        <v>404</v>
      </c>
      <c r="D105" t="s">
        <v>405</v>
      </c>
      <c r="E105" s="11" t="s">
        <v>134</v>
      </c>
      <c r="F105" t="s">
        <v>135</v>
      </c>
      <c r="G105" t="s">
        <v>406</v>
      </c>
      <c r="H105" t="s">
        <v>120</v>
      </c>
      <c r="J105">
        <v>26</v>
      </c>
      <c r="K105" t="s">
        <v>174</v>
      </c>
      <c r="L105" t="s">
        <v>405</v>
      </c>
      <c r="M105" t="s">
        <v>106</v>
      </c>
      <c r="P105" t="s">
        <v>405</v>
      </c>
      <c r="Q105" t="s">
        <v>152</v>
      </c>
      <c r="R105" t="s">
        <v>106</v>
      </c>
      <c r="S105" t="s">
        <v>153</v>
      </c>
      <c r="T105" t="s">
        <v>154</v>
      </c>
      <c r="U105" t="s">
        <v>330</v>
      </c>
      <c r="V105" t="s">
        <v>155</v>
      </c>
      <c r="W105" t="s">
        <v>101</v>
      </c>
      <c r="X105" t="s">
        <v>101</v>
      </c>
      <c r="Y105" t="s">
        <v>109</v>
      </c>
      <c r="Z105" t="s">
        <v>101</v>
      </c>
      <c r="AA105" t="s">
        <v>156</v>
      </c>
      <c r="AB105" t="s">
        <v>101</v>
      </c>
      <c r="AC105" t="s">
        <v>101</v>
      </c>
      <c r="AD105" t="s">
        <v>106</v>
      </c>
      <c r="AF105" t="s">
        <v>101</v>
      </c>
      <c r="AG105" t="s">
        <v>109</v>
      </c>
      <c r="AH105">
        <v>28</v>
      </c>
      <c r="AI105" t="s">
        <v>106</v>
      </c>
      <c r="AJ105" t="s">
        <v>106</v>
      </c>
      <c r="AL105" t="s">
        <v>158</v>
      </c>
      <c r="AO105">
        <v>20.2</v>
      </c>
      <c r="AP105" t="s">
        <v>238</v>
      </c>
      <c r="AQ105">
        <v>11.14</v>
      </c>
      <c r="AR105">
        <v>5.52</v>
      </c>
      <c r="AS105">
        <v>1.66</v>
      </c>
      <c r="AT105" t="s">
        <v>110</v>
      </c>
      <c r="AU105">
        <f t="shared" si="101"/>
        <v>61.480000000000004</v>
      </c>
      <c r="BA105" t="s">
        <v>216</v>
      </c>
      <c r="BB105" t="s">
        <v>101</v>
      </c>
      <c r="BD105" t="s">
        <v>106</v>
      </c>
      <c r="BE105" t="s">
        <v>106</v>
      </c>
      <c r="BF105" t="s">
        <v>407</v>
      </c>
      <c r="BT105" s="14"/>
      <c r="BU105" s="14"/>
      <c r="BV105" s="14"/>
      <c r="BW105" s="14"/>
      <c r="BX105" s="14"/>
      <c r="BY105" s="14"/>
      <c r="BZ105" s="14"/>
      <c r="CA105" s="14"/>
      <c r="CB105" s="14"/>
      <c r="CC105" s="14"/>
      <c r="CD105" s="14"/>
      <c r="CE105" s="14"/>
      <c r="CF105" s="14"/>
      <c r="CG105" s="14"/>
      <c r="CH105" s="14"/>
      <c r="CI105" t="s">
        <v>156</v>
      </c>
      <c r="CJ105" t="s">
        <v>156</v>
      </c>
      <c r="CK105" t="s">
        <v>101</v>
      </c>
      <c r="CL105" t="s">
        <v>101</v>
      </c>
      <c r="CM105" t="s">
        <v>408</v>
      </c>
      <c r="CN105" t="s">
        <v>101</v>
      </c>
      <c r="CS105" t="s">
        <v>101</v>
      </c>
    </row>
    <row r="106" spans="1:97" x14ac:dyDescent="0.35">
      <c r="A106" t="s">
        <v>415</v>
      </c>
      <c r="B106" t="s">
        <v>416</v>
      </c>
      <c r="C106" t="s">
        <v>404</v>
      </c>
      <c r="D106" t="s">
        <v>405</v>
      </c>
      <c r="E106" s="11" t="s">
        <v>134</v>
      </c>
      <c r="F106" t="s">
        <v>135</v>
      </c>
      <c r="G106" t="s">
        <v>406</v>
      </c>
      <c r="H106" t="s">
        <v>98</v>
      </c>
      <c r="J106">
        <v>26</v>
      </c>
      <c r="K106" t="s">
        <v>174</v>
      </c>
      <c r="L106" t="s">
        <v>405</v>
      </c>
      <c r="M106" t="s">
        <v>106</v>
      </c>
      <c r="P106" t="s">
        <v>405</v>
      </c>
      <c r="Q106" t="s">
        <v>152</v>
      </c>
      <c r="R106" t="s">
        <v>106</v>
      </c>
      <c r="S106" t="s">
        <v>153</v>
      </c>
      <c r="T106" t="s">
        <v>154</v>
      </c>
      <c r="U106" t="s">
        <v>330</v>
      </c>
      <c r="V106" t="s">
        <v>155</v>
      </c>
      <c r="W106" t="s">
        <v>101</v>
      </c>
      <c r="X106" t="s">
        <v>101</v>
      </c>
      <c r="Y106" t="s">
        <v>109</v>
      </c>
      <c r="Z106" t="s">
        <v>101</v>
      </c>
      <c r="AA106" t="s">
        <v>156</v>
      </c>
      <c r="AB106" t="s">
        <v>101</v>
      </c>
      <c r="AC106" t="s">
        <v>101</v>
      </c>
      <c r="AD106" t="s">
        <v>106</v>
      </c>
      <c r="AF106" t="s">
        <v>101</v>
      </c>
      <c r="AG106" t="s">
        <v>109</v>
      </c>
      <c r="AH106">
        <v>28</v>
      </c>
      <c r="AI106" t="s">
        <v>106</v>
      </c>
      <c r="AJ106" t="s">
        <v>106</v>
      </c>
      <c r="AL106" t="s">
        <v>158</v>
      </c>
      <c r="AM106" s="14">
        <v>68.067226890756302</v>
      </c>
      <c r="AN106" s="18">
        <v>3</v>
      </c>
      <c r="AO106">
        <v>20.2</v>
      </c>
      <c r="AP106" t="s">
        <v>238</v>
      </c>
      <c r="AQ106">
        <v>11.14</v>
      </c>
      <c r="AR106">
        <v>5.52</v>
      </c>
      <c r="AS106">
        <v>1.66</v>
      </c>
      <c r="AT106" t="s">
        <v>110</v>
      </c>
      <c r="AU106">
        <f t="shared" si="101"/>
        <v>61.480000000000004</v>
      </c>
      <c r="BA106" t="s">
        <v>216</v>
      </c>
      <c r="BB106" t="s">
        <v>101</v>
      </c>
      <c r="BD106" t="s">
        <v>106</v>
      </c>
      <c r="BE106" t="s">
        <v>106</v>
      </c>
      <c r="BF106" t="s">
        <v>407</v>
      </c>
      <c r="BG106">
        <v>150.31288423617139</v>
      </c>
      <c r="BH106">
        <v>50.595613615700366</v>
      </c>
      <c r="BI106">
        <v>12.568194995953405</v>
      </c>
      <c r="BJ106">
        <v>49.740172220592498</v>
      </c>
      <c r="BK106">
        <v>21.511029992655796</v>
      </c>
      <c r="BL106">
        <v>13.723709260981462</v>
      </c>
      <c r="BM106">
        <v>0.72994899625715959</v>
      </c>
      <c r="BN106">
        <v>1.6204903495467604</v>
      </c>
      <c r="BO106">
        <v>0</v>
      </c>
      <c r="BP106">
        <f t="shared" si="82"/>
        <v>264.37237933344574</v>
      </c>
      <c r="BQ106">
        <f t="shared" si="83"/>
        <v>34.809173984866355</v>
      </c>
      <c r="BR106">
        <f t="shared" si="84"/>
        <v>1.6204903495467604</v>
      </c>
      <c r="BS106">
        <f t="shared" si="85"/>
        <v>300.80204366785881</v>
      </c>
      <c r="BT106" s="14">
        <f t="shared" si="86"/>
        <v>49.970699135988802</v>
      </c>
      <c r="BU106" s="14">
        <f t="shared" si="87"/>
        <v>16.820235992667424</v>
      </c>
      <c r="BV106" s="14">
        <f t="shared" si="88"/>
        <v>4.1782279278098997</v>
      </c>
      <c r="BW106" s="14">
        <f t="shared" si="89"/>
        <v>16.535849163150921</v>
      </c>
      <c r="BX106" s="14">
        <f t="shared" si="90"/>
        <v>7.1512246826381132</v>
      </c>
      <c r="BY106" s="14">
        <f t="shared" si="91"/>
        <v>4.5623723474880968</v>
      </c>
      <c r="BZ106" s="14">
        <f t="shared" si="92"/>
        <v>0.24266756547144958</v>
      </c>
      <c r="CA106" s="14">
        <f t="shared" si="93"/>
        <v>0.53872318478530079</v>
      </c>
      <c r="CB106" s="14">
        <f t="shared" si="94"/>
        <v>0</v>
      </c>
      <c r="CC106" s="14">
        <f t="shared" si="95"/>
        <v>87.889156639295251</v>
      </c>
      <c r="CD106" s="14">
        <f t="shared" si="96"/>
        <v>11.57212017591946</v>
      </c>
      <c r="CE106" s="14">
        <f t="shared" si="97"/>
        <v>0.53872318478530079</v>
      </c>
      <c r="CF106" s="14">
        <f t="shared" si="98"/>
        <v>0.59969551880213401</v>
      </c>
      <c r="CG106" s="14">
        <f t="shared" si="99"/>
        <v>0.20185869568377451</v>
      </c>
      <c r="CH106" s="14">
        <f t="shared" si="100"/>
        <v>0.19844578551409139</v>
      </c>
      <c r="CI106" t="s">
        <v>156</v>
      </c>
      <c r="CJ106" t="s">
        <v>156</v>
      </c>
      <c r="CK106" t="s">
        <v>101</v>
      </c>
      <c r="CL106" t="s">
        <v>101</v>
      </c>
      <c r="CM106" t="s">
        <v>408</v>
      </c>
      <c r="CN106" t="s">
        <v>101</v>
      </c>
      <c r="CS106" t="s">
        <v>101</v>
      </c>
    </row>
    <row r="107" spans="1:97" x14ac:dyDescent="0.35">
      <c r="A107" t="s">
        <v>417</v>
      </c>
      <c r="B107" t="s">
        <v>418</v>
      </c>
      <c r="C107" t="s">
        <v>404</v>
      </c>
      <c r="D107" t="s">
        <v>405</v>
      </c>
      <c r="E107" s="11" t="s">
        <v>134</v>
      </c>
      <c r="F107" t="s">
        <v>135</v>
      </c>
      <c r="G107" t="s">
        <v>406</v>
      </c>
      <c r="H107" t="s">
        <v>120</v>
      </c>
      <c r="J107">
        <v>26</v>
      </c>
      <c r="K107" t="s">
        <v>174</v>
      </c>
      <c r="L107" t="s">
        <v>405</v>
      </c>
      <c r="M107" t="s">
        <v>106</v>
      </c>
      <c r="P107" t="s">
        <v>405</v>
      </c>
      <c r="Q107" t="s">
        <v>152</v>
      </c>
      <c r="R107" t="s">
        <v>106</v>
      </c>
      <c r="S107" t="s">
        <v>153</v>
      </c>
      <c r="T107" t="s">
        <v>154</v>
      </c>
      <c r="U107" t="s">
        <v>330</v>
      </c>
      <c r="V107" t="s">
        <v>155</v>
      </c>
      <c r="W107" t="s">
        <v>101</v>
      </c>
      <c r="X107" t="s">
        <v>101</v>
      </c>
      <c r="Y107" t="s">
        <v>109</v>
      </c>
      <c r="Z107" t="s">
        <v>101</v>
      </c>
      <c r="AA107" t="s">
        <v>156</v>
      </c>
      <c r="AB107" t="s">
        <v>101</v>
      </c>
      <c r="AC107" t="s">
        <v>101</v>
      </c>
      <c r="AD107" t="s">
        <v>106</v>
      </c>
      <c r="AF107" t="s">
        <v>101</v>
      </c>
      <c r="AG107" t="s">
        <v>109</v>
      </c>
      <c r="AH107">
        <v>28</v>
      </c>
      <c r="AI107" t="s">
        <v>106</v>
      </c>
      <c r="AJ107" t="s">
        <v>106</v>
      </c>
      <c r="AL107" t="s">
        <v>158</v>
      </c>
      <c r="AM107" s="14">
        <v>71.215880893300238</v>
      </c>
      <c r="AN107" s="18">
        <v>4</v>
      </c>
      <c r="AO107">
        <v>20.2</v>
      </c>
      <c r="AP107" t="s">
        <v>238</v>
      </c>
      <c r="AQ107">
        <v>11.14</v>
      </c>
      <c r="AR107">
        <v>5.52</v>
      </c>
      <c r="AS107">
        <v>1.66</v>
      </c>
      <c r="AT107" t="s">
        <v>110</v>
      </c>
      <c r="AU107">
        <f t="shared" si="101"/>
        <v>61.480000000000004</v>
      </c>
      <c r="BA107" t="s">
        <v>216</v>
      </c>
      <c r="BB107" t="s">
        <v>101</v>
      </c>
      <c r="BD107" t="s">
        <v>106</v>
      </c>
      <c r="BE107" t="s">
        <v>106</v>
      </c>
      <c r="BF107" t="s">
        <v>407</v>
      </c>
      <c r="BG107">
        <v>143.87105865449539</v>
      </c>
      <c r="BH107">
        <v>79.176417799082415</v>
      </c>
      <c r="BI107">
        <v>5.2390102931996818</v>
      </c>
      <c r="BJ107">
        <v>42.276647616239813</v>
      </c>
      <c r="BK107">
        <v>7.291053147560735</v>
      </c>
      <c r="BL107">
        <v>11.355059118562883</v>
      </c>
      <c r="BM107">
        <v>0.73773339411707972</v>
      </c>
      <c r="BN107">
        <v>2.3979186717113539</v>
      </c>
      <c r="BO107">
        <v>1.2816195137664266</v>
      </c>
      <c r="BP107">
        <f t="shared" si="82"/>
        <v>276.67918318838053</v>
      </c>
      <c r="BQ107">
        <f t="shared" si="83"/>
        <v>13.267796834877496</v>
      </c>
      <c r="BR107">
        <f t="shared" si="84"/>
        <v>3.6795381854777807</v>
      </c>
      <c r="BS107">
        <f t="shared" si="85"/>
        <v>293.62651820873577</v>
      </c>
      <c r="BT107" s="14">
        <f t="shared" si="86"/>
        <v>48.997978633598436</v>
      </c>
      <c r="BU107" s="14">
        <f t="shared" si="87"/>
        <v>26.965009251240989</v>
      </c>
      <c r="BV107" s="14">
        <f t="shared" si="88"/>
        <v>1.7842428964387096</v>
      </c>
      <c r="BW107" s="14">
        <f t="shared" si="89"/>
        <v>14.398102689821027</v>
      </c>
      <c r="BX107" s="14">
        <f t="shared" si="90"/>
        <v>2.483104452567737</v>
      </c>
      <c r="BY107" s="14">
        <f t="shared" si="91"/>
        <v>3.8671776608714543</v>
      </c>
      <c r="BZ107" s="14">
        <f t="shared" si="92"/>
        <v>0.2512488989814719</v>
      </c>
      <c r="CA107" s="14">
        <f t="shared" si="93"/>
        <v>0.81665603173031553</v>
      </c>
      <c r="CB107" s="14">
        <f t="shared" si="94"/>
        <v>0.43647948474985421</v>
      </c>
      <c r="CC107" s="14">
        <f t="shared" si="95"/>
        <v>94.228268235531914</v>
      </c>
      <c r="CD107" s="14">
        <f t="shared" si="96"/>
        <v>4.5185962479879178</v>
      </c>
      <c r="CE107" s="14">
        <f t="shared" si="97"/>
        <v>1.2531355164801699</v>
      </c>
      <c r="CF107" s="14">
        <f t="shared" si="98"/>
        <v>0.54224642843496973</v>
      </c>
      <c r="CG107" s="14">
        <f t="shared" si="99"/>
        <v>0.29841394210444228</v>
      </c>
      <c r="CH107" s="14">
        <f t="shared" si="100"/>
        <v>0.15933962946058797</v>
      </c>
      <c r="CI107" t="s">
        <v>156</v>
      </c>
      <c r="CJ107" t="s">
        <v>156</v>
      </c>
      <c r="CK107" t="s">
        <v>101</v>
      </c>
      <c r="CL107" t="s">
        <v>101</v>
      </c>
      <c r="CM107" t="s">
        <v>408</v>
      </c>
      <c r="CN107" t="s">
        <v>101</v>
      </c>
      <c r="CS107" t="s">
        <v>101</v>
      </c>
    </row>
    <row r="108" spans="1:97" x14ac:dyDescent="0.35">
      <c r="A108" t="s">
        <v>419</v>
      </c>
      <c r="B108" t="s">
        <v>420</v>
      </c>
      <c r="C108" t="s">
        <v>404</v>
      </c>
      <c r="D108" t="s">
        <v>405</v>
      </c>
      <c r="E108" s="11" t="s">
        <v>134</v>
      </c>
      <c r="F108" t="s">
        <v>135</v>
      </c>
      <c r="G108" t="s">
        <v>406</v>
      </c>
      <c r="H108" t="s">
        <v>98</v>
      </c>
      <c r="J108">
        <v>26</v>
      </c>
      <c r="K108" t="s">
        <v>174</v>
      </c>
      <c r="L108" t="s">
        <v>405</v>
      </c>
      <c r="M108" t="s">
        <v>106</v>
      </c>
      <c r="P108" t="s">
        <v>405</v>
      </c>
      <c r="Q108" t="s">
        <v>152</v>
      </c>
      <c r="R108" t="s">
        <v>106</v>
      </c>
      <c r="S108" t="s">
        <v>153</v>
      </c>
      <c r="T108" t="s">
        <v>154</v>
      </c>
      <c r="U108" t="s">
        <v>330</v>
      </c>
      <c r="V108" t="s">
        <v>155</v>
      </c>
      <c r="W108" t="s">
        <v>101</v>
      </c>
      <c r="X108" t="s">
        <v>101</v>
      </c>
      <c r="Y108" t="s">
        <v>109</v>
      </c>
      <c r="Z108" t="s">
        <v>101</v>
      </c>
      <c r="AA108" t="s">
        <v>156</v>
      </c>
      <c r="AB108" t="s">
        <v>101</v>
      </c>
      <c r="AC108" t="s">
        <v>101</v>
      </c>
      <c r="AD108" t="s">
        <v>106</v>
      </c>
      <c r="AF108" t="s">
        <v>101</v>
      </c>
      <c r="AG108" t="s">
        <v>109</v>
      </c>
      <c r="AH108">
        <v>28</v>
      </c>
      <c r="AI108" t="s">
        <v>106</v>
      </c>
      <c r="AJ108" t="s">
        <v>106</v>
      </c>
      <c r="AL108" t="s">
        <v>158</v>
      </c>
      <c r="AO108">
        <v>20.2</v>
      </c>
      <c r="AP108" t="s">
        <v>238</v>
      </c>
      <c r="AQ108">
        <v>11.14</v>
      </c>
      <c r="AR108">
        <v>5.52</v>
      </c>
      <c r="AS108">
        <v>1.66</v>
      </c>
      <c r="AT108" t="s">
        <v>110</v>
      </c>
      <c r="AU108">
        <f t="shared" si="101"/>
        <v>61.480000000000004</v>
      </c>
      <c r="BA108" t="s">
        <v>216</v>
      </c>
      <c r="BB108" t="s">
        <v>101</v>
      </c>
      <c r="BD108" t="s">
        <v>106</v>
      </c>
      <c r="BE108" t="s">
        <v>106</v>
      </c>
      <c r="BF108" t="s">
        <v>407</v>
      </c>
      <c r="BT108" s="14"/>
      <c r="BU108" s="14"/>
      <c r="BV108" s="14"/>
      <c r="BW108" s="14"/>
      <c r="BX108" s="14"/>
      <c r="BY108" s="14"/>
      <c r="BZ108" s="14"/>
      <c r="CA108" s="14"/>
      <c r="CB108" s="14"/>
      <c r="CC108" s="14"/>
      <c r="CD108" s="14"/>
      <c r="CE108" s="14"/>
      <c r="CF108" s="14"/>
      <c r="CG108" s="14"/>
      <c r="CH108" s="14"/>
      <c r="CI108" t="s">
        <v>156</v>
      </c>
      <c r="CJ108" t="s">
        <v>156</v>
      </c>
      <c r="CK108" t="s">
        <v>101</v>
      </c>
      <c r="CL108" t="s">
        <v>101</v>
      </c>
      <c r="CM108" t="s">
        <v>408</v>
      </c>
      <c r="CN108" t="s">
        <v>101</v>
      </c>
      <c r="CS108" t="s">
        <v>101</v>
      </c>
    </row>
    <row r="109" spans="1:97" x14ac:dyDescent="0.35">
      <c r="A109" t="s">
        <v>421</v>
      </c>
      <c r="B109" t="s">
        <v>422</v>
      </c>
      <c r="C109" t="s">
        <v>404</v>
      </c>
      <c r="D109" t="s">
        <v>405</v>
      </c>
      <c r="E109" s="11" t="s">
        <v>134</v>
      </c>
      <c r="F109" t="s">
        <v>135</v>
      </c>
      <c r="G109" t="s">
        <v>406</v>
      </c>
      <c r="H109" t="s">
        <v>120</v>
      </c>
      <c r="J109">
        <v>26</v>
      </c>
      <c r="K109" t="s">
        <v>174</v>
      </c>
      <c r="L109" t="s">
        <v>405</v>
      </c>
      <c r="M109" t="s">
        <v>106</v>
      </c>
      <c r="P109" t="s">
        <v>405</v>
      </c>
      <c r="Q109" t="s">
        <v>152</v>
      </c>
      <c r="R109" t="s">
        <v>106</v>
      </c>
      <c r="S109" t="s">
        <v>153</v>
      </c>
      <c r="T109" t="s">
        <v>154</v>
      </c>
      <c r="U109" t="s">
        <v>330</v>
      </c>
      <c r="V109" t="s">
        <v>155</v>
      </c>
      <c r="W109" t="s">
        <v>101</v>
      </c>
      <c r="X109" t="s">
        <v>101</v>
      </c>
      <c r="Y109" t="s">
        <v>109</v>
      </c>
      <c r="Z109" t="s">
        <v>101</v>
      </c>
      <c r="AA109" t="s">
        <v>156</v>
      </c>
      <c r="AB109" t="s">
        <v>101</v>
      </c>
      <c r="AC109" t="s">
        <v>101</v>
      </c>
      <c r="AD109" t="s">
        <v>106</v>
      </c>
      <c r="AF109" t="s">
        <v>101</v>
      </c>
      <c r="AG109" t="s">
        <v>109</v>
      </c>
      <c r="AH109">
        <v>28</v>
      </c>
      <c r="AI109" t="s">
        <v>106</v>
      </c>
      <c r="AJ109" t="s">
        <v>106</v>
      </c>
      <c r="AL109" t="s">
        <v>158</v>
      </c>
      <c r="AM109">
        <v>70.625</v>
      </c>
      <c r="AN109" s="18">
        <v>4</v>
      </c>
      <c r="AO109">
        <v>20.2</v>
      </c>
      <c r="AP109" t="s">
        <v>238</v>
      </c>
      <c r="AQ109">
        <v>11.14</v>
      </c>
      <c r="AR109">
        <v>5.52</v>
      </c>
      <c r="AS109">
        <v>1.66</v>
      </c>
      <c r="AT109" t="s">
        <v>110</v>
      </c>
      <c r="AU109">
        <f t="shared" si="101"/>
        <v>61.480000000000004</v>
      </c>
      <c r="BA109" t="s">
        <v>216</v>
      </c>
      <c r="BB109" t="s">
        <v>101</v>
      </c>
      <c r="BD109" t="s">
        <v>106</v>
      </c>
      <c r="BE109" t="s">
        <v>106</v>
      </c>
      <c r="BF109" t="s">
        <v>407</v>
      </c>
      <c r="BT109" s="14"/>
      <c r="BU109" s="14"/>
      <c r="BV109" s="14"/>
      <c r="BW109" s="14"/>
      <c r="BX109" s="14"/>
      <c r="BY109" s="14"/>
      <c r="BZ109" s="14"/>
      <c r="CA109" s="14"/>
      <c r="CB109" s="14"/>
      <c r="CC109" s="14"/>
      <c r="CD109" s="14"/>
      <c r="CE109" s="14"/>
      <c r="CF109" s="14"/>
      <c r="CG109" s="14"/>
      <c r="CH109" s="14"/>
      <c r="CI109" t="s">
        <v>156</v>
      </c>
      <c r="CJ109" t="s">
        <v>156</v>
      </c>
      <c r="CK109" t="s">
        <v>101</v>
      </c>
      <c r="CL109" t="s">
        <v>101</v>
      </c>
      <c r="CM109" t="s">
        <v>408</v>
      </c>
      <c r="CN109" t="s">
        <v>101</v>
      </c>
      <c r="CS109" t="s">
        <v>101</v>
      </c>
    </row>
    <row r="110" spans="1:97" x14ac:dyDescent="0.35">
      <c r="A110" t="s">
        <v>423</v>
      </c>
      <c r="B110" t="s">
        <v>424</v>
      </c>
      <c r="C110" t="s">
        <v>404</v>
      </c>
      <c r="D110" t="s">
        <v>405</v>
      </c>
      <c r="E110" s="11" t="s">
        <v>134</v>
      </c>
      <c r="F110" t="s">
        <v>135</v>
      </c>
      <c r="G110" t="s">
        <v>406</v>
      </c>
      <c r="H110" t="s">
        <v>98</v>
      </c>
      <c r="J110">
        <v>26</v>
      </c>
      <c r="K110" t="s">
        <v>174</v>
      </c>
      <c r="L110" t="s">
        <v>405</v>
      </c>
      <c r="M110" t="s">
        <v>106</v>
      </c>
      <c r="P110" t="s">
        <v>405</v>
      </c>
      <c r="Q110" t="s">
        <v>152</v>
      </c>
      <c r="R110" t="s">
        <v>106</v>
      </c>
      <c r="S110" t="s">
        <v>153</v>
      </c>
      <c r="T110" t="s">
        <v>154</v>
      </c>
      <c r="U110" t="s">
        <v>330</v>
      </c>
      <c r="V110" t="s">
        <v>155</v>
      </c>
      <c r="W110" t="s">
        <v>101</v>
      </c>
      <c r="X110" t="s">
        <v>101</v>
      </c>
      <c r="Y110" t="s">
        <v>109</v>
      </c>
      <c r="Z110" t="s">
        <v>101</v>
      </c>
      <c r="AA110" t="s">
        <v>156</v>
      </c>
      <c r="AB110" t="s">
        <v>101</v>
      </c>
      <c r="AC110" t="s">
        <v>101</v>
      </c>
      <c r="AD110" t="s">
        <v>106</v>
      </c>
      <c r="AF110" t="s">
        <v>101</v>
      </c>
      <c r="AG110" t="s">
        <v>109</v>
      </c>
      <c r="AH110">
        <v>28</v>
      </c>
      <c r="AI110" t="s">
        <v>106</v>
      </c>
      <c r="AJ110" t="s">
        <v>106</v>
      </c>
      <c r="AL110" t="s">
        <v>158</v>
      </c>
      <c r="AM110">
        <v>63.53591160220995</v>
      </c>
      <c r="AN110" s="18">
        <v>2</v>
      </c>
      <c r="AO110">
        <v>20.2</v>
      </c>
      <c r="AP110" t="s">
        <v>238</v>
      </c>
      <c r="AQ110">
        <v>11.14</v>
      </c>
      <c r="AR110">
        <v>5.52</v>
      </c>
      <c r="AS110">
        <v>1.66</v>
      </c>
      <c r="AT110" t="s">
        <v>110</v>
      </c>
      <c r="AU110">
        <f t="shared" si="101"/>
        <v>61.480000000000004</v>
      </c>
      <c r="BA110" t="s">
        <v>216</v>
      </c>
      <c r="BB110" t="s">
        <v>101</v>
      </c>
      <c r="BD110" t="s">
        <v>106</v>
      </c>
      <c r="BE110" t="s">
        <v>106</v>
      </c>
      <c r="BF110" t="s">
        <v>407</v>
      </c>
      <c r="BT110" s="14"/>
      <c r="BU110" s="14"/>
      <c r="BV110" s="14"/>
      <c r="BW110" s="14"/>
      <c r="BX110" s="14"/>
      <c r="BY110" s="14"/>
      <c r="BZ110" s="14"/>
      <c r="CA110" s="14"/>
      <c r="CB110" s="14"/>
      <c r="CC110" s="14"/>
      <c r="CD110" s="14"/>
      <c r="CE110" s="14"/>
      <c r="CF110" s="14"/>
      <c r="CG110" s="14"/>
      <c r="CH110" s="14"/>
      <c r="CI110" t="s">
        <v>156</v>
      </c>
      <c r="CJ110" t="s">
        <v>156</v>
      </c>
      <c r="CK110" t="s">
        <v>101</v>
      </c>
      <c r="CL110" t="s">
        <v>101</v>
      </c>
      <c r="CM110" t="s">
        <v>408</v>
      </c>
      <c r="CN110" t="s">
        <v>101</v>
      </c>
      <c r="CS110" t="s">
        <v>101</v>
      </c>
    </row>
    <row r="111" spans="1:97" x14ac:dyDescent="0.35">
      <c r="A111" t="s">
        <v>425</v>
      </c>
      <c r="B111" t="s">
        <v>426</v>
      </c>
      <c r="C111" t="s">
        <v>404</v>
      </c>
      <c r="D111" t="s">
        <v>405</v>
      </c>
      <c r="E111" s="11" t="s">
        <v>134</v>
      </c>
      <c r="F111" t="s">
        <v>135</v>
      </c>
      <c r="G111" t="s">
        <v>406</v>
      </c>
      <c r="H111" t="s">
        <v>120</v>
      </c>
      <c r="J111">
        <v>26</v>
      </c>
      <c r="K111" t="s">
        <v>174</v>
      </c>
      <c r="L111" t="s">
        <v>405</v>
      </c>
      <c r="M111" t="s">
        <v>106</v>
      </c>
      <c r="P111" t="s">
        <v>405</v>
      </c>
      <c r="Q111" t="s">
        <v>152</v>
      </c>
      <c r="R111" t="s">
        <v>106</v>
      </c>
      <c r="S111" t="s">
        <v>153</v>
      </c>
      <c r="T111" t="s">
        <v>154</v>
      </c>
      <c r="U111" t="s">
        <v>330</v>
      </c>
      <c r="V111" t="s">
        <v>155</v>
      </c>
      <c r="W111" t="s">
        <v>101</v>
      </c>
      <c r="X111" t="s">
        <v>101</v>
      </c>
      <c r="Y111" t="s">
        <v>109</v>
      </c>
      <c r="Z111" t="s">
        <v>101</v>
      </c>
      <c r="AA111" t="s">
        <v>156</v>
      </c>
      <c r="AB111" t="s">
        <v>101</v>
      </c>
      <c r="AC111" t="s">
        <v>101</v>
      </c>
      <c r="AD111" t="s">
        <v>106</v>
      </c>
      <c r="AF111" t="s">
        <v>101</v>
      </c>
      <c r="AG111" t="s">
        <v>109</v>
      </c>
      <c r="AH111">
        <v>28</v>
      </c>
      <c r="AI111" t="s">
        <v>106</v>
      </c>
      <c r="AJ111" t="s">
        <v>106</v>
      </c>
      <c r="AL111" t="s">
        <v>158</v>
      </c>
      <c r="AO111">
        <v>20.2</v>
      </c>
      <c r="AP111" t="s">
        <v>238</v>
      </c>
      <c r="AQ111">
        <v>11.14</v>
      </c>
      <c r="AR111">
        <v>5.52</v>
      </c>
      <c r="AS111">
        <v>1.66</v>
      </c>
      <c r="AT111" t="s">
        <v>110</v>
      </c>
      <c r="AU111">
        <f t="shared" si="101"/>
        <v>61.480000000000004</v>
      </c>
      <c r="BA111" t="s">
        <v>216</v>
      </c>
      <c r="BB111" t="s">
        <v>101</v>
      </c>
      <c r="BD111" t="s">
        <v>106</v>
      </c>
      <c r="BE111" t="s">
        <v>106</v>
      </c>
      <c r="BF111" t="s">
        <v>407</v>
      </c>
      <c r="BT111" s="14"/>
      <c r="BU111" s="14"/>
      <c r="BV111" s="14"/>
      <c r="BW111" s="14"/>
      <c r="BX111" s="14"/>
      <c r="BY111" s="14"/>
      <c r="BZ111" s="14"/>
      <c r="CA111" s="14"/>
      <c r="CB111" s="14"/>
      <c r="CC111" s="14"/>
      <c r="CD111" s="14"/>
      <c r="CE111" s="14"/>
      <c r="CF111" s="14"/>
      <c r="CG111" s="14"/>
      <c r="CH111" s="14"/>
      <c r="CI111" t="s">
        <v>156</v>
      </c>
      <c r="CJ111" t="s">
        <v>156</v>
      </c>
      <c r="CK111" t="s">
        <v>101</v>
      </c>
      <c r="CL111" t="s">
        <v>101</v>
      </c>
      <c r="CM111" t="s">
        <v>408</v>
      </c>
      <c r="CN111" t="s">
        <v>101</v>
      </c>
      <c r="CS111" t="s">
        <v>101</v>
      </c>
    </row>
    <row r="112" spans="1:97" x14ac:dyDescent="0.35">
      <c r="A112" t="s">
        <v>427</v>
      </c>
      <c r="B112" t="s">
        <v>428</v>
      </c>
      <c r="C112" t="s">
        <v>404</v>
      </c>
      <c r="D112" t="s">
        <v>405</v>
      </c>
      <c r="E112" s="11" t="s">
        <v>134</v>
      </c>
      <c r="F112" t="s">
        <v>135</v>
      </c>
      <c r="G112" t="s">
        <v>406</v>
      </c>
      <c r="H112" t="s">
        <v>98</v>
      </c>
      <c r="J112">
        <v>26</v>
      </c>
      <c r="K112" t="s">
        <v>174</v>
      </c>
      <c r="L112" t="s">
        <v>405</v>
      </c>
      <c r="M112" t="s">
        <v>106</v>
      </c>
      <c r="P112" t="s">
        <v>405</v>
      </c>
      <c r="Q112" t="s">
        <v>152</v>
      </c>
      <c r="R112" t="s">
        <v>106</v>
      </c>
      <c r="S112" t="s">
        <v>153</v>
      </c>
      <c r="T112" t="s">
        <v>154</v>
      </c>
      <c r="U112" t="s">
        <v>330</v>
      </c>
      <c r="V112" t="s">
        <v>155</v>
      </c>
      <c r="W112" t="s">
        <v>101</v>
      </c>
      <c r="X112" t="s">
        <v>101</v>
      </c>
      <c r="Y112" t="s">
        <v>109</v>
      </c>
      <c r="Z112" t="s">
        <v>101</v>
      </c>
      <c r="AA112" t="s">
        <v>156</v>
      </c>
      <c r="AB112" t="s">
        <v>101</v>
      </c>
      <c r="AC112" t="s">
        <v>101</v>
      </c>
      <c r="AD112" t="s">
        <v>106</v>
      </c>
      <c r="AF112" t="s">
        <v>101</v>
      </c>
      <c r="AG112" t="s">
        <v>109</v>
      </c>
      <c r="AH112">
        <v>28</v>
      </c>
      <c r="AI112" t="s">
        <v>106</v>
      </c>
      <c r="AJ112" t="s">
        <v>106</v>
      </c>
      <c r="AL112" t="s">
        <v>158</v>
      </c>
      <c r="AO112">
        <v>20.2</v>
      </c>
      <c r="AP112" t="s">
        <v>238</v>
      </c>
      <c r="AQ112">
        <v>11.14</v>
      </c>
      <c r="AR112">
        <v>5.52</v>
      </c>
      <c r="AS112">
        <v>1.66</v>
      </c>
      <c r="AT112" t="s">
        <v>110</v>
      </c>
      <c r="AU112">
        <f t="shared" si="101"/>
        <v>61.480000000000004</v>
      </c>
      <c r="BA112" t="s">
        <v>216</v>
      </c>
      <c r="BB112" t="s">
        <v>101</v>
      </c>
      <c r="BD112" t="s">
        <v>106</v>
      </c>
      <c r="BE112" t="s">
        <v>106</v>
      </c>
      <c r="BF112" t="s">
        <v>407</v>
      </c>
      <c r="BT112" s="14"/>
      <c r="BU112" s="14"/>
      <c r="BV112" s="14"/>
      <c r="BW112" s="14"/>
      <c r="BX112" s="14"/>
      <c r="BY112" s="14"/>
      <c r="BZ112" s="14"/>
      <c r="CA112" s="14"/>
      <c r="CB112" s="14"/>
      <c r="CC112" s="14"/>
      <c r="CD112" s="14"/>
      <c r="CE112" s="14"/>
      <c r="CF112" s="14"/>
      <c r="CG112" s="14"/>
      <c r="CH112" s="14"/>
      <c r="CI112" t="s">
        <v>156</v>
      </c>
      <c r="CJ112" t="s">
        <v>156</v>
      </c>
      <c r="CK112" t="s">
        <v>101</v>
      </c>
      <c r="CL112" t="s">
        <v>101</v>
      </c>
      <c r="CM112" t="s">
        <v>408</v>
      </c>
      <c r="CN112" t="s">
        <v>101</v>
      </c>
      <c r="CS112" t="s">
        <v>101</v>
      </c>
    </row>
    <row r="113" spans="1:97" x14ac:dyDescent="0.35">
      <c r="A113" t="s">
        <v>429</v>
      </c>
      <c r="B113" t="s">
        <v>430</v>
      </c>
      <c r="C113" t="s">
        <v>404</v>
      </c>
      <c r="D113" t="s">
        <v>405</v>
      </c>
      <c r="E113" s="11" t="s">
        <v>134</v>
      </c>
      <c r="F113" t="s">
        <v>135</v>
      </c>
      <c r="G113" t="s">
        <v>406</v>
      </c>
      <c r="H113" t="s">
        <v>120</v>
      </c>
      <c r="J113">
        <v>26</v>
      </c>
      <c r="K113" t="s">
        <v>174</v>
      </c>
      <c r="L113" t="s">
        <v>405</v>
      </c>
      <c r="M113" t="s">
        <v>106</v>
      </c>
      <c r="P113" t="s">
        <v>405</v>
      </c>
      <c r="Q113" t="s">
        <v>152</v>
      </c>
      <c r="R113" t="s">
        <v>106</v>
      </c>
      <c r="S113" t="s">
        <v>153</v>
      </c>
      <c r="T113" t="s">
        <v>154</v>
      </c>
      <c r="U113" t="s">
        <v>330</v>
      </c>
      <c r="V113" t="s">
        <v>155</v>
      </c>
      <c r="W113" t="s">
        <v>101</v>
      </c>
      <c r="X113" t="s">
        <v>101</v>
      </c>
      <c r="Y113" t="s">
        <v>109</v>
      </c>
      <c r="Z113" t="s">
        <v>101</v>
      </c>
      <c r="AA113" t="s">
        <v>156</v>
      </c>
      <c r="AB113" t="s">
        <v>101</v>
      </c>
      <c r="AC113" t="s">
        <v>101</v>
      </c>
      <c r="AD113" t="s">
        <v>106</v>
      </c>
      <c r="AF113" t="s">
        <v>101</v>
      </c>
      <c r="AG113" t="s">
        <v>109</v>
      </c>
      <c r="AH113">
        <v>28</v>
      </c>
      <c r="AI113" t="s">
        <v>106</v>
      </c>
      <c r="AJ113" t="s">
        <v>106</v>
      </c>
      <c r="AL113" t="s">
        <v>158</v>
      </c>
      <c r="AM113">
        <v>73.248407643312092</v>
      </c>
      <c r="AN113" s="18">
        <v>4</v>
      </c>
      <c r="AO113">
        <v>20.2</v>
      </c>
      <c r="AP113" t="s">
        <v>238</v>
      </c>
      <c r="AQ113">
        <v>11.14</v>
      </c>
      <c r="AR113">
        <v>5.52</v>
      </c>
      <c r="AS113">
        <v>1.66</v>
      </c>
      <c r="AT113" t="s">
        <v>110</v>
      </c>
      <c r="AU113">
        <f t="shared" si="101"/>
        <v>61.480000000000004</v>
      </c>
      <c r="BA113" t="s">
        <v>216</v>
      </c>
      <c r="BB113" t="s">
        <v>101</v>
      </c>
      <c r="BD113" t="s">
        <v>106</v>
      </c>
      <c r="BE113" t="s">
        <v>106</v>
      </c>
      <c r="BF113" t="s">
        <v>407</v>
      </c>
      <c r="BT113" s="14"/>
      <c r="BU113" s="14"/>
      <c r="BV113" s="14"/>
      <c r="BW113" s="14"/>
      <c r="BX113" s="14"/>
      <c r="BY113" s="14"/>
      <c r="BZ113" s="14"/>
      <c r="CA113" s="14"/>
      <c r="CB113" s="14"/>
      <c r="CC113" s="14"/>
      <c r="CD113" s="14"/>
      <c r="CE113" s="14"/>
      <c r="CF113" s="14"/>
      <c r="CG113" s="14"/>
      <c r="CH113" s="14"/>
      <c r="CI113" t="s">
        <v>156</v>
      </c>
      <c r="CJ113" t="s">
        <v>156</v>
      </c>
      <c r="CK113" t="s">
        <v>101</v>
      </c>
      <c r="CL113" t="s">
        <v>101</v>
      </c>
      <c r="CM113" t="s">
        <v>408</v>
      </c>
      <c r="CN113" t="s">
        <v>101</v>
      </c>
      <c r="CS113" t="s">
        <v>101</v>
      </c>
    </row>
    <row r="114" spans="1:97" x14ac:dyDescent="0.35">
      <c r="A114" t="s">
        <v>431</v>
      </c>
      <c r="B114" t="s">
        <v>432</v>
      </c>
      <c r="C114" t="s">
        <v>404</v>
      </c>
      <c r="D114" t="s">
        <v>405</v>
      </c>
      <c r="E114" s="11" t="s">
        <v>134</v>
      </c>
      <c r="F114" t="s">
        <v>135</v>
      </c>
      <c r="G114" t="s">
        <v>406</v>
      </c>
      <c r="H114" t="s">
        <v>98</v>
      </c>
      <c r="J114">
        <v>26</v>
      </c>
      <c r="K114" t="s">
        <v>174</v>
      </c>
      <c r="L114" t="s">
        <v>405</v>
      </c>
      <c r="M114" t="s">
        <v>106</v>
      </c>
      <c r="P114" t="s">
        <v>405</v>
      </c>
      <c r="Q114" t="s">
        <v>152</v>
      </c>
      <c r="R114" t="s">
        <v>106</v>
      </c>
      <c r="S114" t="s">
        <v>153</v>
      </c>
      <c r="T114" t="s">
        <v>154</v>
      </c>
      <c r="U114" t="s">
        <v>330</v>
      </c>
      <c r="V114" t="s">
        <v>155</v>
      </c>
      <c r="W114" t="s">
        <v>101</v>
      </c>
      <c r="X114" t="s">
        <v>101</v>
      </c>
      <c r="Y114" t="s">
        <v>109</v>
      </c>
      <c r="Z114" t="s">
        <v>101</v>
      </c>
      <c r="AA114" t="s">
        <v>156</v>
      </c>
      <c r="AB114" t="s">
        <v>101</v>
      </c>
      <c r="AC114" t="s">
        <v>101</v>
      </c>
      <c r="AD114" t="s">
        <v>106</v>
      </c>
      <c r="AF114" t="s">
        <v>101</v>
      </c>
      <c r="AG114" t="s">
        <v>109</v>
      </c>
      <c r="AH114">
        <v>28</v>
      </c>
      <c r="AI114" t="s">
        <v>106</v>
      </c>
      <c r="AJ114" t="s">
        <v>106</v>
      </c>
      <c r="AL114" t="s">
        <v>158</v>
      </c>
      <c r="AO114">
        <v>20.2</v>
      </c>
      <c r="AP114" t="s">
        <v>238</v>
      </c>
      <c r="AQ114">
        <v>11.14</v>
      </c>
      <c r="AR114">
        <v>5.52</v>
      </c>
      <c r="AS114">
        <v>1.66</v>
      </c>
      <c r="AT114" t="s">
        <v>110</v>
      </c>
      <c r="AU114">
        <f t="shared" si="101"/>
        <v>61.480000000000004</v>
      </c>
      <c r="BA114" t="s">
        <v>216</v>
      </c>
      <c r="BB114" t="s">
        <v>101</v>
      </c>
      <c r="BD114" t="s">
        <v>106</v>
      </c>
      <c r="BE114" t="s">
        <v>106</v>
      </c>
      <c r="BF114" t="s">
        <v>407</v>
      </c>
      <c r="BT114" s="14"/>
      <c r="BU114" s="14"/>
      <c r="BV114" s="14"/>
      <c r="BW114" s="14"/>
      <c r="BX114" s="14"/>
      <c r="BY114" s="14"/>
      <c r="BZ114" s="14"/>
      <c r="CA114" s="14"/>
      <c r="CB114" s="14"/>
      <c r="CC114" s="14"/>
      <c r="CD114" s="14"/>
      <c r="CE114" s="14"/>
      <c r="CF114" s="14"/>
      <c r="CG114" s="14"/>
      <c r="CH114" s="14"/>
      <c r="CI114" t="s">
        <v>156</v>
      </c>
      <c r="CJ114" t="s">
        <v>156</v>
      </c>
      <c r="CK114" t="s">
        <v>101</v>
      </c>
      <c r="CL114" t="s">
        <v>101</v>
      </c>
      <c r="CM114" t="s">
        <v>408</v>
      </c>
      <c r="CN114" t="s">
        <v>101</v>
      </c>
      <c r="CS114" t="s">
        <v>101</v>
      </c>
    </row>
    <row r="115" spans="1:97" x14ac:dyDescent="0.35">
      <c r="A115" t="s">
        <v>433</v>
      </c>
      <c r="B115" t="s">
        <v>434</v>
      </c>
      <c r="C115" t="s">
        <v>404</v>
      </c>
      <c r="D115" t="s">
        <v>405</v>
      </c>
      <c r="E115" s="11" t="s">
        <v>134</v>
      </c>
      <c r="F115" t="s">
        <v>135</v>
      </c>
      <c r="G115" t="s">
        <v>406</v>
      </c>
      <c r="H115" t="s">
        <v>120</v>
      </c>
      <c r="J115">
        <v>26</v>
      </c>
      <c r="K115" t="s">
        <v>174</v>
      </c>
      <c r="L115" t="s">
        <v>405</v>
      </c>
      <c r="M115" t="s">
        <v>106</v>
      </c>
      <c r="P115" t="s">
        <v>405</v>
      </c>
      <c r="Q115" t="s">
        <v>152</v>
      </c>
      <c r="R115" t="s">
        <v>106</v>
      </c>
      <c r="S115" t="s">
        <v>153</v>
      </c>
      <c r="T115" t="s">
        <v>154</v>
      </c>
      <c r="U115" t="s">
        <v>330</v>
      </c>
      <c r="V115" t="s">
        <v>155</v>
      </c>
      <c r="W115" t="s">
        <v>101</v>
      </c>
      <c r="X115" t="s">
        <v>101</v>
      </c>
      <c r="Y115" t="s">
        <v>109</v>
      </c>
      <c r="Z115" t="s">
        <v>101</v>
      </c>
      <c r="AA115" t="s">
        <v>156</v>
      </c>
      <c r="AB115" t="s">
        <v>101</v>
      </c>
      <c r="AC115" t="s">
        <v>101</v>
      </c>
      <c r="AD115" t="s">
        <v>106</v>
      </c>
      <c r="AF115" t="s">
        <v>101</v>
      </c>
      <c r="AG115" t="s">
        <v>109</v>
      </c>
      <c r="AH115">
        <v>28</v>
      </c>
      <c r="AI115" t="s">
        <v>106</v>
      </c>
      <c r="AJ115" t="s">
        <v>106</v>
      </c>
      <c r="AL115" t="s">
        <v>158</v>
      </c>
      <c r="AM115">
        <v>68.571428571428569</v>
      </c>
      <c r="AN115" s="18">
        <v>3</v>
      </c>
      <c r="AO115">
        <v>20.2</v>
      </c>
      <c r="AP115" t="s">
        <v>238</v>
      </c>
      <c r="AQ115">
        <v>11.14</v>
      </c>
      <c r="AR115">
        <v>5.52</v>
      </c>
      <c r="AS115">
        <v>1.66</v>
      </c>
      <c r="AT115" t="s">
        <v>110</v>
      </c>
      <c r="AU115">
        <f t="shared" si="101"/>
        <v>61.480000000000004</v>
      </c>
      <c r="BA115" t="s">
        <v>216</v>
      </c>
      <c r="BB115" t="s">
        <v>101</v>
      </c>
      <c r="BD115" t="s">
        <v>106</v>
      </c>
      <c r="BE115" t="s">
        <v>106</v>
      </c>
      <c r="BF115" t="s">
        <v>407</v>
      </c>
      <c r="BT115" s="14"/>
      <c r="BU115" s="14"/>
      <c r="BV115" s="14"/>
      <c r="BW115" s="14"/>
      <c r="BX115" s="14"/>
      <c r="BY115" s="14"/>
      <c r="BZ115" s="14"/>
      <c r="CA115" s="14"/>
      <c r="CB115" s="14"/>
      <c r="CC115" s="14"/>
      <c r="CD115" s="14"/>
      <c r="CE115" s="14"/>
      <c r="CF115" s="14"/>
      <c r="CG115" s="14"/>
      <c r="CH115" s="14"/>
      <c r="CI115" t="s">
        <v>156</v>
      </c>
      <c r="CJ115" t="s">
        <v>156</v>
      </c>
      <c r="CK115" t="s">
        <v>101</v>
      </c>
      <c r="CL115" t="s">
        <v>101</v>
      </c>
      <c r="CM115" t="s">
        <v>408</v>
      </c>
      <c r="CN115" t="s">
        <v>101</v>
      </c>
      <c r="CS115" t="s">
        <v>101</v>
      </c>
    </row>
    <row r="116" spans="1:97" x14ac:dyDescent="0.35">
      <c r="A116" t="s">
        <v>435</v>
      </c>
      <c r="B116" t="s">
        <v>436</v>
      </c>
      <c r="C116" t="s">
        <v>404</v>
      </c>
      <c r="D116" t="s">
        <v>405</v>
      </c>
      <c r="E116" s="11" t="s">
        <v>134</v>
      </c>
      <c r="F116" t="s">
        <v>135</v>
      </c>
      <c r="G116" t="s">
        <v>406</v>
      </c>
      <c r="H116" t="s">
        <v>98</v>
      </c>
      <c r="J116">
        <v>26</v>
      </c>
      <c r="K116" t="s">
        <v>174</v>
      </c>
      <c r="L116" t="s">
        <v>405</v>
      </c>
      <c r="M116" t="s">
        <v>106</v>
      </c>
      <c r="P116" t="s">
        <v>405</v>
      </c>
      <c r="Q116" t="s">
        <v>152</v>
      </c>
      <c r="R116" t="s">
        <v>106</v>
      </c>
      <c r="S116" t="s">
        <v>153</v>
      </c>
      <c r="T116" t="s">
        <v>154</v>
      </c>
      <c r="U116" t="s">
        <v>330</v>
      </c>
      <c r="V116" t="s">
        <v>155</v>
      </c>
      <c r="W116" t="s">
        <v>101</v>
      </c>
      <c r="X116" t="s">
        <v>101</v>
      </c>
      <c r="Y116" t="s">
        <v>109</v>
      </c>
      <c r="Z116" t="s">
        <v>101</v>
      </c>
      <c r="AA116" t="s">
        <v>156</v>
      </c>
      <c r="AB116" t="s">
        <v>101</v>
      </c>
      <c r="AC116" t="s">
        <v>101</v>
      </c>
      <c r="AD116" t="s">
        <v>106</v>
      </c>
      <c r="AF116" t="s">
        <v>101</v>
      </c>
      <c r="AG116" t="s">
        <v>109</v>
      </c>
      <c r="AH116">
        <v>28</v>
      </c>
      <c r="AI116" t="s">
        <v>106</v>
      </c>
      <c r="AJ116" t="s">
        <v>106</v>
      </c>
      <c r="AL116" t="s">
        <v>158</v>
      </c>
      <c r="AM116">
        <v>71.897810218978094</v>
      </c>
      <c r="AN116" s="18">
        <v>4</v>
      </c>
      <c r="AO116">
        <v>20.2</v>
      </c>
      <c r="AP116" t="s">
        <v>238</v>
      </c>
      <c r="AQ116">
        <v>11.14</v>
      </c>
      <c r="AR116">
        <v>5.52</v>
      </c>
      <c r="AS116">
        <v>1.66</v>
      </c>
      <c r="AT116" t="s">
        <v>110</v>
      </c>
      <c r="AU116">
        <f t="shared" si="101"/>
        <v>61.480000000000004</v>
      </c>
      <c r="BA116" t="s">
        <v>216</v>
      </c>
      <c r="BB116" t="s">
        <v>101</v>
      </c>
      <c r="BD116" t="s">
        <v>106</v>
      </c>
      <c r="BE116" t="s">
        <v>106</v>
      </c>
      <c r="BF116" t="s">
        <v>407</v>
      </c>
      <c r="BT116" s="14"/>
      <c r="BU116" s="14"/>
      <c r="BV116" s="14"/>
      <c r="BW116" s="14"/>
      <c r="BX116" s="14"/>
      <c r="BY116" s="14"/>
      <c r="BZ116" s="14"/>
      <c r="CA116" s="14"/>
      <c r="CB116" s="14"/>
      <c r="CC116" s="14"/>
      <c r="CD116" s="14"/>
      <c r="CE116" s="14"/>
      <c r="CF116" s="14"/>
      <c r="CG116" s="14"/>
      <c r="CH116" s="14"/>
      <c r="CI116" t="s">
        <v>156</v>
      </c>
      <c r="CJ116" t="s">
        <v>156</v>
      </c>
      <c r="CK116" t="s">
        <v>101</v>
      </c>
      <c r="CL116" t="s">
        <v>101</v>
      </c>
      <c r="CM116" t="s">
        <v>408</v>
      </c>
      <c r="CN116" t="s">
        <v>101</v>
      </c>
      <c r="CS116" t="s">
        <v>101</v>
      </c>
    </row>
    <row r="117" spans="1:97" x14ac:dyDescent="0.35">
      <c r="A117" t="s">
        <v>437</v>
      </c>
      <c r="B117" t="s">
        <v>438</v>
      </c>
      <c r="C117" t="s">
        <v>404</v>
      </c>
      <c r="D117" t="s">
        <v>405</v>
      </c>
      <c r="E117" s="11" t="s">
        <v>134</v>
      </c>
      <c r="F117" t="s">
        <v>135</v>
      </c>
      <c r="G117" t="s">
        <v>406</v>
      </c>
      <c r="H117" t="s">
        <v>120</v>
      </c>
      <c r="J117">
        <v>26</v>
      </c>
      <c r="K117" t="s">
        <v>174</v>
      </c>
      <c r="L117" t="s">
        <v>405</v>
      </c>
      <c r="M117" t="s">
        <v>106</v>
      </c>
      <c r="P117" t="s">
        <v>405</v>
      </c>
      <c r="Q117" t="s">
        <v>152</v>
      </c>
      <c r="R117" t="s">
        <v>106</v>
      </c>
      <c r="S117" t="s">
        <v>153</v>
      </c>
      <c r="T117" t="s">
        <v>154</v>
      </c>
      <c r="U117" t="s">
        <v>330</v>
      </c>
      <c r="V117" t="s">
        <v>155</v>
      </c>
      <c r="W117" t="s">
        <v>101</v>
      </c>
      <c r="X117" t="s">
        <v>101</v>
      </c>
      <c r="Y117" t="s">
        <v>109</v>
      </c>
      <c r="Z117" t="s">
        <v>101</v>
      </c>
      <c r="AA117" t="s">
        <v>156</v>
      </c>
      <c r="AB117" t="s">
        <v>101</v>
      </c>
      <c r="AC117" t="s">
        <v>101</v>
      </c>
      <c r="AD117" t="s">
        <v>106</v>
      </c>
      <c r="AF117" t="s">
        <v>101</v>
      </c>
      <c r="AG117" t="s">
        <v>109</v>
      </c>
      <c r="AH117">
        <v>28</v>
      </c>
      <c r="AI117" t="s">
        <v>106</v>
      </c>
      <c r="AJ117" t="s">
        <v>106</v>
      </c>
      <c r="AL117" t="s">
        <v>158</v>
      </c>
      <c r="AM117">
        <v>77.60617760617761</v>
      </c>
      <c r="AN117" s="18">
        <v>4</v>
      </c>
      <c r="AO117">
        <v>20.2</v>
      </c>
      <c r="AP117" t="s">
        <v>238</v>
      </c>
      <c r="AQ117">
        <v>11.14</v>
      </c>
      <c r="AR117">
        <v>5.52</v>
      </c>
      <c r="AS117">
        <v>1.66</v>
      </c>
      <c r="AT117" t="s">
        <v>110</v>
      </c>
      <c r="AU117">
        <f t="shared" si="101"/>
        <v>61.480000000000004</v>
      </c>
      <c r="BA117" t="s">
        <v>216</v>
      </c>
      <c r="BB117" t="s">
        <v>101</v>
      </c>
      <c r="BD117" t="s">
        <v>106</v>
      </c>
      <c r="BE117" t="s">
        <v>106</v>
      </c>
      <c r="BF117" t="s">
        <v>407</v>
      </c>
      <c r="BT117" s="14"/>
      <c r="BU117" s="14"/>
      <c r="BV117" s="14"/>
      <c r="BW117" s="14"/>
      <c r="BX117" s="14"/>
      <c r="BY117" s="14"/>
      <c r="BZ117" s="14"/>
      <c r="CA117" s="14"/>
      <c r="CB117" s="14"/>
      <c r="CC117" s="14"/>
      <c r="CD117" s="14"/>
      <c r="CE117" s="14"/>
      <c r="CF117" s="14"/>
      <c r="CG117" s="14"/>
      <c r="CH117" s="14"/>
      <c r="CI117" t="s">
        <v>156</v>
      </c>
      <c r="CJ117" t="s">
        <v>156</v>
      </c>
      <c r="CK117" t="s">
        <v>101</v>
      </c>
      <c r="CL117" t="s">
        <v>101</v>
      </c>
      <c r="CM117" t="s">
        <v>408</v>
      </c>
      <c r="CN117" t="s">
        <v>101</v>
      </c>
      <c r="CS117" t="s">
        <v>101</v>
      </c>
    </row>
    <row r="118" spans="1:97" x14ac:dyDescent="0.35">
      <c r="A118" t="s">
        <v>439</v>
      </c>
      <c r="B118" t="s">
        <v>440</v>
      </c>
      <c r="C118" t="s">
        <v>404</v>
      </c>
      <c r="D118" t="s">
        <v>405</v>
      </c>
      <c r="E118" s="11" t="s">
        <v>134</v>
      </c>
      <c r="F118" t="s">
        <v>135</v>
      </c>
      <c r="G118" t="s">
        <v>406</v>
      </c>
      <c r="H118" t="s">
        <v>98</v>
      </c>
      <c r="J118">
        <v>140</v>
      </c>
      <c r="K118" t="s">
        <v>299</v>
      </c>
      <c r="L118" t="s">
        <v>405</v>
      </c>
      <c r="M118" t="s">
        <v>106</v>
      </c>
      <c r="P118" t="s">
        <v>405</v>
      </c>
      <c r="Q118" t="s">
        <v>152</v>
      </c>
      <c r="R118" t="s">
        <v>106</v>
      </c>
      <c r="S118" t="s">
        <v>153</v>
      </c>
      <c r="T118" t="s">
        <v>154</v>
      </c>
      <c r="U118" t="s">
        <v>330</v>
      </c>
      <c r="V118" t="s">
        <v>155</v>
      </c>
      <c r="W118" t="s">
        <v>101</v>
      </c>
      <c r="X118" t="s">
        <v>101</v>
      </c>
      <c r="Y118" t="s">
        <v>109</v>
      </c>
      <c r="Z118" t="s">
        <v>101</v>
      </c>
      <c r="AA118" t="s">
        <v>156</v>
      </c>
      <c r="AB118" t="s">
        <v>101</v>
      </c>
      <c r="AC118" t="s">
        <v>101</v>
      </c>
      <c r="AD118" t="s">
        <v>106</v>
      </c>
      <c r="AF118" t="s">
        <v>101</v>
      </c>
      <c r="AG118" t="s">
        <v>109</v>
      </c>
      <c r="AH118">
        <v>28</v>
      </c>
      <c r="AI118" t="s">
        <v>106</v>
      </c>
      <c r="AJ118" t="s">
        <v>106</v>
      </c>
      <c r="AL118" t="s">
        <v>158</v>
      </c>
      <c r="AO118">
        <v>17.87</v>
      </c>
      <c r="AP118" t="s">
        <v>215</v>
      </c>
      <c r="AQ118">
        <v>3.14</v>
      </c>
      <c r="AR118">
        <v>4.5199999999999996</v>
      </c>
      <c r="AS118">
        <v>3.51</v>
      </c>
      <c r="AT118" t="s">
        <v>215</v>
      </c>
      <c r="AU118">
        <f t="shared" si="101"/>
        <v>70.960000000000008</v>
      </c>
      <c r="BA118" t="s">
        <v>216</v>
      </c>
      <c r="BB118" t="s">
        <v>101</v>
      </c>
      <c r="BD118" t="s">
        <v>106</v>
      </c>
      <c r="BE118" t="s">
        <v>101</v>
      </c>
      <c r="BF118" t="s">
        <v>217</v>
      </c>
      <c r="BT118" s="14"/>
      <c r="BU118" s="14"/>
      <c r="BV118" s="14"/>
      <c r="BW118" s="14"/>
      <c r="BX118" s="14"/>
      <c r="BY118" s="14"/>
      <c r="BZ118" s="14"/>
      <c r="CA118" s="14"/>
      <c r="CB118" s="14"/>
      <c r="CC118" s="14"/>
      <c r="CD118" s="14"/>
      <c r="CE118" s="14"/>
      <c r="CF118" s="14"/>
      <c r="CG118" s="14"/>
      <c r="CH118" s="14"/>
      <c r="CI118" t="s">
        <v>156</v>
      </c>
      <c r="CJ118" t="s">
        <v>156</v>
      </c>
      <c r="CK118" t="s">
        <v>101</v>
      </c>
      <c r="CL118" t="s">
        <v>101</v>
      </c>
      <c r="CM118" t="s">
        <v>408</v>
      </c>
      <c r="CN118" t="s">
        <v>101</v>
      </c>
      <c r="CS118" t="s">
        <v>101</v>
      </c>
    </row>
    <row r="119" spans="1:97" x14ac:dyDescent="0.35">
      <c r="A119" t="s">
        <v>441</v>
      </c>
      <c r="B119" t="s">
        <v>442</v>
      </c>
      <c r="C119" t="s">
        <v>404</v>
      </c>
      <c r="D119" t="s">
        <v>405</v>
      </c>
      <c r="E119" s="11" t="s">
        <v>134</v>
      </c>
      <c r="F119" t="s">
        <v>135</v>
      </c>
      <c r="G119" t="s">
        <v>406</v>
      </c>
      <c r="H119" t="s">
        <v>120</v>
      </c>
      <c r="J119">
        <v>140</v>
      </c>
      <c r="K119" t="s">
        <v>299</v>
      </c>
      <c r="L119" t="s">
        <v>405</v>
      </c>
      <c r="M119" t="s">
        <v>106</v>
      </c>
      <c r="P119" t="s">
        <v>405</v>
      </c>
      <c r="Q119" t="s">
        <v>152</v>
      </c>
      <c r="R119" t="s">
        <v>106</v>
      </c>
      <c r="S119" t="s">
        <v>153</v>
      </c>
      <c r="T119" t="s">
        <v>154</v>
      </c>
      <c r="U119" t="s">
        <v>330</v>
      </c>
      <c r="V119" t="s">
        <v>155</v>
      </c>
      <c r="W119" t="s">
        <v>101</v>
      </c>
      <c r="X119" t="s">
        <v>101</v>
      </c>
      <c r="Y119" t="s">
        <v>109</v>
      </c>
      <c r="Z119" t="s">
        <v>101</v>
      </c>
      <c r="AA119" t="s">
        <v>156</v>
      </c>
      <c r="AB119" t="s">
        <v>101</v>
      </c>
      <c r="AC119" t="s">
        <v>101</v>
      </c>
      <c r="AD119" t="s">
        <v>106</v>
      </c>
      <c r="AF119" t="s">
        <v>101</v>
      </c>
      <c r="AG119" t="s">
        <v>109</v>
      </c>
      <c r="AH119">
        <v>28</v>
      </c>
      <c r="AI119" t="s">
        <v>106</v>
      </c>
      <c r="AJ119" t="s">
        <v>106</v>
      </c>
      <c r="AL119" t="s">
        <v>158</v>
      </c>
      <c r="AM119">
        <v>77.650429799426931</v>
      </c>
      <c r="AN119" s="18">
        <v>4</v>
      </c>
      <c r="AO119">
        <v>17.87</v>
      </c>
      <c r="AP119" t="s">
        <v>215</v>
      </c>
      <c r="AQ119">
        <v>3.14</v>
      </c>
      <c r="AR119">
        <v>4.5199999999999996</v>
      </c>
      <c r="AS119">
        <v>3.51</v>
      </c>
      <c r="AT119" t="s">
        <v>215</v>
      </c>
      <c r="AU119">
        <f t="shared" ref="AU119:AU132" si="102">100-(AO119+AQ119+AR119+AS119)</f>
        <v>70.960000000000008</v>
      </c>
      <c r="BA119" t="s">
        <v>216</v>
      </c>
      <c r="BB119" t="s">
        <v>101</v>
      </c>
      <c r="BD119" t="s">
        <v>106</v>
      </c>
      <c r="BE119" t="s">
        <v>101</v>
      </c>
      <c r="BF119" t="s">
        <v>217</v>
      </c>
      <c r="BG119">
        <v>209.15276557983873</v>
      </c>
      <c r="BH119">
        <v>86.421833552415166</v>
      </c>
      <c r="BI119">
        <v>7.5277248774246903</v>
      </c>
      <c r="BJ119">
        <v>46.977178147984908</v>
      </c>
      <c r="BK119">
        <v>8.0877256575380425</v>
      </c>
      <c r="BL119">
        <v>12.236631175843186</v>
      </c>
      <c r="BM119">
        <v>0.57092355019184293</v>
      </c>
      <c r="BN119">
        <v>2.5613842201271844</v>
      </c>
      <c r="BO119">
        <v>1.1404727356884956</v>
      </c>
      <c r="BP119">
        <f t="shared" si="82"/>
        <v>354.78840845608192</v>
      </c>
      <c r="BQ119">
        <f t="shared" si="83"/>
        <v>16.186374085154576</v>
      </c>
      <c r="BR119">
        <f t="shared" si="84"/>
        <v>3.7018569558156802</v>
      </c>
      <c r="BS119">
        <f t="shared" si="85"/>
        <v>374.67663949705218</v>
      </c>
      <c r="BT119" s="14">
        <f t="shared" si="86"/>
        <v>55.822206012255073</v>
      </c>
      <c r="BU119" s="14">
        <f t="shared" si="87"/>
        <v>23.065711721025274</v>
      </c>
      <c r="BV119" s="14">
        <f t="shared" si="88"/>
        <v>2.0091257590891027</v>
      </c>
      <c r="BW119" s="14">
        <f t="shared" si="89"/>
        <v>12.538059007640509</v>
      </c>
      <c r="BX119" s="14">
        <f t="shared" si="90"/>
        <v>2.1585881811032079</v>
      </c>
      <c r="BY119" s="14">
        <f t="shared" si="91"/>
        <v>3.265917830444153</v>
      </c>
      <c r="BZ119" s="14">
        <f t="shared" si="92"/>
        <v>0.15237767450840362</v>
      </c>
      <c r="CA119" s="14">
        <f t="shared" si="93"/>
        <v>0.6836252784709137</v>
      </c>
      <c r="CB119" s="14">
        <f t="shared" si="94"/>
        <v>0.30438853546338279</v>
      </c>
      <c r="CC119" s="14">
        <f t="shared" si="95"/>
        <v>94.691894571364983</v>
      </c>
      <c r="CD119" s="14">
        <f t="shared" si="96"/>
        <v>4.320091614700714</v>
      </c>
      <c r="CE119" s="14">
        <f t="shared" si="97"/>
        <v>0.98801381393429666</v>
      </c>
      <c r="CF119" s="14">
        <f t="shared" si="98"/>
        <v>0.61057270594375745</v>
      </c>
      <c r="CG119" s="14">
        <f t="shared" si="99"/>
        <v>0.25228838174065049</v>
      </c>
      <c r="CH119" s="14">
        <f t="shared" si="100"/>
        <v>0.13713891231559214</v>
      </c>
      <c r="CI119" t="s">
        <v>156</v>
      </c>
      <c r="CJ119" t="s">
        <v>156</v>
      </c>
      <c r="CK119" t="s">
        <v>101</v>
      </c>
      <c r="CL119" t="s">
        <v>101</v>
      </c>
      <c r="CM119" t="s">
        <v>408</v>
      </c>
      <c r="CN119" t="s">
        <v>101</v>
      </c>
      <c r="CS119" t="s">
        <v>101</v>
      </c>
    </row>
    <row r="120" spans="1:97" x14ac:dyDescent="0.35">
      <c r="A120" t="s">
        <v>443</v>
      </c>
      <c r="B120" t="s">
        <v>444</v>
      </c>
      <c r="C120" t="s">
        <v>404</v>
      </c>
      <c r="D120" t="s">
        <v>405</v>
      </c>
      <c r="E120" s="11" t="s">
        <v>134</v>
      </c>
      <c r="F120" t="s">
        <v>135</v>
      </c>
      <c r="G120" t="s">
        <v>406</v>
      </c>
      <c r="H120" t="s">
        <v>98</v>
      </c>
      <c r="J120">
        <v>140</v>
      </c>
      <c r="K120" t="s">
        <v>299</v>
      </c>
      <c r="L120" t="s">
        <v>405</v>
      </c>
      <c r="M120" t="s">
        <v>106</v>
      </c>
      <c r="P120" t="s">
        <v>405</v>
      </c>
      <c r="Q120" t="s">
        <v>152</v>
      </c>
      <c r="R120" t="s">
        <v>106</v>
      </c>
      <c r="S120" t="s">
        <v>153</v>
      </c>
      <c r="T120" t="s">
        <v>154</v>
      </c>
      <c r="U120" t="s">
        <v>330</v>
      </c>
      <c r="V120" t="s">
        <v>155</v>
      </c>
      <c r="W120" t="s">
        <v>101</v>
      </c>
      <c r="X120" t="s">
        <v>101</v>
      </c>
      <c r="Y120" t="s">
        <v>109</v>
      </c>
      <c r="Z120" t="s">
        <v>101</v>
      </c>
      <c r="AA120" t="s">
        <v>156</v>
      </c>
      <c r="AB120" t="s">
        <v>101</v>
      </c>
      <c r="AC120" t="s">
        <v>101</v>
      </c>
      <c r="AD120" t="s">
        <v>106</v>
      </c>
      <c r="AF120" t="s">
        <v>101</v>
      </c>
      <c r="AG120" t="s">
        <v>109</v>
      </c>
      <c r="AH120">
        <v>28</v>
      </c>
      <c r="AI120" t="s">
        <v>106</v>
      </c>
      <c r="AJ120" t="s">
        <v>106</v>
      </c>
      <c r="AL120" t="s">
        <v>158</v>
      </c>
      <c r="AM120">
        <v>75</v>
      </c>
      <c r="AN120" s="18">
        <v>4</v>
      </c>
      <c r="AO120">
        <v>17.87</v>
      </c>
      <c r="AP120" t="s">
        <v>215</v>
      </c>
      <c r="AQ120">
        <v>3.14</v>
      </c>
      <c r="AR120">
        <v>4.5199999999999996</v>
      </c>
      <c r="AS120">
        <v>3.51</v>
      </c>
      <c r="AT120" t="s">
        <v>215</v>
      </c>
      <c r="AU120">
        <f t="shared" si="102"/>
        <v>70.960000000000008</v>
      </c>
      <c r="BA120" t="s">
        <v>216</v>
      </c>
      <c r="BB120" t="s">
        <v>101</v>
      </c>
      <c r="BD120" t="s">
        <v>106</v>
      </c>
      <c r="BE120" t="s">
        <v>101</v>
      </c>
      <c r="BF120" t="s">
        <v>217</v>
      </c>
      <c r="BG120">
        <v>288.58193630889207</v>
      </c>
      <c r="BH120">
        <v>104.78129280511391</v>
      </c>
      <c r="BI120">
        <v>11.384548607972398</v>
      </c>
      <c r="BJ120">
        <v>42.468332116906439</v>
      </c>
      <c r="BK120">
        <v>14.274307342531309</v>
      </c>
      <c r="BL120">
        <v>9.2611651249292741</v>
      </c>
      <c r="BM120">
        <v>0.58526953062661613</v>
      </c>
      <c r="BN120">
        <v>1.6292670163057004</v>
      </c>
      <c r="BO120">
        <v>1.0683431735573345</v>
      </c>
      <c r="BP120">
        <f t="shared" si="82"/>
        <v>445.09272635584171</v>
      </c>
      <c r="BQ120">
        <f t="shared" si="83"/>
        <v>26.244125481130322</v>
      </c>
      <c r="BR120">
        <f t="shared" si="84"/>
        <v>2.6976101898630347</v>
      </c>
      <c r="BS120">
        <f t="shared" si="85"/>
        <v>474.034462026835</v>
      </c>
      <c r="BT120" s="14">
        <f t="shared" si="86"/>
        <v>60.877838939177273</v>
      </c>
      <c r="BU120" s="14">
        <f t="shared" si="87"/>
        <v>22.104150900147481</v>
      </c>
      <c r="BV120" s="14">
        <f t="shared" si="88"/>
        <v>2.4016288940882786</v>
      </c>
      <c r="BW120" s="14">
        <f t="shared" si="89"/>
        <v>8.9589123827251012</v>
      </c>
      <c r="BX120" s="14">
        <f t="shared" si="90"/>
        <v>3.0112383140876458</v>
      </c>
      <c r="BY120" s="14">
        <f t="shared" si="91"/>
        <v>1.9536902623769579</v>
      </c>
      <c r="BZ120" s="14">
        <f t="shared" si="92"/>
        <v>0.12346560799064524</v>
      </c>
      <c r="CA120" s="14">
        <f t="shared" si="93"/>
        <v>0.3437022298630828</v>
      </c>
      <c r="CB120" s="14">
        <f t="shared" si="94"/>
        <v>0.22537246954354465</v>
      </c>
      <c r="CC120" s="14">
        <f t="shared" si="95"/>
        <v>93.894592484426823</v>
      </c>
      <c r="CD120" s="14">
        <f t="shared" si="96"/>
        <v>5.5363328161665697</v>
      </c>
      <c r="CE120" s="14">
        <f t="shared" si="97"/>
        <v>0.56907469940662747</v>
      </c>
      <c r="CF120" s="14">
        <f t="shared" si="98"/>
        <v>0.66214097825741325</v>
      </c>
      <c r="CG120" s="14">
        <f t="shared" si="99"/>
        <v>0.24041694573284619</v>
      </c>
      <c r="CH120" s="14">
        <f t="shared" si="100"/>
        <v>9.7442076009740503E-2</v>
      </c>
      <c r="CI120" t="s">
        <v>156</v>
      </c>
      <c r="CJ120" t="s">
        <v>156</v>
      </c>
      <c r="CK120" t="s">
        <v>101</v>
      </c>
      <c r="CL120" t="s">
        <v>101</v>
      </c>
      <c r="CM120" t="s">
        <v>408</v>
      </c>
      <c r="CN120" t="s">
        <v>101</v>
      </c>
      <c r="CS120" t="s">
        <v>101</v>
      </c>
    </row>
    <row r="121" spans="1:97" x14ac:dyDescent="0.35">
      <c r="A121" t="s">
        <v>445</v>
      </c>
      <c r="B121" t="s">
        <v>446</v>
      </c>
      <c r="C121" t="s">
        <v>404</v>
      </c>
      <c r="D121" t="s">
        <v>405</v>
      </c>
      <c r="E121" s="11" t="s">
        <v>134</v>
      </c>
      <c r="F121" t="s">
        <v>135</v>
      </c>
      <c r="G121" t="s">
        <v>406</v>
      </c>
      <c r="H121" t="s">
        <v>120</v>
      </c>
      <c r="J121">
        <v>140</v>
      </c>
      <c r="K121" t="s">
        <v>299</v>
      </c>
      <c r="L121" t="s">
        <v>405</v>
      </c>
      <c r="M121" t="s">
        <v>106</v>
      </c>
      <c r="P121" t="s">
        <v>405</v>
      </c>
      <c r="Q121" t="s">
        <v>152</v>
      </c>
      <c r="R121" t="s">
        <v>106</v>
      </c>
      <c r="S121" t="s">
        <v>153</v>
      </c>
      <c r="T121" t="s">
        <v>154</v>
      </c>
      <c r="U121" t="s">
        <v>330</v>
      </c>
      <c r="V121" t="s">
        <v>155</v>
      </c>
      <c r="W121" t="s">
        <v>101</v>
      </c>
      <c r="X121" t="s">
        <v>101</v>
      </c>
      <c r="Y121" t="s">
        <v>109</v>
      </c>
      <c r="Z121" t="s">
        <v>101</v>
      </c>
      <c r="AA121" t="s">
        <v>156</v>
      </c>
      <c r="AB121" t="s">
        <v>101</v>
      </c>
      <c r="AC121" t="s">
        <v>101</v>
      </c>
      <c r="AD121" t="s">
        <v>106</v>
      </c>
      <c r="AF121" t="s">
        <v>101</v>
      </c>
      <c r="AG121" t="s">
        <v>109</v>
      </c>
      <c r="AH121">
        <v>28</v>
      </c>
      <c r="AI121" t="s">
        <v>106</v>
      </c>
      <c r="AJ121" t="s">
        <v>106</v>
      </c>
      <c r="AL121" t="s">
        <v>158</v>
      </c>
      <c r="AM121">
        <v>75.204359673024527</v>
      </c>
      <c r="AN121" s="18">
        <v>4</v>
      </c>
      <c r="AO121">
        <v>17.87</v>
      </c>
      <c r="AP121" t="s">
        <v>215</v>
      </c>
      <c r="AQ121">
        <v>3.14</v>
      </c>
      <c r="AR121">
        <v>4.5199999999999996</v>
      </c>
      <c r="AS121">
        <v>3.51</v>
      </c>
      <c r="AT121" t="s">
        <v>215</v>
      </c>
      <c r="AU121">
        <f t="shared" si="102"/>
        <v>70.960000000000008</v>
      </c>
      <c r="BA121" t="s">
        <v>216</v>
      </c>
      <c r="BB121" t="s">
        <v>101</v>
      </c>
      <c r="BD121" t="s">
        <v>106</v>
      </c>
      <c r="BE121" t="s">
        <v>101</v>
      </c>
      <c r="BF121" t="s">
        <v>217</v>
      </c>
      <c r="BG121">
        <v>355.63442438841719</v>
      </c>
      <c r="BH121">
        <v>174.68822388008172</v>
      </c>
      <c r="BI121">
        <v>16.822648714686753</v>
      </c>
      <c r="BJ121">
        <v>75.743400939650442</v>
      </c>
      <c r="BK121">
        <v>21.149323727899755</v>
      </c>
      <c r="BL121">
        <v>13.434011308738112</v>
      </c>
      <c r="BM121">
        <v>0.65972174342603251</v>
      </c>
      <c r="BN121">
        <v>1.2447528251926179</v>
      </c>
      <c r="BO121">
        <v>0</v>
      </c>
      <c r="BP121">
        <f t="shared" si="82"/>
        <v>619.50006051688752</v>
      </c>
      <c r="BQ121">
        <f t="shared" si="83"/>
        <v>38.631694186012538</v>
      </c>
      <c r="BR121">
        <f t="shared" si="84"/>
        <v>1.2447528251926179</v>
      </c>
      <c r="BS121">
        <f t="shared" si="85"/>
        <v>659.3765075280927</v>
      </c>
      <c r="BT121" s="14">
        <f t="shared" si="86"/>
        <v>53.934955268824979</v>
      </c>
      <c r="BU121" s="14">
        <f t="shared" si="87"/>
        <v>26.492940207251642</v>
      </c>
      <c r="BV121" s="14">
        <f t="shared" si="88"/>
        <v>2.5512963417141497</v>
      </c>
      <c r="BW121" s="14">
        <f t="shared" si="89"/>
        <v>11.487124590410646</v>
      </c>
      <c r="BX121" s="14">
        <f t="shared" si="90"/>
        <v>3.2074730425543243</v>
      </c>
      <c r="BY121" s="14">
        <f t="shared" si="91"/>
        <v>2.0373809432641572</v>
      </c>
      <c r="BZ121" s="14">
        <f t="shared" si="92"/>
        <v>0.10005235793116651</v>
      </c>
      <c r="CA121" s="14">
        <f t="shared" si="93"/>
        <v>0.18877724804892071</v>
      </c>
      <c r="CB121" s="14">
        <f t="shared" si="94"/>
        <v>0</v>
      </c>
      <c r="CC121" s="14">
        <f t="shared" si="95"/>
        <v>93.952401009751441</v>
      </c>
      <c r="CD121" s="14">
        <f t="shared" si="96"/>
        <v>5.8588217421996394</v>
      </c>
      <c r="CE121" s="14">
        <f t="shared" si="97"/>
        <v>0.18877724804892071</v>
      </c>
      <c r="CF121" s="14">
        <f t="shared" si="98"/>
        <v>0.58679153015264329</v>
      </c>
      <c r="CG121" s="14">
        <f t="shared" si="99"/>
        <v>0.28823298072597731</v>
      </c>
      <c r="CH121" s="14">
        <f t="shared" si="100"/>
        <v>0.12497548912137936</v>
      </c>
      <c r="CI121" t="s">
        <v>156</v>
      </c>
      <c r="CJ121" t="s">
        <v>156</v>
      </c>
      <c r="CK121" t="s">
        <v>101</v>
      </c>
      <c r="CL121" t="s">
        <v>101</v>
      </c>
      <c r="CM121" t="s">
        <v>408</v>
      </c>
      <c r="CN121" t="s">
        <v>101</v>
      </c>
      <c r="CS121" t="s">
        <v>101</v>
      </c>
    </row>
    <row r="122" spans="1:97" x14ac:dyDescent="0.35">
      <c r="A122" t="s">
        <v>447</v>
      </c>
      <c r="B122" t="s">
        <v>448</v>
      </c>
      <c r="C122" t="s">
        <v>404</v>
      </c>
      <c r="D122" t="s">
        <v>405</v>
      </c>
      <c r="E122" s="11" t="s">
        <v>134</v>
      </c>
      <c r="F122" t="s">
        <v>135</v>
      </c>
      <c r="G122" t="s">
        <v>406</v>
      </c>
      <c r="H122" t="s">
        <v>98</v>
      </c>
      <c r="J122">
        <v>140</v>
      </c>
      <c r="K122" t="s">
        <v>299</v>
      </c>
      <c r="L122" t="s">
        <v>405</v>
      </c>
      <c r="M122" t="s">
        <v>106</v>
      </c>
      <c r="P122" t="s">
        <v>405</v>
      </c>
      <c r="Q122" t="s">
        <v>152</v>
      </c>
      <c r="R122" t="s">
        <v>106</v>
      </c>
      <c r="S122" t="s">
        <v>153</v>
      </c>
      <c r="T122" t="s">
        <v>154</v>
      </c>
      <c r="U122" t="s">
        <v>330</v>
      </c>
      <c r="V122" t="s">
        <v>155</v>
      </c>
      <c r="W122" t="s">
        <v>101</v>
      </c>
      <c r="X122" t="s">
        <v>101</v>
      </c>
      <c r="Y122" t="s">
        <v>109</v>
      </c>
      <c r="Z122" t="s">
        <v>101</v>
      </c>
      <c r="AA122" t="s">
        <v>156</v>
      </c>
      <c r="AB122" t="s">
        <v>101</v>
      </c>
      <c r="AC122" t="s">
        <v>101</v>
      </c>
      <c r="AD122" t="s">
        <v>106</v>
      </c>
      <c r="AF122" t="s">
        <v>101</v>
      </c>
      <c r="AG122" t="s">
        <v>109</v>
      </c>
      <c r="AH122">
        <v>28</v>
      </c>
      <c r="AI122" t="s">
        <v>106</v>
      </c>
      <c r="AJ122" t="s">
        <v>106</v>
      </c>
      <c r="AL122" t="s">
        <v>158</v>
      </c>
      <c r="AM122">
        <v>77.932960893854755</v>
      </c>
      <c r="AN122" s="18">
        <v>5</v>
      </c>
      <c r="AO122">
        <v>17.87</v>
      </c>
      <c r="AP122" t="s">
        <v>215</v>
      </c>
      <c r="AQ122">
        <v>3.14</v>
      </c>
      <c r="AR122">
        <v>4.5199999999999996</v>
      </c>
      <c r="AS122">
        <v>3.51</v>
      </c>
      <c r="AT122" t="s">
        <v>215</v>
      </c>
      <c r="AU122">
        <f t="shared" si="102"/>
        <v>70.960000000000008</v>
      </c>
      <c r="BA122" t="s">
        <v>216</v>
      </c>
      <c r="BB122" t="s">
        <v>101</v>
      </c>
      <c r="BD122" t="s">
        <v>106</v>
      </c>
      <c r="BE122" t="s">
        <v>101</v>
      </c>
      <c r="BF122" t="s">
        <v>217</v>
      </c>
      <c r="BG122">
        <v>293.47725995720663</v>
      </c>
      <c r="BH122">
        <v>134.02899433090258</v>
      </c>
      <c r="BI122">
        <v>9.3187788060181731</v>
      </c>
      <c r="BJ122">
        <v>67.244216265120727</v>
      </c>
      <c r="BK122">
        <v>10.047479940442427</v>
      </c>
      <c r="BL122">
        <v>9.677422090732172</v>
      </c>
      <c r="BM122">
        <v>0.59812123909754067</v>
      </c>
      <c r="BN122">
        <v>1.6818631917490263</v>
      </c>
      <c r="BO122">
        <v>0.96694814596202305</v>
      </c>
      <c r="BP122">
        <f t="shared" si="82"/>
        <v>504.42789264396208</v>
      </c>
      <c r="BQ122">
        <f t="shared" si="83"/>
        <v>19.964379985558143</v>
      </c>
      <c r="BR122">
        <f t="shared" si="84"/>
        <v>2.6488113377110496</v>
      </c>
      <c r="BS122">
        <f t="shared" si="85"/>
        <v>527.0410839672312</v>
      </c>
      <c r="BT122" s="14">
        <f t="shared" si="86"/>
        <v>55.68394360228919</v>
      </c>
      <c r="BU122" s="14">
        <f t="shared" si="87"/>
        <v>25.430464229091456</v>
      </c>
      <c r="BV122" s="14">
        <f t="shared" si="88"/>
        <v>1.7681313828273715</v>
      </c>
      <c r="BW122" s="14">
        <f t="shared" si="89"/>
        <v>12.758818678602605</v>
      </c>
      <c r="BX122" s="14">
        <f t="shared" si="90"/>
        <v>1.9063940641612542</v>
      </c>
      <c r="BY122" s="14">
        <f t="shared" si="91"/>
        <v>1.836179832108471</v>
      </c>
      <c r="BZ122" s="14">
        <f t="shared" si="92"/>
        <v>0.11348664407625743</v>
      </c>
      <c r="CA122" s="14">
        <f t="shared" si="93"/>
        <v>0.31911424799923116</v>
      </c>
      <c r="CB122" s="14">
        <f t="shared" si="94"/>
        <v>0.18346731884418768</v>
      </c>
      <c r="CC122" s="14">
        <f t="shared" si="95"/>
        <v>95.709406342091711</v>
      </c>
      <c r="CD122" s="14">
        <f t="shared" si="96"/>
        <v>3.7880120910648838</v>
      </c>
      <c r="CE122" s="14">
        <f t="shared" si="97"/>
        <v>0.50258156684341893</v>
      </c>
      <c r="CF122" s="14">
        <f t="shared" si="98"/>
        <v>0.59318237662116902</v>
      </c>
      <c r="CG122" s="14">
        <f t="shared" si="99"/>
        <v>0.27090220688629435</v>
      </c>
      <c r="CH122" s="14">
        <f t="shared" si="100"/>
        <v>0.13591541649253663</v>
      </c>
      <c r="CI122" t="s">
        <v>156</v>
      </c>
      <c r="CJ122" t="s">
        <v>156</v>
      </c>
      <c r="CK122" t="s">
        <v>101</v>
      </c>
      <c r="CL122" t="s">
        <v>101</v>
      </c>
      <c r="CM122" t="s">
        <v>408</v>
      </c>
      <c r="CN122" t="s">
        <v>101</v>
      </c>
      <c r="CS122" t="s">
        <v>101</v>
      </c>
    </row>
    <row r="123" spans="1:97" x14ac:dyDescent="0.35">
      <c r="A123" t="s">
        <v>449</v>
      </c>
      <c r="B123" t="s">
        <v>450</v>
      </c>
      <c r="C123" t="s">
        <v>404</v>
      </c>
      <c r="D123" t="s">
        <v>405</v>
      </c>
      <c r="E123" s="11" t="s">
        <v>134</v>
      </c>
      <c r="F123" t="s">
        <v>135</v>
      </c>
      <c r="G123" t="s">
        <v>406</v>
      </c>
      <c r="H123" t="s">
        <v>120</v>
      </c>
      <c r="J123">
        <v>140</v>
      </c>
      <c r="K123" t="s">
        <v>299</v>
      </c>
      <c r="L123" t="s">
        <v>405</v>
      </c>
      <c r="M123" t="s">
        <v>106</v>
      </c>
      <c r="P123" t="s">
        <v>405</v>
      </c>
      <c r="Q123" t="s">
        <v>152</v>
      </c>
      <c r="R123" t="s">
        <v>106</v>
      </c>
      <c r="S123" t="s">
        <v>153</v>
      </c>
      <c r="T123" t="s">
        <v>154</v>
      </c>
      <c r="U123" t="s">
        <v>330</v>
      </c>
      <c r="V123" t="s">
        <v>155</v>
      </c>
      <c r="W123" t="s">
        <v>101</v>
      </c>
      <c r="X123" t="s">
        <v>101</v>
      </c>
      <c r="Y123" t="s">
        <v>109</v>
      </c>
      <c r="Z123" t="s">
        <v>101</v>
      </c>
      <c r="AA123" t="s">
        <v>156</v>
      </c>
      <c r="AB123" t="s">
        <v>101</v>
      </c>
      <c r="AC123" t="s">
        <v>101</v>
      </c>
      <c r="AD123" t="s">
        <v>106</v>
      </c>
      <c r="AF123" t="s">
        <v>101</v>
      </c>
      <c r="AG123" t="s">
        <v>109</v>
      </c>
      <c r="AH123">
        <v>28</v>
      </c>
      <c r="AI123" t="s">
        <v>106</v>
      </c>
      <c r="AJ123" t="s">
        <v>106</v>
      </c>
      <c r="AL123" t="s">
        <v>158</v>
      </c>
      <c r="AM123">
        <v>77.439024390243901</v>
      </c>
      <c r="AN123" s="18">
        <v>4</v>
      </c>
      <c r="AO123">
        <v>17.87</v>
      </c>
      <c r="AP123" t="s">
        <v>215</v>
      </c>
      <c r="AQ123">
        <v>3.14</v>
      </c>
      <c r="AR123">
        <v>4.5199999999999996</v>
      </c>
      <c r="AS123">
        <v>3.51</v>
      </c>
      <c r="AT123" t="s">
        <v>215</v>
      </c>
      <c r="AU123">
        <f t="shared" si="102"/>
        <v>70.960000000000008</v>
      </c>
      <c r="BA123" t="s">
        <v>216</v>
      </c>
      <c r="BB123" t="s">
        <v>101</v>
      </c>
      <c r="BD123" t="s">
        <v>106</v>
      </c>
      <c r="BE123" t="s">
        <v>101</v>
      </c>
      <c r="BF123" t="s">
        <v>217</v>
      </c>
      <c r="BG123">
        <v>280.17658130554611</v>
      </c>
      <c r="BH123">
        <v>110.71162360535895</v>
      </c>
      <c r="BI123">
        <v>11.442545873925924</v>
      </c>
      <c r="BJ123">
        <v>75.088392779063312</v>
      </c>
      <c r="BK123">
        <v>13.404906557207919</v>
      </c>
      <c r="BL123">
        <v>14.172131088479155</v>
      </c>
      <c r="BM123">
        <v>0.60467815787017254</v>
      </c>
      <c r="BN123">
        <v>2.4144036880916939</v>
      </c>
      <c r="BO123">
        <v>0.97955652339099408</v>
      </c>
      <c r="BP123">
        <f t="shared" si="82"/>
        <v>480.14872877844755</v>
      </c>
      <c r="BQ123">
        <f t="shared" si="83"/>
        <v>25.452130589004017</v>
      </c>
      <c r="BR123">
        <f t="shared" si="84"/>
        <v>3.3939602114826881</v>
      </c>
      <c r="BS123">
        <f t="shared" si="85"/>
        <v>508.99481957893431</v>
      </c>
      <c r="BT123" s="14">
        <f t="shared" si="86"/>
        <v>55.045075220475134</v>
      </c>
      <c r="BU123" s="14">
        <f t="shared" si="87"/>
        <v>21.751031512844293</v>
      </c>
      <c r="BV123" s="14">
        <f t="shared" si="88"/>
        <v>2.2480672560462924</v>
      </c>
      <c r="BW123" s="14">
        <f t="shared" si="89"/>
        <v>14.752290178744873</v>
      </c>
      <c r="BX123" s="14">
        <f t="shared" si="90"/>
        <v>2.6336037306425086</v>
      </c>
      <c r="BY123" s="14">
        <f t="shared" si="91"/>
        <v>2.7843369997759591</v>
      </c>
      <c r="BZ123" s="14">
        <f t="shared" si="92"/>
        <v>0.11879848961338982</v>
      </c>
      <c r="CA123" s="14">
        <f t="shared" si="93"/>
        <v>0.47434739907353241</v>
      </c>
      <c r="CB123" s="14">
        <f t="shared" si="94"/>
        <v>0.19244921278399879</v>
      </c>
      <c r="CC123" s="14">
        <f t="shared" si="95"/>
        <v>94.332733911840279</v>
      </c>
      <c r="CD123" s="14">
        <f t="shared" si="96"/>
        <v>5.0004694763021904</v>
      </c>
      <c r="CE123" s="14">
        <f t="shared" si="97"/>
        <v>0.66679661185753125</v>
      </c>
      <c r="CF123" s="14">
        <f t="shared" si="98"/>
        <v>0.60126749432158832</v>
      </c>
      <c r="CG123" s="14">
        <f t="shared" si="99"/>
        <v>0.23759052311682727</v>
      </c>
      <c r="CH123" s="14">
        <f t="shared" si="100"/>
        <v>0.16114198256158438</v>
      </c>
      <c r="CI123" t="s">
        <v>156</v>
      </c>
      <c r="CJ123" t="s">
        <v>156</v>
      </c>
      <c r="CK123" t="s">
        <v>101</v>
      </c>
      <c r="CL123" t="s">
        <v>101</v>
      </c>
      <c r="CM123" t="s">
        <v>408</v>
      </c>
      <c r="CN123" t="s">
        <v>101</v>
      </c>
      <c r="CS123" t="s">
        <v>101</v>
      </c>
    </row>
    <row r="124" spans="1:97" x14ac:dyDescent="0.35">
      <c r="A124" t="s">
        <v>451</v>
      </c>
      <c r="B124" t="s">
        <v>452</v>
      </c>
      <c r="C124" t="s">
        <v>404</v>
      </c>
      <c r="D124" t="s">
        <v>405</v>
      </c>
      <c r="E124" s="11" t="s">
        <v>134</v>
      </c>
      <c r="F124" t="s">
        <v>135</v>
      </c>
      <c r="G124" t="s">
        <v>406</v>
      </c>
      <c r="H124" t="s">
        <v>98</v>
      </c>
      <c r="J124">
        <v>140</v>
      </c>
      <c r="K124" t="s">
        <v>299</v>
      </c>
      <c r="L124" t="s">
        <v>405</v>
      </c>
      <c r="M124" t="s">
        <v>106</v>
      </c>
      <c r="P124" t="s">
        <v>405</v>
      </c>
      <c r="Q124" t="s">
        <v>152</v>
      </c>
      <c r="R124" t="s">
        <v>106</v>
      </c>
      <c r="S124" t="s">
        <v>153</v>
      </c>
      <c r="T124" t="s">
        <v>154</v>
      </c>
      <c r="U124" t="s">
        <v>330</v>
      </c>
      <c r="V124" t="s">
        <v>155</v>
      </c>
      <c r="W124" t="s">
        <v>101</v>
      </c>
      <c r="X124" t="s">
        <v>101</v>
      </c>
      <c r="Y124" t="s">
        <v>109</v>
      </c>
      <c r="Z124" t="s">
        <v>101</v>
      </c>
      <c r="AA124" t="s">
        <v>156</v>
      </c>
      <c r="AB124" t="s">
        <v>101</v>
      </c>
      <c r="AC124" t="s">
        <v>101</v>
      </c>
      <c r="AD124" t="s">
        <v>106</v>
      </c>
      <c r="AF124" t="s">
        <v>101</v>
      </c>
      <c r="AG124" t="s">
        <v>109</v>
      </c>
      <c r="AH124">
        <v>28</v>
      </c>
      <c r="AI124" t="s">
        <v>106</v>
      </c>
      <c r="AJ124" t="s">
        <v>106</v>
      </c>
      <c r="AL124" t="s">
        <v>158</v>
      </c>
      <c r="AM124">
        <v>76.947040498442362</v>
      </c>
      <c r="AN124" s="18">
        <v>4</v>
      </c>
      <c r="AO124">
        <v>17.87</v>
      </c>
      <c r="AP124" t="s">
        <v>215</v>
      </c>
      <c r="AQ124">
        <v>3.14</v>
      </c>
      <c r="AR124">
        <v>4.5199999999999996</v>
      </c>
      <c r="AS124">
        <v>3.51</v>
      </c>
      <c r="AT124" t="s">
        <v>215</v>
      </c>
      <c r="AU124">
        <f t="shared" si="102"/>
        <v>70.960000000000008</v>
      </c>
      <c r="BA124" t="s">
        <v>216</v>
      </c>
      <c r="BB124" t="s">
        <v>101</v>
      </c>
      <c r="BD124" t="s">
        <v>106</v>
      </c>
      <c r="BE124" t="s">
        <v>101</v>
      </c>
      <c r="BF124" t="s">
        <v>217</v>
      </c>
      <c r="BG124">
        <v>166.79134481615586</v>
      </c>
      <c r="BH124">
        <v>63.252569039801891</v>
      </c>
      <c r="BI124">
        <v>6.5303107412835928</v>
      </c>
      <c r="BJ124">
        <v>36.725409471749259</v>
      </c>
      <c r="BK124">
        <v>7.2492596930563922</v>
      </c>
      <c r="BL124">
        <v>6.07065631878974</v>
      </c>
      <c r="BM124">
        <v>0.59101256318717132</v>
      </c>
      <c r="BN124">
        <v>1.1509548864564245</v>
      </c>
      <c r="BO124">
        <v>0.91231610232228166</v>
      </c>
      <c r="BP124">
        <f t="shared" si="82"/>
        <v>272.83997964649677</v>
      </c>
      <c r="BQ124">
        <f t="shared" si="83"/>
        <v>14.370582997527155</v>
      </c>
      <c r="BR124">
        <f t="shared" si="84"/>
        <v>2.0632709887787062</v>
      </c>
      <c r="BS124">
        <f t="shared" si="85"/>
        <v>289.27383363280262</v>
      </c>
      <c r="BT124" s="14">
        <f t="shared" si="86"/>
        <v>57.65863532194787</v>
      </c>
      <c r="BU124" s="14">
        <f t="shared" si="87"/>
        <v>21.865983606416751</v>
      </c>
      <c r="BV124" s="14">
        <f t="shared" si="88"/>
        <v>2.2574840797985951</v>
      </c>
      <c r="BW124" s="14">
        <f t="shared" si="89"/>
        <v>12.695724673932185</v>
      </c>
      <c r="BX124" s="14">
        <f t="shared" si="90"/>
        <v>2.5060198504709663</v>
      </c>
      <c r="BY124" s="14">
        <f t="shared" si="91"/>
        <v>2.0985846671827524</v>
      </c>
      <c r="BZ124" s="14">
        <f t="shared" si="92"/>
        <v>0.20430902987837773</v>
      </c>
      <c r="CA124" s="14">
        <f t="shared" si="93"/>
        <v>0.39787728879668371</v>
      </c>
      <c r="CB124" s="14">
        <f t="shared" si="94"/>
        <v>0.31538148157581175</v>
      </c>
      <c r="CC124" s="14">
        <f t="shared" si="95"/>
        <v>94.318928269479571</v>
      </c>
      <c r="CD124" s="14">
        <f t="shared" si="96"/>
        <v>4.9678129601479393</v>
      </c>
      <c r="CE124" s="14">
        <f t="shared" si="97"/>
        <v>0.71325877037249541</v>
      </c>
      <c r="CF124" s="14">
        <f t="shared" si="98"/>
        <v>0.62522685418092327</v>
      </c>
      <c r="CG124" s="14">
        <f t="shared" si="99"/>
        <v>0.23710585704076867</v>
      </c>
      <c r="CH124" s="14">
        <f t="shared" si="100"/>
        <v>0.137667288778308</v>
      </c>
      <c r="CI124" t="s">
        <v>156</v>
      </c>
      <c r="CJ124" t="s">
        <v>156</v>
      </c>
      <c r="CK124" t="s">
        <v>101</v>
      </c>
      <c r="CL124" t="s">
        <v>101</v>
      </c>
      <c r="CM124" t="s">
        <v>408</v>
      </c>
      <c r="CN124" t="s">
        <v>101</v>
      </c>
      <c r="CS124" t="s">
        <v>101</v>
      </c>
    </row>
    <row r="125" spans="1:97" x14ac:dyDescent="0.35">
      <c r="A125" t="s">
        <v>453</v>
      </c>
      <c r="B125" t="s">
        <v>454</v>
      </c>
      <c r="C125" t="s">
        <v>404</v>
      </c>
      <c r="D125" t="s">
        <v>405</v>
      </c>
      <c r="E125" s="11" t="s">
        <v>134</v>
      </c>
      <c r="F125" t="s">
        <v>135</v>
      </c>
      <c r="G125" t="s">
        <v>406</v>
      </c>
      <c r="H125" t="s">
        <v>120</v>
      </c>
      <c r="J125">
        <v>140</v>
      </c>
      <c r="K125" t="s">
        <v>299</v>
      </c>
      <c r="L125" t="s">
        <v>405</v>
      </c>
      <c r="M125" t="s">
        <v>106</v>
      </c>
      <c r="P125" t="s">
        <v>405</v>
      </c>
      <c r="Q125" t="s">
        <v>152</v>
      </c>
      <c r="R125" t="s">
        <v>106</v>
      </c>
      <c r="S125" t="s">
        <v>153</v>
      </c>
      <c r="T125" t="s">
        <v>154</v>
      </c>
      <c r="U125" t="s">
        <v>330</v>
      </c>
      <c r="V125" t="s">
        <v>155</v>
      </c>
      <c r="W125" t="s">
        <v>101</v>
      </c>
      <c r="X125" t="s">
        <v>101</v>
      </c>
      <c r="Y125" t="s">
        <v>109</v>
      </c>
      <c r="Z125" t="s">
        <v>101</v>
      </c>
      <c r="AA125" t="s">
        <v>156</v>
      </c>
      <c r="AB125" t="s">
        <v>101</v>
      </c>
      <c r="AC125" t="s">
        <v>101</v>
      </c>
      <c r="AD125" t="s">
        <v>106</v>
      </c>
      <c r="AF125" t="s">
        <v>101</v>
      </c>
      <c r="AG125" t="s">
        <v>109</v>
      </c>
      <c r="AH125">
        <v>28</v>
      </c>
      <c r="AI125" t="s">
        <v>106</v>
      </c>
      <c r="AJ125" t="s">
        <v>106</v>
      </c>
      <c r="AL125" t="s">
        <v>158</v>
      </c>
      <c r="AM125">
        <v>76.567656765676574</v>
      </c>
      <c r="AN125" s="18">
        <v>4</v>
      </c>
      <c r="AO125">
        <v>17.87</v>
      </c>
      <c r="AP125" t="s">
        <v>215</v>
      </c>
      <c r="AQ125">
        <v>3.14</v>
      </c>
      <c r="AR125">
        <v>4.5199999999999996</v>
      </c>
      <c r="AS125">
        <v>3.51</v>
      </c>
      <c r="AT125" t="s">
        <v>215</v>
      </c>
      <c r="AU125">
        <f t="shared" si="102"/>
        <v>70.960000000000008</v>
      </c>
      <c r="BA125" t="s">
        <v>216</v>
      </c>
      <c r="BB125" t="s">
        <v>101</v>
      </c>
      <c r="BD125" t="s">
        <v>106</v>
      </c>
      <c r="BE125" t="s">
        <v>101</v>
      </c>
      <c r="BF125" t="s">
        <v>217</v>
      </c>
      <c r="BG125">
        <v>153.93009445007954</v>
      </c>
      <c r="BH125">
        <v>63.914153299022011</v>
      </c>
      <c r="BI125">
        <v>5.9024668156830336</v>
      </c>
      <c r="BJ125">
        <v>33.7887127615613</v>
      </c>
      <c r="BK125">
        <v>6.575078358816385</v>
      </c>
      <c r="BL125">
        <v>6.1651311719698958</v>
      </c>
      <c r="BM125">
        <v>0.58170276243785768</v>
      </c>
      <c r="BN125">
        <v>1.9367276819815422</v>
      </c>
      <c r="BO125">
        <v>1.0286066030529573</v>
      </c>
      <c r="BP125">
        <f t="shared" ref="BP125:BP188" si="103">SUM(BG125+BH125+BJ125+BL125)</f>
        <v>257.79809168263273</v>
      </c>
      <c r="BQ125">
        <f t="shared" ref="BQ125:BQ188" si="104">SUM(BI125+BK125+BM125)</f>
        <v>13.059247936937275</v>
      </c>
      <c r="BR125">
        <f t="shared" ref="BR125:BR188" si="105">BN125+BO125</f>
        <v>2.9653342850344995</v>
      </c>
      <c r="BS125">
        <f t="shared" ref="BS125:BS188" si="106">SUM(BG125:BO125)</f>
        <v>273.82267390460453</v>
      </c>
      <c r="BT125" s="14">
        <f t="shared" ref="BT125:BT188" si="107">(BG125/BS125)*100</f>
        <v>56.215247720393805</v>
      </c>
      <c r="BU125" s="14">
        <f t="shared" ref="BU125:BU188" si="108">(BH125/BS125)*100</f>
        <v>23.341439329194735</v>
      </c>
      <c r="BV125" s="14">
        <f t="shared" ref="BV125:BV188" si="109">(BI125/BS125)*100</f>
        <v>2.1555800078628109</v>
      </c>
      <c r="BW125" s="14">
        <f t="shared" ref="BW125:BW188" si="110">(BJ125/BS125)*100</f>
        <v>12.33963290174164</v>
      </c>
      <c r="BX125" s="14">
        <f t="shared" ref="BX125:BX188" si="111">(BK125/BS125)*100</f>
        <v>2.4012176439073989</v>
      </c>
      <c r="BY125" s="14">
        <f t="shared" ref="BY125:BY188" si="112">(BL125/BS125)*100</f>
        <v>2.2515049919195991</v>
      </c>
      <c r="BZ125" s="14">
        <f t="shared" ref="BZ125:BZ188" si="113">(BM125/BS125)*100</f>
        <v>0.21243776278384954</v>
      </c>
      <c r="CA125" s="14">
        <f t="shared" ref="CA125:CA188" si="114">(BN125/BS125)*100</f>
        <v>0.70729266293567328</v>
      </c>
      <c r="CB125" s="14">
        <f t="shared" ref="CB125:CB188" si="115">(BO125/BS125)*100</f>
        <v>0.37564697926049306</v>
      </c>
      <c r="CC125" s="14">
        <f t="shared" ref="CC125:CC188" si="116">(BP125/BS125)*100</f>
        <v>94.147824943249773</v>
      </c>
      <c r="CD125" s="14">
        <f t="shared" ref="CD125:CD188" si="117">(BQ125/BS125)*100</f>
        <v>4.7692354145540596</v>
      </c>
      <c r="CE125" s="14">
        <f t="shared" ref="CE125:CE188" si="118">(BR125/BS125)*100</f>
        <v>1.0829396421961663</v>
      </c>
      <c r="CF125" s="14">
        <f t="shared" ref="CF125:CF188" si="119">BG125/(BG125+BH125+BJ125)</f>
        <v>0.61172468875974939</v>
      </c>
      <c r="CG125" s="14">
        <f t="shared" ref="CG125:CG188" si="120">BH125/(BG125+BH125+BJ125)</f>
        <v>0.2539975413765943</v>
      </c>
      <c r="CH125" s="14">
        <f t="shared" ref="CH125:CH188" si="121">BJ125/(BG125+BH125+BJ125)</f>
        <v>0.1342777698636563</v>
      </c>
      <c r="CI125" t="s">
        <v>156</v>
      </c>
      <c r="CJ125" t="s">
        <v>156</v>
      </c>
      <c r="CK125" t="s">
        <v>101</v>
      </c>
      <c r="CL125" t="s">
        <v>101</v>
      </c>
      <c r="CM125" t="s">
        <v>408</v>
      </c>
      <c r="CN125" t="s">
        <v>101</v>
      </c>
      <c r="CS125" t="s">
        <v>101</v>
      </c>
    </row>
    <row r="126" spans="1:97" x14ac:dyDescent="0.35">
      <c r="A126" t="s">
        <v>455</v>
      </c>
      <c r="B126" t="s">
        <v>456</v>
      </c>
      <c r="C126" t="s">
        <v>404</v>
      </c>
      <c r="D126" t="s">
        <v>405</v>
      </c>
      <c r="E126" s="11" t="s">
        <v>134</v>
      </c>
      <c r="F126" t="s">
        <v>135</v>
      </c>
      <c r="G126" t="s">
        <v>406</v>
      </c>
      <c r="H126" t="s">
        <v>98</v>
      </c>
      <c r="J126">
        <v>140</v>
      </c>
      <c r="K126" t="s">
        <v>299</v>
      </c>
      <c r="L126" t="s">
        <v>405</v>
      </c>
      <c r="M126" t="s">
        <v>106</v>
      </c>
      <c r="P126" t="s">
        <v>405</v>
      </c>
      <c r="Q126" t="s">
        <v>152</v>
      </c>
      <c r="R126" t="s">
        <v>106</v>
      </c>
      <c r="S126" t="s">
        <v>153</v>
      </c>
      <c r="T126" t="s">
        <v>154</v>
      </c>
      <c r="U126" t="s">
        <v>330</v>
      </c>
      <c r="V126" t="s">
        <v>155</v>
      </c>
      <c r="W126" t="s">
        <v>101</v>
      </c>
      <c r="X126" t="s">
        <v>101</v>
      </c>
      <c r="Y126" t="s">
        <v>109</v>
      </c>
      <c r="Z126" t="s">
        <v>101</v>
      </c>
      <c r="AA126" t="s">
        <v>156</v>
      </c>
      <c r="AB126" t="s">
        <v>101</v>
      </c>
      <c r="AC126" t="s">
        <v>101</v>
      </c>
      <c r="AD126" t="s">
        <v>106</v>
      </c>
      <c r="AF126" t="s">
        <v>101</v>
      </c>
      <c r="AG126" t="s">
        <v>109</v>
      </c>
      <c r="AH126">
        <v>28</v>
      </c>
      <c r="AI126" t="s">
        <v>106</v>
      </c>
      <c r="AJ126" t="s">
        <v>106</v>
      </c>
      <c r="AL126" t="s">
        <v>158</v>
      </c>
      <c r="AM126">
        <v>75.838926174496649</v>
      </c>
      <c r="AN126" s="18">
        <v>4</v>
      </c>
      <c r="AO126">
        <v>17.87</v>
      </c>
      <c r="AP126" t="s">
        <v>215</v>
      </c>
      <c r="AQ126">
        <v>3.14</v>
      </c>
      <c r="AR126">
        <v>4.5199999999999996</v>
      </c>
      <c r="AS126">
        <v>3.51</v>
      </c>
      <c r="AT126" t="s">
        <v>215</v>
      </c>
      <c r="AU126">
        <f t="shared" si="102"/>
        <v>70.960000000000008</v>
      </c>
      <c r="BA126" t="s">
        <v>216</v>
      </c>
      <c r="BB126" t="s">
        <v>101</v>
      </c>
      <c r="BD126" t="s">
        <v>106</v>
      </c>
      <c r="BE126" t="s">
        <v>101</v>
      </c>
      <c r="BF126" t="s">
        <v>217</v>
      </c>
      <c r="BG126">
        <v>219.69401636647416</v>
      </c>
      <c r="BH126">
        <v>96.346004249643045</v>
      </c>
      <c r="BI126">
        <v>11.188938723778065</v>
      </c>
      <c r="BJ126">
        <v>62.063896502877661</v>
      </c>
      <c r="BK126">
        <v>13.682135259233087</v>
      </c>
      <c r="BL126">
        <v>14.225315238584558</v>
      </c>
      <c r="BM126">
        <v>0.71544729842964183</v>
      </c>
      <c r="BN126">
        <v>2.4738162831669079</v>
      </c>
      <c r="BO126">
        <v>1.1944961288053513</v>
      </c>
      <c r="BP126">
        <f t="shared" si="103"/>
        <v>392.32923235757943</v>
      </c>
      <c r="BQ126">
        <f t="shared" si="104"/>
        <v>25.586521281440792</v>
      </c>
      <c r="BR126">
        <f t="shared" si="105"/>
        <v>3.6683124119722592</v>
      </c>
      <c r="BS126">
        <f t="shared" si="106"/>
        <v>421.58406605099242</v>
      </c>
      <c r="BT126" s="14">
        <f t="shared" si="107"/>
        <v>52.111555928658184</v>
      </c>
      <c r="BU126" s="14">
        <f t="shared" si="108"/>
        <v>22.853331519884716</v>
      </c>
      <c r="BV126" s="14">
        <f t="shared" si="109"/>
        <v>2.6540231533382275</v>
      </c>
      <c r="BW126" s="14">
        <f t="shared" si="110"/>
        <v>14.721594457834838</v>
      </c>
      <c r="BX126" s="14">
        <f t="shared" si="111"/>
        <v>3.2454109063927894</v>
      </c>
      <c r="BY126" s="14">
        <f t="shared" si="112"/>
        <v>3.3742535318837086</v>
      </c>
      <c r="BZ126" s="14">
        <f t="shared" si="113"/>
        <v>0.16970453962629256</v>
      </c>
      <c r="CA126" s="14">
        <f t="shared" si="114"/>
        <v>0.5867907452810821</v>
      </c>
      <c r="CB126" s="14">
        <f t="shared" si="115"/>
        <v>0.28333521710018134</v>
      </c>
      <c r="CC126" s="14">
        <f t="shared" si="116"/>
        <v>93.060735438261446</v>
      </c>
      <c r="CD126" s="14">
        <f t="shared" si="117"/>
        <v>6.0691385993573084</v>
      </c>
      <c r="CE126" s="14">
        <f t="shared" si="118"/>
        <v>0.8701259623812635</v>
      </c>
      <c r="CF126" s="14">
        <f t="shared" si="119"/>
        <v>0.58104136566597175</v>
      </c>
      <c r="CG126" s="14">
        <f t="shared" si="120"/>
        <v>0.25481355756312235</v>
      </c>
      <c r="CH126" s="14">
        <f t="shared" si="121"/>
        <v>0.16414507677090592</v>
      </c>
      <c r="CI126" t="s">
        <v>156</v>
      </c>
      <c r="CJ126" t="s">
        <v>156</v>
      </c>
      <c r="CK126" t="s">
        <v>101</v>
      </c>
      <c r="CL126" t="s">
        <v>101</v>
      </c>
      <c r="CM126" t="s">
        <v>408</v>
      </c>
      <c r="CN126" t="s">
        <v>101</v>
      </c>
      <c r="CS126" t="s">
        <v>101</v>
      </c>
    </row>
    <row r="127" spans="1:97" x14ac:dyDescent="0.35">
      <c r="A127" t="s">
        <v>457</v>
      </c>
      <c r="B127" t="s">
        <v>458</v>
      </c>
      <c r="C127" t="s">
        <v>404</v>
      </c>
      <c r="D127" t="s">
        <v>405</v>
      </c>
      <c r="E127" s="11" t="s">
        <v>134</v>
      </c>
      <c r="F127" t="s">
        <v>135</v>
      </c>
      <c r="G127" t="s">
        <v>406</v>
      </c>
      <c r="H127" t="s">
        <v>120</v>
      </c>
      <c r="J127">
        <v>140</v>
      </c>
      <c r="K127" t="s">
        <v>299</v>
      </c>
      <c r="L127" t="s">
        <v>405</v>
      </c>
      <c r="M127" t="s">
        <v>106</v>
      </c>
      <c r="P127" t="s">
        <v>405</v>
      </c>
      <c r="Q127" t="s">
        <v>152</v>
      </c>
      <c r="R127" t="s">
        <v>106</v>
      </c>
      <c r="S127" t="s">
        <v>153</v>
      </c>
      <c r="T127" t="s">
        <v>154</v>
      </c>
      <c r="U127" t="s">
        <v>330</v>
      </c>
      <c r="V127" t="s">
        <v>155</v>
      </c>
      <c r="W127" t="s">
        <v>101</v>
      </c>
      <c r="X127" t="s">
        <v>101</v>
      </c>
      <c r="Y127" t="s">
        <v>109</v>
      </c>
      <c r="Z127" t="s">
        <v>101</v>
      </c>
      <c r="AA127" t="s">
        <v>156</v>
      </c>
      <c r="AB127" t="s">
        <v>101</v>
      </c>
      <c r="AC127" t="s">
        <v>101</v>
      </c>
      <c r="AD127" t="s">
        <v>106</v>
      </c>
      <c r="AF127" t="s">
        <v>101</v>
      </c>
      <c r="AG127" t="s">
        <v>109</v>
      </c>
      <c r="AH127">
        <v>28</v>
      </c>
      <c r="AI127" t="s">
        <v>106</v>
      </c>
      <c r="AJ127" t="s">
        <v>106</v>
      </c>
      <c r="AL127" t="s">
        <v>158</v>
      </c>
      <c r="AM127">
        <v>73.954983922829584</v>
      </c>
      <c r="AN127" s="18">
        <v>4</v>
      </c>
      <c r="AO127">
        <v>17.87</v>
      </c>
      <c r="AP127" t="s">
        <v>215</v>
      </c>
      <c r="AQ127">
        <v>3.14</v>
      </c>
      <c r="AR127">
        <v>4.5199999999999996</v>
      </c>
      <c r="AS127">
        <v>3.51</v>
      </c>
      <c r="AT127" t="s">
        <v>215</v>
      </c>
      <c r="AU127">
        <f t="shared" si="102"/>
        <v>70.960000000000008</v>
      </c>
      <c r="BA127" t="s">
        <v>216</v>
      </c>
      <c r="BB127" t="s">
        <v>101</v>
      </c>
      <c r="BD127" t="s">
        <v>106</v>
      </c>
      <c r="BE127" t="s">
        <v>101</v>
      </c>
      <c r="BF127" t="s">
        <v>217</v>
      </c>
      <c r="BT127" s="14"/>
      <c r="BU127" s="14"/>
      <c r="BV127" s="14"/>
      <c r="BW127" s="14"/>
      <c r="BX127" s="14"/>
      <c r="BY127" s="14"/>
      <c r="BZ127" s="14"/>
      <c r="CA127" s="14"/>
      <c r="CB127" s="14"/>
      <c r="CC127" s="14"/>
      <c r="CD127" s="14"/>
      <c r="CE127" s="14"/>
      <c r="CF127" s="14"/>
      <c r="CG127" s="14"/>
      <c r="CH127" s="14"/>
      <c r="CI127" t="s">
        <v>156</v>
      </c>
      <c r="CJ127" t="s">
        <v>156</v>
      </c>
      <c r="CK127" t="s">
        <v>101</v>
      </c>
      <c r="CL127" t="s">
        <v>101</v>
      </c>
      <c r="CM127" t="s">
        <v>408</v>
      </c>
      <c r="CN127" t="s">
        <v>101</v>
      </c>
      <c r="CS127" t="s">
        <v>101</v>
      </c>
    </row>
    <row r="128" spans="1:97" x14ac:dyDescent="0.35">
      <c r="A128" t="s">
        <v>459</v>
      </c>
      <c r="B128" t="s">
        <v>460</v>
      </c>
      <c r="C128" t="s">
        <v>404</v>
      </c>
      <c r="D128" t="s">
        <v>405</v>
      </c>
      <c r="E128" s="11" t="s">
        <v>134</v>
      </c>
      <c r="F128" t="s">
        <v>135</v>
      </c>
      <c r="G128" t="s">
        <v>406</v>
      </c>
      <c r="H128" t="s">
        <v>98</v>
      </c>
      <c r="J128">
        <v>140</v>
      </c>
      <c r="K128" t="s">
        <v>299</v>
      </c>
      <c r="L128" t="s">
        <v>405</v>
      </c>
      <c r="M128" t="s">
        <v>106</v>
      </c>
      <c r="P128" t="s">
        <v>405</v>
      </c>
      <c r="Q128" t="s">
        <v>152</v>
      </c>
      <c r="R128" t="s">
        <v>106</v>
      </c>
      <c r="S128" t="s">
        <v>153</v>
      </c>
      <c r="T128" t="s">
        <v>154</v>
      </c>
      <c r="U128" t="s">
        <v>330</v>
      </c>
      <c r="V128" t="s">
        <v>155</v>
      </c>
      <c r="W128" t="s">
        <v>101</v>
      </c>
      <c r="X128" t="s">
        <v>101</v>
      </c>
      <c r="Y128" t="s">
        <v>109</v>
      </c>
      <c r="Z128" t="s">
        <v>101</v>
      </c>
      <c r="AA128" t="s">
        <v>156</v>
      </c>
      <c r="AB128" t="s">
        <v>101</v>
      </c>
      <c r="AC128" t="s">
        <v>101</v>
      </c>
      <c r="AD128" t="s">
        <v>106</v>
      </c>
      <c r="AF128" t="s">
        <v>101</v>
      </c>
      <c r="AG128" t="s">
        <v>109</v>
      </c>
      <c r="AH128">
        <v>28</v>
      </c>
      <c r="AI128" t="s">
        <v>106</v>
      </c>
      <c r="AJ128" t="s">
        <v>106</v>
      </c>
      <c r="AL128" t="s">
        <v>158</v>
      </c>
      <c r="AM128">
        <v>80.602006688963215</v>
      </c>
      <c r="AN128" s="18">
        <v>5</v>
      </c>
      <c r="AO128">
        <v>17.87</v>
      </c>
      <c r="AP128" t="s">
        <v>215</v>
      </c>
      <c r="AQ128">
        <v>3.14</v>
      </c>
      <c r="AR128">
        <v>4.5199999999999996</v>
      </c>
      <c r="AS128">
        <v>3.51</v>
      </c>
      <c r="AT128" t="s">
        <v>215</v>
      </c>
      <c r="AU128">
        <f t="shared" si="102"/>
        <v>70.960000000000008</v>
      </c>
      <c r="BA128" t="s">
        <v>216</v>
      </c>
      <c r="BB128" t="s">
        <v>101</v>
      </c>
      <c r="BD128" t="s">
        <v>106</v>
      </c>
      <c r="BE128" t="s">
        <v>101</v>
      </c>
      <c r="BF128" t="s">
        <v>217</v>
      </c>
      <c r="BG128">
        <v>226.37033347372895</v>
      </c>
      <c r="BH128">
        <v>128.77504566138148</v>
      </c>
      <c r="BI128">
        <v>7.1301543669600553</v>
      </c>
      <c r="BJ128">
        <v>86.920535363952709</v>
      </c>
      <c r="BK128">
        <v>8.3902280864732095</v>
      </c>
      <c r="BL128">
        <v>11.289855025113761</v>
      </c>
      <c r="BM128">
        <v>0.5935911889279023</v>
      </c>
      <c r="BN128">
        <v>2.5530202209066144</v>
      </c>
      <c r="BO128">
        <v>1.0339453008140322</v>
      </c>
      <c r="BP128">
        <f t="shared" si="103"/>
        <v>453.35576952417688</v>
      </c>
      <c r="BQ128">
        <f t="shared" si="104"/>
        <v>16.113973642361167</v>
      </c>
      <c r="BR128">
        <f t="shared" si="105"/>
        <v>3.5869655217206464</v>
      </c>
      <c r="BS128">
        <f t="shared" si="106"/>
        <v>473.05670868825865</v>
      </c>
      <c r="BT128" s="14">
        <f t="shared" si="107"/>
        <v>47.852684322231134</v>
      </c>
      <c r="BU128" s="14">
        <f t="shared" si="108"/>
        <v>27.221904540464603</v>
      </c>
      <c r="BV128" s="14">
        <f t="shared" si="109"/>
        <v>1.5072515062160932</v>
      </c>
      <c r="BW128" s="14">
        <f t="shared" si="110"/>
        <v>18.374231623302649</v>
      </c>
      <c r="BX128" s="14">
        <f t="shared" si="111"/>
        <v>1.7736199344341854</v>
      </c>
      <c r="BY128" s="14">
        <f t="shared" si="112"/>
        <v>2.3865753973597492</v>
      </c>
      <c r="BZ128" s="14">
        <f t="shared" si="113"/>
        <v>0.1254799219683142</v>
      </c>
      <c r="CA128" s="14">
        <f t="shared" si="114"/>
        <v>0.53968587148587266</v>
      </c>
      <c r="CB128" s="14">
        <f t="shared" si="115"/>
        <v>0.21856688253741596</v>
      </c>
      <c r="CC128" s="14">
        <f t="shared" si="116"/>
        <v>95.835395883358132</v>
      </c>
      <c r="CD128" s="14">
        <f t="shared" si="117"/>
        <v>3.4063513626185933</v>
      </c>
      <c r="CE128" s="14">
        <f t="shared" si="118"/>
        <v>0.75825275402328851</v>
      </c>
      <c r="CF128" s="14">
        <f t="shared" si="119"/>
        <v>0.51207371129313495</v>
      </c>
      <c r="CG128" s="14">
        <f t="shared" si="120"/>
        <v>0.29130281579683837</v>
      </c>
      <c r="CH128" s="14">
        <f t="shared" si="121"/>
        <v>0.19662347291002669</v>
      </c>
      <c r="CI128" t="s">
        <v>156</v>
      </c>
      <c r="CJ128" t="s">
        <v>156</v>
      </c>
      <c r="CK128" t="s">
        <v>101</v>
      </c>
      <c r="CL128" t="s">
        <v>101</v>
      </c>
      <c r="CM128" t="s">
        <v>408</v>
      </c>
      <c r="CN128" t="s">
        <v>101</v>
      </c>
      <c r="CS128" t="s">
        <v>101</v>
      </c>
    </row>
    <row r="129" spans="1:97" x14ac:dyDescent="0.35">
      <c r="A129" t="s">
        <v>461</v>
      </c>
      <c r="B129" t="s">
        <v>462</v>
      </c>
      <c r="C129" t="s">
        <v>404</v>
      </c>
      <c r="D129" t="s">
        <v>405</v>
      </c>
      <c r="E129" s="11" t="s">
        <v>134</v>
      </c>
      <c r="F129" t="s">
        <v>135</v>
      </c>
      <c r="G129" t="s">
        <v>406</v>
      </c>
      <c r="H129" t="s">
        <v>120</v>
      </c>
      <c r="J129">
        <v>140</v>
      </c>
      <c r="K129" t="s">
        <v>299</v>
      </c>
      <c r="L129" t="s">
        <v>405</v>
      </c>
      <c r="M129" t="s">
        <v>106</v>
      </c>
      <c r="P129" t="s">
        <v>405</v>
      </c>
      <c r="Q129" t="s">
        <v>152</v>
      </c>
      <c r="R129" t="s">
        <v>106</v>
      </c>
      <c r="S129" t="s">
        <v>153</v>
      </c>
      <c r="T129" t="s">
        <v>154</v>
      </c>
      <c r="U129" t="s">
        <v>330</v>
      </c>
      <c r="V129" t="s">
        <v>155</v>
      </c>
      <c r="W129" t="s">
        <v>101</v>
      </c>
      <c r="X129" t="s">
        <v>101</v>
      </c>
      <c r="Y129" t="s">
        <v>109</v>
      </c>
      <c r="Z129" t="s">
        <v>101</v>
      </c>
      <c r="AA129" t="s">
        <v>156</v>
      </c>
      <c r="AB129" t="s">
        <v>101</v>
      </c>
      <c r="AC129" t="s">
        <v>101</v>
      </c>
      <c r="AD129" t="s">
        <v>106</v>
      </c>
      <c r="AF129" t="s">
        <v>101</v>
      </c>
      <c r="AG129" t="s">
        <v>109</v>
      </c>
      <c r="AH129">
        <v>28</v>
      </c>
      <c r="AI129" t="s">
        <v>106</v>
      </c>
      <c r="AJ129" t="s">
        <v>106</v>
      </c>
      <c r="AL129" t="s">
        <v>158</v>
      </c>
      <c r="AM129">
        <v>76.177285318559569</v>
      </c>
      <c r="AN129" s="18">
        <v>4</v>
      </c>
      <c r="AO129">
        <v>17.87</v>
      </c>
      <c r="AP129" t="s">
        <v>215</v>
      </c>
      <c r="AQ129">
        <v>3.14</v>
      </c>
      <c r="AR129">
        <v>4.5199999999999996</v>
      </c>
      <c r="AS129">
        <v>3.51</v>
      </c>
      <c r="AT129" t="s">
        <v>215</v>
      </c>
      <c r="AU129">
        <f t="shared" si="102"/>
        <v>70.960000000000008</v>
      </c>
      <c r="BA129" t="s">
        <v>216</v>
      </c>
      <c r="BB129" t="s">
        <v>101</v>
      </c>
      <c r="BD129" t="s">
        <v>106</v>
      </c>
      <c r="BE129" t="s">
        <v>101</v>
      </c>
      <c r="BF129" t="s">
        <v>217</v>
      </c>
      <c r="BG129">
        <v>636.00706177764027</v>
      </c>
      <c r="BH129">
        <v>332.76616281039827</v>
      </c>
      <c r="BI129">
        <v>20.13836533999249</v>
      </c>
      <c r="BJ129">
        <v>182.33473429684796</v>
      </c>
      <c r="BK129">
        <v>24.845895781308702</v>
      </c>
      <c r="BL129">
        <v>39.129137845940789</v>
      </c>
      <c r="BM129">
        <v>0.66995885910440289</v>
      </c>
      <c r="BN129">
        <v>7.7447316265570567</v>
      </c>
      <c r="BO129">
        <v>1.7023638519959043</v>
      </c>
      <c r="BP129">
        <f t="shared" si="103"/>
        <v>1190.2370967308273</v>
      </c>
      <c r="BQ129">
        <f t="shared" si="104"/>
        <v>45.654219980405593</v>
      </c>
      <c r="BR129">
        <f t="shared" si="105"/>
        <v>9.4470954785529617</v>
      </c>
      <c r="BS129">
        <f t="shared" si="106"/>
        <v>1245.3384121897857</v>
      </c>
      <c r="BT129" s="14">
        <f t="shared" si="107"/>
        <v>51.071022587289697</v>
      </c>
      <c r="BU129" s="14">
        <f t="shared" si="108"/>
        <v>26.720942641226884</v>
      </c>
      <c r="BV129" s="14">
        <f t="shared" si="109"/>
        <v>1.6170998294818089</v>
      </c>
      <c r="BW129" s="14">
        <f t="shared" si="110"/>
        <v>14.641380408095909</v>
      </c>
      <c r="BX129" s="14">
        <f t="shared" si="111"/>
        <v>1.9951119742319703</v>
      </c>
      <c r="BY129" s="14">
        <f t="shared" si="112"/>
        <v>3.1420485759478547</v>
      </c>
      <c r="BZ129" s="14">
        <f t="shared" si="113"/>
        <v>5.3797333523693099E-2</v>
      </c>
      <c r="CA129" s="14">
        <f t="shared" si="114"/>
        <v>0.62189775491939003</v>
      </c>
      <c r="CB129" s="14">
        <f t="shared" si="115"/>
        <v>0.13669889528280843</v>
      </c>
      <c r="CC129" s="14">
        <f t="shared" si="116"/>
        <v>95.57539421256034</v>
      </c>
      <c r="CD129" s="14">
        <f t="shared" si="117"/>
        <v>3.6660091372374719</v>
      </c>
      <c r="CE129" s="14">
        <f t="shared" si="118"/>
        <v>0.75859665020219846</v>
      </c>
      <c r="CF129" s="14">
        <f t="shared" si="119"/>
        <v>0.55251730028325041</v>
      </c>
      <c r="CG129" s="14">
        <f t="shared" si="120"/>
        <v>0.28908336550184138</v>
      </c>
      <c r="CH129" s="14">
        <f t="shared" si="121"/>
        <v>0.15839933421490821</v>
      </c>
      <c r="CI129" t="s">
        <v>156</v>
      </c>
      <c r="CJ129" t="s">
        <v>156</v>
      </c>
      <c r="CK129" t="s">
        <v>101</v>
      </c>
      <c r="CL129" t="s">
        <v>101</v>
      </c>
      <c r="CM129" t="s">
        <v>408</v>
      </c>
      <c r="CN129" t="s">
        <v>101</v>
      </c>
      <c r="CS129" t="s">
        <v>101</v>
      </c>
    </row>
    <row r="130" spans="1:97" x14ac:dyDescent="0.35">
      <c r="A130" t="s">
        <v>463</v>
      </c>
      <c r="B130" t="s">
        <v>464</v>
      </c>
      <c r="C130" t="s">
        <v>404</v>
      </c>
      <c r="D130" t="s">
        <v>405</v>
      </c>
      <c r="E130" s="11" t="s">
        <v>134</v>
      </c>
      <c r="F130" t="s">
        <v>135</v>
      </c>
      <c r="G130" t="s">
        <v>406</v>
      </c>
      <c r="H130" t="s">
        <v>98</v>
      </c>
      <c r="J130">
        <v>140</v>
      </c>
      <c r="K130" t="s">
        <v>299</v>
      </c>
      <c r="L130" t="s">
        <v>405</v>
      </c>
      <c r="M130" t="s">
        <v>106</v>
      </c>
      <c r="P130" t="s">
        <v>405</v>
      </c>
      <c r="Q130" t="s">
        <v>152</v>
      </c>
      <c r="R130" t="s">
        <v>106</v>
      </c>
      <c r="S130" t="s">
        <v>153</v>
      </c>
      <c r="T130" t="s">
        <v>154</v>
      </c>
      <c r="U130" t="s">
        <v>330</v>
      </c>
      <c r="V130" t="s">
        <v>155</v>
      </c>
      <c r="W130" t="s">
        <v>101</v>
      </c>
      <c r="X130" t="s">
        <v>101</v>
      </c>
      <c r="Y130" t="s">
        <v>109</v>
      </c>
      <c r="Z130" t="s">
        <v>101</v>
      </c>
      <c r="AA130" t="s">
        <v>156</v>
      </c>
      <c r="AB130" t="s">
        <v>101</v>
      </c>
      <c r="AC130" t="s">
        <v>101</v>
      </c>
      <c r="AD130" t="s">
        <v>106</v>
      </c>
      <c r="AF130" t="s">
        <v>101</v>
      </c>
      <c r="AG130" t="s">
        <v>109</v>
      </c>
      <c r="AH130">
        <v>28</v>
      </c>
      <c r="AI130" t="s">
        <v>106</v>
      </c>
      <c r="AJ130" t="s">
        <v>106</v>
      </c>
      <c r="AL130" t="s">
        <v>158</v>
      </c>
      <c r="AM130">
        <v>77.710843373493972</v>
      </c>
      <c r="AN130" s="18">
        <v>4</v>
      </c>
      <c r="AO130">
        <v>17.87</v>
      </c>
      <c r="AP130" t="s">
        <v>215</v>
      </c>
      <c r="AQ130">
        <v>3.14</v>
      </c>
      <c r="AR130">
        <v>4.5199999999999996</v>
      </c>
      <c r="AS130">
        <v>3.51</v>
      </c>
      <c r="AT130" t="s">
        <v>215</v>
      </c>
      <c r="AU130">
        <f t="shared" si="102"/>
        <v>70.960000000000008</v>
      </c>
      <c r="BA130" t="s">
        <v>216</v>
      </c>
      <c r="BB130" t="s">
        <v>101</v>
      </c>
      <c r="BD130" t="s">
        <v>106</v>
      </c>
      <c r="BE130" t="s">
        <v>101</v>
      </c>
      <c r="BF130" t="s">
        <v>217</v>
      </c>
      <c r="BG130">
        <v>218.74918815849139</v>
      </c>
      <c r="BH130">
        <v>83.337451725742582</v>
      </c>
      <c r="BI130">
        <v>6.2059723772993225</v>
      </c>
      <c r="BJ130">
        <v>54.966032254078691</v>
      </c>
      <c r="BK130">
        <v>6.8806149864277799</v>
      </c>
      <c r="BL130">
        <v>9.5165265935397194</v>
      </c>
      <c r="BM130">
        <v>0.60770354385864978</v>
      </c>
      <c r="BN130">
        <v>1.3057548939190675</v>
      </c>
      <c r="BO130">
        <v>0.91292606700273293</v>
      </c>
      <c r="BP130">
        <f t="shared" si="103"/>
        <v>366.5691987318524</v>
      </c>
      <c r="BQ130">
        <f t="shared" si="104"/>
        <v>13.694290907585751</v>
      </c>
      <c r="BR130">
        <f t="shared" si="105"/>
        <v>2.2186809609218003</v>
      </c>
      <c r="BS130">
        <f t="shared" si="106"/>
        <v>382.48217060035989</v>
      </c>
      <c r="BT130" s="14">
        <f t="shared" si="107"/>
        <v>57.19199611713497</v>
      </c>
      <c r="BU130" s="14">
        <f t="shared" si="108"/>
        <v>21.788584705774038</v>
      </c>
      <c r="BV130" s="14">
        <f t="shared" si="109"/>
        <v>1.6225520702202068</v>
      </c>
      <c r="BW130" s="14">
        <f t="shared" si="110"/>
        <v>14.370874377700202</v>
      </c>
      <c r="BX130" s="14">
        <f t="shared" si="111"/>
        <v>1.7989374447513935</v>
      </c>
      <c r="BY130" s="14">
        <f t="shared" si="112"/>
        <v>2.4880967859500962</v>
      </c>
      <c r="BZ130" s="14">
        <f t="shared" si="113"/>
        <v>0.15888414952905466</v>
      </c>
      <c r="CA130" s="14">
        <f t="shared" si="114"/>
        <v>0.34138974161056984</v>
      </c>
      <c r="CB130" s="14">
        <f t="shared" si="115"/>
        <v>0.23868460732947794</v>
      </c>
      <c r="CC130" s="14">
        <f t="shared" si="116"/>
        <v>95.839551986559314</v>
      </c>
      <c r="CD130" s="14">
        <f t="shared" si="117"/>
        <v>3.5803736645006543</v>
      </c>
      <c r="CE130" s="14">
        <f t="shared" si="118"/>
        <v>0.58007434894004772</v>
      </c>
      <c r="CF130" s="14">
        <f t="shared" si="119"/>
        <v>0.61265243261855151</v>
      </c>
      <c r="CG130" s="14">
        <f t="shared" si="120"/>
        <v>0.23340380349670056</v>
      </c>
      <c r="CH130" s="14">
        <f t="shared" si="121"/>
        <v>0.15394376388474784</v>
      </c>
      <c r="CI130" t="s">
        <v>156</v>
      </c>
      <c r="CJ130" t="s">
        <v>156</v>
      </c>
      <c r="CK130" t="s">
        <v>101</v>
      </c>
      <c r="CL130" t="s">
        <v>101</v>
      </c>
      <c r="CM130" t="s">
        <v>408</v>
      </c>
      <c r="CN130" t="s">
        <v>101</v>
      </c>
      <c r="CS130" t="s">
        <v>101</v>
      </c>
    </row>
    <row r="131" spans="1:97" x14ac:dyDescent="0.35">
      <c r="A131" t="s">
        <v>465</v>
      </c>
      <c r="B131" t="s">
        <v>466</v>
      </c>
      <c r="C131" t="s">
        <v>404</v>
      </c>
      <c r="D131" t="s">
        <v>405</v>
      </c>
      <c r="E131" s="11" t="s">
        <v>134</v>
      </c>
      <c r="F131" t="s">
        <v>135</v>
      </c>
      <c r="G131" t="s">
        <v>406</v>
      </c>
      <c r="H131" t="s">
        <v>120</v>
      </c>
      <c r="J131">
        <v>140</v>
      </c>
      <c r="K131" t="s">
        <v>299</v>
      </c>
      <c r="L131" t="s">
        <v>405</v>
      </c>
      <c r="M131" t="s">
        <v>106</v>
      </c>
      <c r="P131" t="s">
        <v>405</v>
      </c>
      <c r="Q131" t="s">
        <v>152</v>
      </c>
      <c r="R131" t="s">
        <v>106</v>
      </c>
      <c r="S131" t="s">
        <v>153</v>
      </c>
      <c r="T131" t="s">
        <v>154</v>
      </c>
      <c r="U131" t="s">
        <v>330</v>
      </c>
      <c r="V131" t="s">
        <v>155</v>
      </c>
      <c r="W131" t="s">
        <v>101</v>
      </c>
      <c r="X131" t="s">
        <v>101</v>
      </c>
      <c r="Y131" t="s">
        <v>109</v>
      </c>
      <c r="Z131" t="s">
        <v>101</v>
      </c>
      <c r="AA131" t="s">
        <v>156</v>
      </c>
      <c r="AB131" t="s">
        <v>101</v>
      </c>
      <c r="AC131" t="s">
        <v>101</v>
      </c>
      <c r="AD131" t="s">
        <v>106</v>
      </c>
      <c r="AF131" t="s">
        <v>101</v>
      </c>
      <c r="AG131" t="s">
        <v>109</v>
      </c>
      <c r="AH131">
        <v>28</v>
      </c>
      <c r="AI131" t="s">
        <v>106</v>
      </c>
      <c r="AJ131" t="s">
        <v>106</v>
      </c>
      <c r="AL131" t="s">
        <v>158</v>
      </c>
      <c r="AM131">
        <v>71.385542168674704</v>
      </c>
      <c r="AN131" s="18">
        <v>4</v>
      </c>
      <c r="AO131">
        <v>17.87</v>
      </c>
      <c r="AP131" t="s">
        <v>215</v>
      </c>
      <c r="AQ131">
        <v>3.14</v>
      </c>
      <c r="AR131">
        <v>4.5199999999999996</v>
      </c>
      <c r="AS131">
        <v>3.51</v>
      </c>
      <c r="AT131" t="s">
        <v>215</v>
      </c>
      <c r="AU131">
        <f t="shared" si="102"/>
        <v>70.960000000000008</v>
      </c>
      <c r="BA131" t="s">
        <v>216</v>
      </c>
      <c r="BB131" t="s">
        <v>101</v>
      </c>
      <c r="BD131" t="s">
        <v>106</v>
      </c>
      <c r="BE131" t="s">
        <v>101</v>
      </c>
      <c r="BF131" t="s">
        <v>217</v>
      </c>
      <c r="BG131">
        <v>269.31852928398882</v>
      </c>
      <c r="BH131">
        <v>135.83585975766951</v>
      </c>
      <c r="BI131">
        <v>11.367703422035081</v>
      </c>
      <c r="BJ131">
        <v>108.59473386293401</v>
      </c>
      <c r="BK131">
        <v>13.983598698595481</v>
      </c>
      <c r="BL131">
        <v>18.450055591095669</v>
      </c>
      <c r="BM131">
        <v>0.65525944544699388</v>
      </c>
      <c r="BN131">
        <v>3.390699373645365</v>
      </c>
      <c r="BO131">
        <v>1.0858367229049106</v>
      </c>
      <c r="BP131">
        <f t="shared" si="103"/>
        <v>532.19917849568799</v>
      </c>
      <c r="BQ131">
        <f t="shared" si="104"/>
        <v>26.006561566077558</v>
      </c>
      <c r="BR131">
        <f t="shared" si="105"/>
        <v>4.4765360965502756</v>
      </c>
      <c r="BS131">
        <f t="shared" si="106"/>
        <v>562.68227615831586</v>
      </c>
      <c r="BT131" s="14">
        <f t="shared" si="107"/>
        <v>47.863339702602175</v>
      </c>
      <c r="BU131" s="14">
        <f t="shared" si="108"/>
        <v>24.14077455666132</v>
      </c>
      <c r="BV131" s="14">
        <f t="shared" si="109"/>
        <v>2.020270391249479</v>
      </c>
      <c r="BW131" s="14">
        <f t="shared" si="110"/>
        <v>19.299476536627193</v>
      </c>
      <c r="BX131" s="14">
        <f t="shared" si="111"/>
        <v>2.4851677920384798</v>
      </c>
      <c r="BY131" s="14">
        <f t="shared" si="112"/>
        <v>3.2789473514364924</v>
      </c>
      <c r="BZ131" s="14">
        <f t="shared" si="113"/>
        <v>0.11645283194643057</v>
      </c>
      <c r="CA131" s="14">
        <f t="shared" si="114"/>
        <v>0.60259573071950834</v>
      </c>
      <c r="CB131" s="14">
        <f t="shared" si="115"/>
        <v>0.19297510671891155</v>
      </c>
      <c r="CC131" s="14">
        <f t="shared" si="116"/>
        <v>94.582538147327185</v>
      </c>
      <c r="CD131" s="14">
        <f t="shared" si="117"/>
        <v>4.6218910152343895</v>
      </c>
      <c r="CE131" s="14">
        <f t="shared" si="118"/>
        <v>0.79557083743841983</v>
      </c>
      <c r="CF131" s="14">
        <f t="shared" si="119"/>
        <v>0.5242218765481057</v>
      </c>
      <c r="CG131" s="14">
        <f t="shared" si="120"/>
        <v>0.26440115165490102</v>
      </c>
      <c r="CH131" s="14">
        <f t="shared" si="121"/>
        <v>0.21137697179699319</v>
      </c>
      <c r="CI131" t="s">
        <v>156</v>
      </c>
      <c r="CJ131" t="s">
        <v>156</v>
      </c>
      <c r="CK131" t="s">
        <v>101</v>
      </c>
      <c r="CL131" t="s">
        <v>101</v>
      </c>
      <c r="CM131" t="s">
        <v>408</v>
      </c>
      <c r="CN131" t="s">
        <v>101</v>
      </c>
      <c r="CS131" t="s">
        <v>101</v>
      </c>
    </row>
    <row r="132" spans="1:97" x14ac:dyDescent="0.35">
      <c r="A132" t="s">
        <v>467</v>
      </c>
      <c r="B132" t="s">
        <v>468</v>
      </c>
      <c r="C132" t="s">
        <v>404</v>
      </c>
      <c r="D132" t="s">
        <v>405</v>
      </c>
      <c r="E132" s="11" t="s">
        <v>134</v>
      </c>
      <c r="F132" t="s">
        <v>135</v>
      </c>
      <c r="G132" t="s">
        <v>406</v>
      </c>
      <c r="H132" t="s">
        <v>98</v>
      </c>
      <c r="J132">
        <v>140</v>
      </c>
      <c r="K132" t="s">
        <v>299</v>
      </c>
      <c r="L132" t="s">
        <v>405</v>
      </c>
      <c r="M132" t="s">
        <v>106</v>
      </c>
      <c r="P132" t="s">
        <v>405</v>
      </c>
      <c r="Q132" t="s">
        <v>152</v>
      </c>
      <c r="R132" t="s">
        <v>106</v>
      </c>
      <c r="S132" t="s">
        <v>153</v>
      </c>
      <c r="T132" t="s">
        <v>154</v>
      </c>
      <c r="U132" t="s">
        <v>330</v>
      </c>
      <c r="V132" t="s">
        <v>155</v>
      </c>
      <c r="W132" t="s">
        <v>101</v>
      </c>
      <c r="X132" t="s">
        <v>101</v>
      </c>
      <c r="Y132" t="s">
        <v>109</v>
      </c>
      <c r="Z132" t="s">
        <v>101</v>
      </c>
      <c r="AA132" t="s">
        <v>156</v>
      </c>
      <c r="AB132" t="s">
        <v>101</v>
      </c>
      <c r="AC132" t="s">
        <v>101</v>
      </c>
      <c r="AD132" t="s">
        <v>106</v>
      </c>
      <c r="AF132" t="s">
        <v>101</v>
      </c>
      <c r="AG132" t="s">
        <v>109</v>
      </c>
      <c r="AH132">
        <v>28</v>
      </c>
      <c r="AI132" t="s">
        <v>106</v>
      </c>
      <c r="AJ132" t="s">
        <v>106</v>
      </c>
      <c r="AL132" t="s">
        <v>158</v>
      </c>
      <c r="AM132">
        <v>74.920634920634924</v>
      </c>
      <c r="AN132" s="18">
        <v>4</v>
      </c>
      <c r="AO132">
        <v>17.87</v>
      </c>
      <c r="AP132" t="s">
        <v>215</v>
      </c>
      <c r="AQ132">
        <v>3.14</v>
      </c>
      <c r="AR132">
        <v>4.5199999999999996</v>
      </c>
      <c r="AS132">
        <v>3.51</v>
      </c>
      <c r="AT132" t="s">
        <v>215</v>
      </c>
      <c r="AU132">
        <f t="shared" si="102"/>
        <v>70.960000000000008</v>
      </c>
      <c r="BA132" t="s">
        <v>216</v>
      </c>
      <c r="BB132" t="s">
        <v>101</v>
      </c>
      <c r="BD132" t="s">
        <v>106</v>
      </c>
      <c r="BE132" t="s">
        <v>101</v>
      </c>
      <c r="BF132" t="s">
        <v>217</v>
      </c>
      <c r="BT132" s="14"/>
      <c r="BU132" s="14"/>
      <c r="BV132" s="14"/>
      <c r="BW132" s="14"/>
      <c r="BX132" s="14"/>
      <c r="BY132" s="14"/>
      <c r="BZ132" s="14"/>
      <c r="CA132" s="14"/>
      <c r="CB132" s="14"/>
      <c r="CC132" s="14"/>
      <c r="CD132" s="14"/>
      <c r="CE132" s="14"/>
      <c r="CF132" s="14"/>
      <c r="CG132" s="14"/>
      <c r="CH132" s="14"/>
      <c r="CI132" t="s">
        <v>156</v>
      </c>
      <c r="CJ132" t="s">
        <v>156</v>
      </c>
      <c r="CK132" t="s">
        <v>101</v>
      </c>
      <c r="CL132" t="s">
        <v>101</v>
      </c>
      <c r="CM132" t="s">
        <v>408</v>
      </c>
      <c r="CN132" t="s">
        <v>101</v>
      </c>
      <c r="CS132" t="s">
        <v>101</v>
      </c>
    </row>
    <row r="133" spans="1:97" x14ac:dyDescent="0.35">
      <c r="A133" t="s">
        <v>469</v>
      </c>
      <c r="B133" t="s">
        <v>470</v>
      </c>
      <c r="C133" t="s">
        <v>471</v>
      </c>
      <c r="D133" t="s">
        <v>137</v>
      </c>
      <c r="E133" s="11" t="s">
        <v>134</v>
      </c>
      <c r="F133" t="s">
        <v>135</v>
      </c>
      <c r="G133" t="s">
        <v>472</v>
      </c>
      <c r="H133" t="s">
        <v>149</v>
      </c>
      <c r="I133" s="12">
        <v>44868</v>
      </c>
      <c r="J133" t="e">
        <f>(#REF!-I133)</f>
        <v>#REF!</v>
      </c>
      <c r="K133" t="s">
        <v>387</v>
      </c>
      <c r="L133" t="s">
        <v>137</v>
      </c>
      <c r="M133" t="s">
        <v>106</v>
      </c>
      <c r="P133" t="s">
        <v>137</v>
      </c>
      <c r="Q133" t="s">
        <v>139</v>
      </c>
      <c r="R133" t="s">
        <v>101</v>
      </c>
      <c r="T133" t="s">
        <v>103</v>
      </c>
      <c r="U133" t="s">
        <v>104</v>
      </c>
      <c r="V133" t="s">
        <v>105</v>
      </c>
      <c r="W133" t="s">
        <v>106</v>
      </c>
      <c r="X133" t="s">
        <v>106</v>
      </c>
      <c r="Y133" t="s">
        <v>473</v>
      </c>
      <c r="Z133" t="s">
        <v>101</v>
      </c>
      <c r="AA133" t="s">
        <v>129</v>
      </c>
      <c r="AB133" t="s">
        <v>106</v>
      </c>
      <c r="AC133" t="s">
        <v>106</v>
      </c>
      <c r="AD133" t="s">
        <v>101</v>
      </c>
      <c r="AF133" t="s">
        <v>101</v>
      </c>
      <c r="AG133" t="s">
        <v>109</v>
      </c>
      <c r="BD133" t="s">
        <v>101</v>
      </c>
      <c r="BT133" s="14"/>
      <c r="BU133" s="14"/>
      <c r="BV133" s="14"/>
      <c r="BW133" s="14"/>
      <c r="BX133" s="14"/>
      <c r="BY133" s="14"/>
      <c r="BZ133" s="14"/>
      <c r="CA133" s="14"/>
      <c r="CB133" s="14"/>
      <c r="CC133" s="14"/>
      <c r="CD133" s="14"/>
      <c r="CE133" s="14"/>
      <c r="CF133" s="14"/>
      <c r="CG133" s="14"/>
      <c r="CH133" s="14"/>
      <c r="CI133" t="s">
        <v>156</v>
      </c>
      <c r="CJ133" t="s">
        <v>156</v>
      </c>
      <c r="CK133" t="s">
        <v>101</v>
      </c>
    </row>
    <row r="134" spans="1:97" x14ac:dyDescent="0.35">
      <c r="A134" t="s">
        <v>474</v>
      </c>
      <c r="B134" t="s">
        <v>475</v>
      </c>
      <c r="C134" t="s">
        <v>471</v>
      </c>
      <c r="D134" t="s">
        <v>137</v>
      </c>
      <c r="E134" s="11" t="s">
        <v>134</v>
      </c>
      <c r="F134" t="s">
        <v>135</v>
      </c>
      <c r="G134" t="s">
        <v>472</v>
      </c>
      <c r="H134" t="s">
        <v>149</v>
      </c>
      <c r="I134" s="12">
        <v>44918</v>
      </c>
      <c r="J134" t="e">
        <f>(#REF!-I134)</f>
        <v>#REF!</v>
      </c>
      <c r="K134" t="s">
        <v>150</v>
      </c>
      <c r="L134" t="s">
        <v>137</v>
      </c>
      <c r="M134" t="s">
        <v>106</v>
      </c>
      <c r="P134" t="s">
        <v>137</v>
      </c>
      <c r="Q134" t="s">
        <v>139</v>
      </c>
      <c r="R134" t="s">
        <v>101</v>
      </c>
      <c r="T134" t="s">
        <v>103</v>
      </c>
      <c r="U134" t="s">
        <v>104</v>
      </c>
      <c r="V134" t="s">
        <v>105</v>
      </c>
      <c r="W134" t="s">
        <v>106</v>
      </c>
      <c r="X134" t="s">
        <v>106</v>
      </c>
      <c r="Y134" t="s">
        <v>473</v>
      </c>
      <c r="Z134" t="s">
        <v>101</v>
      </c>
      <c r="AA134" t="s">
        <v>129</v>
      </c>
      <c r="AB134" t="s">
        <v>106</v>
      </c>
      <c r="AC134" t="s">
        <v>106</v>
      </c>
      <c r="AD134" t="s">
        <v>101</v>
      </c>
      <c r="AF134" t="s">
        <v>101</v>
      </c>
      <c r="AG134" t="s">
        <v>109</v>
      </c>
      <c r="BD134" t="s">
        <v>101</v>
      </c>
      <c r="BT134" s="14"/>
      <c r="BU134" s="14"/>
      <c r="BV134" s="14"/>
      <c r="BW134" s="14"/>
      <c r="BX134" s="14"/>
      <c r="BY134" s="14"/>
      <c r="BZ134" s="14"/>
      <c r="CA134" s="14"/>
      <c r="CB134" s="14"/>
      <c r="CC134" s="14"/>
      <c r="CD134" s="14"/>
      <c r="CE134" s="14"/>
      <c r="CF134" s="14"/>
      <c r="CG134" s="14"/>
      <c r="CH134" s="14"/>
    </row>
    <row r="135" spans="1:97" x14ac:dyDescent="0.35">
      <c r="A135" t="s">
        <v>476</v>
      </c>
      <c r="B135" t="s">
        <v>477</v>
      </c>
      <c r="C135" t="s">
        <v>471</v>
      </c>
      <c r="D135" t="s">
        <v>137</v>
      </c>
      <c r="E135" s="11" t="s">
        <v>134</v>
      </c>
      <c r="F135" t="s">
        <v>135</v>
      </c>
      <c r="G135" t="s">
        <v>472</v>
      </c>
      <c r="H135" t="s">
        <v>120</v>
      </c>
      <c r="I135">
        <v>2019</v>
      </c>
      <c r="J135">
        <v>1460</v>
      </c>
      <c r="K135" t="s">
        <v>99</v>
      </c>
      <c r="L135" t="s">
        <v>137</v>
      </c>
      <c r="P135" t="s">
        <v>137</v>
      </c>
      <c r="Q135" t="s">
        <v>139</v>
      </c>
      <c r="R135" t="s">
        <v>101</v>
      </c>
      <c r="T135" t="s">
        <v>103</v>
      </c>
      <c r="U135" t="s">
        <v>104</v>
      </c>
      <c r="V135" t="s">
        <v>105</v>
      </c>
      <c r="W135" t="s">
        <v>106</v>
      </c>
      <c r="X135" t="s">
        <v>106</v>
      </c>
      <c r="Y135" t="s">
        <v>473</v>
      </c>
      <c r="Z135" t="s">
        <v>101</v>
      </c>
      <c r="AA135" t="s">
        <v>129</v>
      </c>
      <c r="AB135" t="s">
        <v>106</v>
      </c>
      <c r="AC135" t="s">
        <v>106</v>
      </c>
      <c r="AD135" t="s">
        <v>101</v>
      </c>
      <c r="AF135" t="s">
        <v>101</v>
      </c>
      <c r="AG135" t="s">
        <v>109</v>
      </c>
      <c r="BD135" t="s">
        <v>101</v>
      </c>
      <c r="BT135" s="14"/>
      <c r="BU135" s="14"/>
      <c r="BV135" s="14"/>
      <c r="BW135" s="14"/>
      <c r="BX135" s="14"/>
      <c r="BY135" s="14"/>
      <c r="BZ135" s="14"/>
      <c r="CA135" s="14"/>
      <c r="CB135" s="14"/>
      <c r="CC135" s="14"/>
      <c r="CD135" s="14"/>
      <c r="CE135" s="14"/>
      <c r="CF135" s="14"/>
      <c r="CG135" s="14"/>
      <c r="CH135" s="14"/>
    </row>
    <row r="136" spans="1:97" x14ac:dyDescent="0.35">
      <c r="A136" t="s">
        <v>478</v>
      </c>
      <c r="B136" t="s">
        <v>479</v>
      </c>
      <c r="C136" t="s">
        <v>471</v>
      </c>
      <c r="D136" t="s">
        <v>137</v>
      </c>
      <c r="E136" s="11" t="s">
        <v>134</v>
      </c>
      <c r="F136" t="s">
        <v>135</v>
      </c>
      <c r="G136" t="s">
        <v>472</v>
      </c>
      <c r="H136" t="s">
        <v>120</v>
      </c>
      <c r="I136">
        <v>2020</v>
      </c>
      <c r="J136">
        <v>1095</v>
      </c>
      <c r="K136" t="s">
        <v>99</v>
      </c>
      <c r="L136" t="s">
        <v>137</v>
      </c>
      <c r="P136" t="s">
        <v>137</v>
      </c>
      <c r="Q136" t="s">
        <v>139</v>
      </c>
      <c r="R136" t="s">
        <v>101</v>
      </c>
      <c r="T136" t="s">
        <v>103</v>
      </c>
      <c r="U136" t="s">
        <v>104</v>
      </c>
      <c r="V136" t="s">
        <v>105</v>
      </c>
      <c r="W136" t="s">
        <v>106</v>
      </c>
      <c r="X136" t="s">
        <v>106</v>
      </c>
      <c r="Y136" t="s">
        <v>473</v>
      </c>
      <c r="Z136" t="s">
        <v>101</v>
      </c>
      <c r="AA136" t="s">
        <v>129</v>
      </c>
      <c r="AB136" t="s">
        <v>106</v>
      </c>
      <c r="AC136" t="s">
        <v>106</v>
      </c>
      <c r="AD136" t="s">
        <v>101</v>
      </c>
      <c r="AF136" t="s">
        <v>101</v>
      </c>
      <c r="AG136" t="s">
        <v>109</v>
      </c>
      <c r="BD136" t="s">
        <v>101</v>
      </c>
      <c r="BT136" s="14"/>
      <c r="BU136" s="14"/>
      <c r="BV136" s="14"/>
      <c r="BW136" s="14"/>
      <c r="BX136" s="14"/>
      <c r="BY136" s="14"/>
      <c r="BZ136" s="14"/>
      <c r="CA136" s="14"/>
      <c r="CB136" s="14"/>
      <c r="CC136" s="14"/>
      <c r="CD136" s="14"/>
      <c r="CE136" s="14"/>
      <c r="CF136" s="14"/>
      <c r="CG136" s="14"/>
      <c r="CH136" s="14"/>
    </row>
    <row r="137" spans="1:97" x14ac:dyDescent="0.35">
      <c r="A137" t="s">
        <v>480</v>
      </c>
      <c r="B137" t="s">
        <v>481</v>
      </c>
      <c r="C137" t="s">
        <v>471</v>
      </c>
      <c r="D137" t="s">
        <v>137</v>
      </c>
      <c r="E137" s="11" t="s">
        <v>134</v>
      </c>
      <c r="F137" t="s">
        <v>135</v>
      </c>
      <c r="G137" t="s">
        <v>472</v>
      </c>
      <c r="H137" t="s">
        <v>120</v>
      </c>
      <c r="I137">
        <v>2021</v>
      </c>
      <c r="J137">
        <v>730</v>
      </c>
      <c r="K137" t="s">
        <v>99</v>
      </c>
      <c r="L137" t="s">
        <v>137</v>
      </c>
      <c r="P137" t="s">
        <v>137</v>
      </c>
      <c r="Q137" t="s">
        <v>139</v>
      </c>
      <c r="R137" t="s">
        <v>101</v>
      </c>
      <c r="T137" t="s">
        <v>103</v>
      </c>
      <c r="U137" t="s">
        <v>104</v>
      </c>
      <c r="V137" t="s">
        <v>105</v>
      </c>
      <c r="W137" t="s">
        <v>106</v>
      </c>
      <c r="X137" t="s">
        <v>106</v>
      </c>
      <c r="Y137" t="s">
        <v>473</v>
      </c>
      <c r="Z137" t="s">
        <v>101</v>
      </c>
      <c r="AA137" t="s">
        <v>129</v>
      </c>
      <c r="AB137" t="s">
        <v>106</v>
      </c>
      <c r="AC137" t="s">
        <v>106</v>
      </c>
      <c r="AD137" t="s">
        <v>101</v>
      </c>
      <c r="AF137" t="s">
        <v>101</v>
      </c>
      <c r="AG137" t="s">
        <v>109</v>
      </c>
      <c r="BD137" t="s">
        <v>101</v>
      </c>
      <c r="BT137" s="14"/>
      <c r="BU137" s="14"/>
      <c r="BV137" s="14"/>
      <c r="BW137" s="14"/>
      <c r="BX137" s="14"/>
      <c r="BY137" s="14"/>
      <c r="BZ137" s="14"/>
      <c r="CA137" s="14"/>
      <c r="CB137" s="14"/>
      <c r="CC137" s="14"/>
      <c r="CD137" s="14"/>
      <c r="CE137" s="14"/>
      <c r="CF137" s="14"/>
      <c r="CG137" s="14"/>
      <c r="CH137" s="14"/>
    </row>
    <row r="138" spans="1:97" x14ac:dyDescent="0.35">
      <c r="A138" t="s">
        <v>482</v>
      </c>
      <c r="B138" t="s">
        <v>483</v>
      </c>
      <c r="C138" t="s">
        <v>471</v>
      </c>
      <c r="D138" t="s">
        <v>137</v>
      </c>
      <c r="E138" s="11" t="s">
        <v>134</v>
      </c>
      <c r="F138" t="s">
        <v>135</v>
      </c>
      <c r="G138" t="s">
        <v>472</v>
      </c>
      <c r="H138" t="s">
        <v>120</v>
      </c>
      <c r="I138">
        <v>2021</v>
      </c>
      <c r="J138">
        <v>730</v>
      </c>
      <c r="K138" t="s">
        <v>99</v>
      </c>
      <c r="L138" t="s">
        <v>137</v>
      </c>
      <c r="P138" t="s">
        <v>137</v>
      </c>
      <c r="Q138" t="s">
        <v>139</v>
      </c>
      <c r="R138" t="s">
        <v>101</v>
      </c>
      <c r="T138" t="s">
        <v>103</v>
      </c>
      <c r="U138" t="s">
        <v>104</v>
      </c>
      <c r="V138" t="s">
        <v>155</v>
      </c>
      <c r="W138" t="s">
        <v>101</v>
      </c>
      <c r="X138" t="s">
        <v>106</v>
      </c>
      <c r="Y138" t="s">
        <v>109</v>
      </c>
      <c r="Z138" t="s">
        <v>101</v>
      </c>
      <c r="AA138" t="s">
        <v>129</v>
      </c>
      <c r="AB138" t="s">
        <v>106</v>
      </c>
      <c r="AC138" t="s">
        <v>106</v>
      </c>
      <c r="AD138" t="s">
        <v>101</v>
      </c>
      <c r="AF138" t="s">
        <v>101</v>
      </c>
      <c r="AG138" t="s">
        <v>109</v>
      </c>
      <c r="BD138" t="s">
        <v>101</v>
      </c>
      <c r="BT138" s="14"/>
      <c r="BU138" s="14"/>
      <c r="BV138" s="14"/>
      <c r="BW138" s="14"/>
      <c r="BX138" s="14"/>
      <c r="BY138" s="14"/>
      <c r="BZ138" s="14"/>
      <c r="CA138" s="14"/>
      <c r="CB138" s="14"/>
      <c r="CC138" s="14"/>
      <c r="CD138" s="14"/>
      <c r="CE138" s="14"/>
      <c r="CF138" s="14"/>
      <c r="CG138" s="14"/>
      <c r="CH138" s="14"/>
      <c r="CP138" t="s">
        <v>106</v>
      </c>
    </row>
    <row r="139" spans="1:97" x14ac:dyDescent="0.35">
      <c r="A139" t="s">
        <v>484</v>
      </c>
      <c r="B139" t="s">
        <v>485</v>
      </c>
      <c r="C139" t="s">
        <v>471</v>
      </c>
      <c r="D139" t="s">
        <v>137</v>
      </c>
      <c r="E139" s="11" t="s">
        <v>134</v>
      </c>
      <c r="F139" t="s">
        <v>135</v>
      </c>
      <c r="G139" t="s">
        <v>472</v>
      </c>
      <c r="H139" t="s">
        <v>120</v>
      </c>
      <c r="I139">
        <v>2020</v>
      </c>
      <c r="J139">
        <v>1095</v>
      </c>
      <c r="K139" t="s">
        <v>99</v>
      </c>
      <c r="L139" t="s">
        <v>137</v>
      </c>
      <c r="P139" t="s">
        <v>137</v>
      </c>
      <c r="Q139" t="s">
        <v>139</v>
      </c>
      <c r="R139" t="s">
        <v>101</v>
      </c>
      <c r="T139" t="s">
        <v>103</v>
      </c>
      <c r="U139" t="s">
        <v>104</v>
      </c>
      <c r="V139" t="s">
        <v>302</v>
      </c>
      <c r="X139" t="s">
        <v>106</v>
      </c>
      <c r="Y139" t="s">
        <v>486</v>
      </c>
      <c r="Z139" t="s">
        <v>106</v>
      </c>
      <c r="AA139" t="s">
        <v>129</v>
      </c>
      <c r="AB139" t="s">
        <v>106</v>
      </c>
      <c r="AC139" t="s">
        <v>106</v>
      </c>
      <c r="AD139" t="s">
        <v>101</v>
      </c>
      <c r="AE139">
        <v>2</v>
      </c>
      <c r="AF139" t="s">
        <v>101</v>
      </c>
      <c r="AG139" t="s">
        <v>109</v>
      </c>
      <c r="BD139" t="s">
        <v>101</v>
      </c>
      <c r="BT139" s="14"/>
      <c r="BU139" s="14"/>
      <c r="BV139" s="14"/>
      <c r="BW139" s="14"/>
      <c r="BX139" s="14"/>
      <c r="BY139" s="14"/>
      <c r="BZ139" s="14"/>
      <c r="CA139" s="14"/>
      <c r="CB139" s="14"/>
      <c r="CC139" s="14"/>
      <c r="CD139" s="14"/>
      <c r="CE139" s="14"/>
      <c r="CF139" s="14"/>
      <c r="CG139" s="14"/>
      <c r="CH139" s="14"/>
    </row>
    <row r="140" spans="1:97" x14ac:dyDescent="0.35">
      <c r="A140" t="s">
        <v>487</v>
      </c>
      <c r="B140" t="s">
        <v>488</v>
      </c>
      <c r="C140" t="s">
        <v>471</v>
      </c>
      <c r="D140" t="s">
        <v>137</v>
      </c>
      <c r="E140" s="11" t="s">
        <v>134</v>
      </c>
      <c r="F140" t="s">
        <v>135</v>
      </c>
      <c r="G140" t="s">
        <v>472</v>
      </c>
      <c r="H140" t="s">
        <v>98</v>
      </c>
      <c r="I140">
        <v>2020</v>
      </c>
      <c r="J140">
        <v>1095</v>
      </c>
      <c r="K140" t="s">
        <v>99</v>
      </c>
      <c r="L140" t="s">
        <v>137</v>
      </c>
      <c r="P140" t="s">
        <v>137</v>
      </c>
      <c r="Q140" t="s">
        <v>139</v>
      </c>
      <c r="R140" t="s">
        <v>101</v>
      </c>
      <c r="T140" t="s">
        <v>103</v>
      </c>
      <c r="U140" t="s">
        <v>104</v>
      </c>
      <c r="V140" t="s">
        <v>302</v>
      </c>
      <c r="X140" t="s">
        <v>106</v>
      </c>
      <c r="Y140" t="s">
        <v>486</v>
      </c>
      <c r="Z140" t="s">
        <v>106</v>
      </c>
      <c r="AA140" t="s">
        <v>129</v>
      </c>
      <c r="AB140" t="s">
        <v>106</v>
      </c>
      <c r="AC140" t="s">
        <v>106</v>
      </c>
      <c r="AD140" t="s">
        <v>101</v>
      </c>
      <c r="AE140">
        <v>2</v>
      </c>
      <c r="AF140" t="s">
        <v>101</v>
      </c>
      <c r="AG140" t="s">
        <v>109</v>
      </c>
      <c r="BD140" t="s">
        <v>101</v>
      </c>
      <c r="BT140" s="14"/>
      <c r="BU140" s="14"/>
      <c r="BV140" s="14"/>
      <c r="BW140" s="14"/>
      <c r="BX140" s="14"/>
      <c r="BY140" s="14"/>
      <c r="BZ140" s="14"/>
      <c r="CA140" s="14"/>
      <c r="CB140" s="14"/>
      <c r="CC140" s="14"/>
      <c r="CD140" s="14"/>
      <c r="CE140" s="14"/>
      <c r="CF140" s="14"/>
      <c r="CG140" s="14"/>
      <c r="CH140" s="14"/>
    </row>
    <row r="141" spans="1:97" x14ac:dyDescent="0.35">
      <c r="A141" t="s">
        <v>489</v>
      </c>
      <c r="B141" t="s">
        <v>490</v>
      </c>
      <c r="C141" t="s">
        <v>471</v>
      </c>
      <c r="D141" t="s">
        <v>137</v>
      </c>
      <c r="E141" s="11" t="s">
        <v>134</v>
      </c>
      <c r="F141" t="s">
        <v>135</v>
      </c>
      <c r="G141" t="s">
        <v>472</v>
      </c>
      <c r="H141" t="s">
        <v>120</v>
      </c>
      <c r="I141" s="12">
        <v>44767</v>
      </c>
      <c r="J141" t="e">
        <f>(#REF!-I141)</f>
        <v>#REF!</v>
      </c>
      <c r="K141" t="s">
        <v>99</v>
      </c>
      <c r="L141" t="s">
        <v>137</v>
      </c>
      <c r="M141" t="s">
        <v>106</v>
      </c>
      <c r="P141" t="s">
        <v>137</v>
      </c>
      <c r="Q141" t="s">
        <v>139</v>
      </c>
      <c r="R141" t="s">
        <v>101</v>
      </c>
      <c r="T141" t="s">
        <v>103</v>
      </c>
      <c r="U141" t="s">
        <v>104</v>
      </c>
      <c r="V141" t="s">
        <v>105</v>
      </c>
      <c r="W141" t="s">
        <v>106</v>
      </c>
      <c r="X141" t="s">
        <v>106</v>
      </c>
      <c r="Y141" t="s">
        <v>473</v>
      </c>
      <c r="Z141" t="s">
        <v>101</v>
      </c>
      <c r="AA141" t="s">
        <v>129</v>
      </c>
      <c r="AB141" t="s">
        <v>106</v>
      </c>
      <c r="AC141" t="s">
        <v>106</v>
      </c>
      <c r="AD141" t="s">
        <v>101</v>
      </c>
      <c r="AE141">
        <v>3</v>
      </c>
      <c r="AF141" t="s">
        <v>101</v>
      </c>
      <c r="AG141" t="s">
        <v>109</v>
      </c>
      <c r="BD141" t="s">
        <v>101</v>
      </c>
      <c r="BT141" s="14"/>
      <c r="BU141" s="14"/>
      <c r="BV141" s="14"/>
      <c r="BW141" s="14"/>
      <c r="BX141" s="14"/>
      <c r="BY141" s="14"/>
      <c r="BZ141" s="14"/>
      <c r="CA141" s="14"/>
      <c r="CB141" s="14"/>
      <c r="CC141" s="14"/>
      <c r="CD141" s="14"/>
      <c r="CE141" s="14"/>
      <c r="CF141" s="14"/>
      <c r="CG141" s="14"/>
      <c r="CH141" s="14"/>
    </row>
    <row r="142" spans="1:97" x14ac:dyDescent="0.35">
      <c r="A142" t="s">
        <v>491</v>
      </c>
      <c r="B142" t="s">
        <v>492</v>
      </c>
      <c r="C142" t="s">
        <v>471</v>
      </c>
      <c r="D142" t="s">
        <v>137</v>
      </c>
      <c r="E142" s="11" t="s">
        <v>134</v>
      </c>
      <c r="F142" t="s">
        <v>135</v>
      </c>
      <c r="G142" t="s">
        <v>472</v>
      </c>
      <c r="H142" t="s">
        <v>120</v>
      </c>
      <c r="I142" s="12">
        <v>44767</v>
      </c>
      <c r="J142" t="e">
        <f>(#REF!-I142)</f>
        <v>#REF!</v>
      </c>
      <c r="K142" t="s">
        <v>99</v>
      </c>
      <c r="L142" t="s">
        <v>137</v>
      </c>
      <c r="M142" t="s">
        <v>106</v>
      </c>
      <c r="P142" t="s">
        <v>137</v>
      </c>
      <c r="Q142" t="s">
        <v>139</v>
      </c>
      <c r="R142" t="s">
        <v>101</v>
      </c>
      <c r="T142" t="s">
        <v>103</v>
      </c>
      <c r="U142" t="s">
        <v>104</v>
      </c>
      <c r="V142" t="s">
        <v>105</v>
      </c>
      <c r="W142" t="s">
        <v>106</v>
      </c>
      <c r="X142" t="s">
        <v>106</v>
      </c>
      <c r="Y142" t="s">
        <v>473</v>
      </c>
      <c r="Z142" t="s">
        <v>101</v>
      </c>
      <c r="AA142" t="s">
        <v>129</v>
      </c>
      <c r="AB142" t="s">
        <v>106</v>
      </c>
      <c r="AC142" t="s">
        <v>106</v>
      </c>
      <c r="AD142" t="s">
        <v>101</v>
      </c>
      <c r="AE142">
        <v>3</v>
      </c>
      <c r="AF142" t="s">
        <v>101</v>
      </c>
      <c r="AG142" t="s">
        <v>109</v>
      </c>
      <c r="BD142" t="s">
        <v>101</v>
      </c>
      <c r="BT142" s="14"/>
      <c r="BU142" s="14"/>
      <c r="BV142" s="14"/>
      <c r="BW142" s="14"/>
      <c r="BX142" s="14"/>
      <c r="BY142" s="14"/>
      <c r="BZ142" s="14"/>
      <c r="CA142" s="14"/>
      <c r="CB142" s="14"/>
      <c r="CC142" s="14"/>
      <c r="CD142" s="14"/>
      <c r="CE142" s="14"/>
      <c r="CF142" s="14"/>
      <c r="CG142" s="14"/>
      <c r="CH142" s="14"/>
    </row>
    <row r="143" spans="1:97" x14ac:dyDescent="0.35">
      <c r="A143" t="s">
        <v>493</v>
      </c>
      <c r="B143" t="s">
        <v>494</v>
      </c>
      <c r="C143" t="s">
        <v>471</v>
      </c>
      <c r="D143" t="s">
        <v>137</v>
      </c>
      <c r="E143" s="11" t="s">
        <v>134</v>
      </c>
      <c r="F143" t="s">
        <v>135</v>
      </c>
      <c r="G143" t="s">
        <v>472</v>
      </c>
      <c r="H143" t="s">
        <v>120</v>
      </c>
      <c r="I143" s="12">
        <v>44767</v>
      </c>
      <c r="J143" t="e">
        <f>(#REF!-I143)</f>
        <v>#REF!</v>
      </c>
      <c r="K143" t="s">
        <v>99</v>
      </c>
      <c r="L143" t="s">
        <v>137</v>
      </c>
      <c r="M143" t="s">
        <v>106</v>
      </c>
      <c r="P143" t="s">
        <v>137</v>
      </c>
      <c r="Q143" t="s">
        <v>139</v>
      </c>
      <c r="R143" t="s">
        <v>101</v>
      </c>
      <c r="T143" t="s">
        <v>103</v>
      </c>
      <c r="U143" t="s">
        <v>104</v>
      </c>
      <c r="V143" t="s">
        <v>105</v>
      </c>
      <c r="W143" t="s">
        <v>106</v>
      </c>
      <c r="X143" t="s">
        <v>106</v>
      </c>
      <c r="Y143" t="s">
        <v>473</v>
      </c>
      <c r="Z143" t="s">
        <v>101</v>
      </c>
      <c r="AA143" t="s">
        <v>129</v>
      </c>
      <c r="AB143" t="s">
        <v>106</v>
      </c>
      <c r="AC143" t="s">
        <v>106</v>
      </c>
      <c r="AD143" t="s">
        <v>101</v>
      </c>
      <c r="AE143">
        <v>3</v>
      </c>
      <c r="AF143" t="s">
        <v>101</v>
      </c>
      <c r="AG143" t="s">
        <v>109</v>
      </c>
      <c r="BD143" t="s">
        <v>101</v>
      </c>
      <c r="BT143" s="14"/>
      <c r="BU143" s="14"/>
      <c r="BV143" s="14"/>
      <c r="BW143" s="14"/>
      <c r="BX143" s="14"/>
      <c r="BY143" s="14"/>
      <c r="BZ143" s="14"/>
      <c r="CA143" s="14"/>
      <c r="CB143" s="14"/>
      <c r="CC143" s="14"/>
      <c r="CD143" s="14"/>
      <c r="CE143" s="14"/>
      <c r="CF143" s="14"/>
      <c r="CG143" s="14"/>
      <c r="CH143" s="14"/>
    </row>
    <row r="144" spans="1:97" x14ac:dyDescent="0.35">
      <c r="A144" t="s">
        <v>495</v>
      </c>
      <c r="B144" t="s">
        <v>496</v>
      </c>
      <c r="C144" t="s">
        <v>497</v>
      </c>
      <c r="D144" t="s">
        <v>137</v>
      </c>
      <c r="E144" s="11" t="s">
        <v>134</v>
      </c>
      <c r="F144" t="s">
        <v>135</v>
      </c>
      <c r="G144" t="s">
        <v>472</v>
      </c>
      <c r="H144" t="s">
        <v>149</v>
      </c>
      <c r="I144" s="12">
        <v>44864</v>
      </c>
      <c r="J144" t="e">
        <f>(#REF!-I144)</f>
        <v>#REF!</v>
      </c>
      <c r="K144" t="s">
        <v>387</v>
      </c>
      <c r="L144" t="s">
        <v>137</v>
      </c>
      <c r="M144" t="s">
        <v>106</v>
      </c>
      <c r="P144" t="s">
        <v>137</v>
      </c>
      <c r="Q144" t="s">
        <v>139</v>
      </c>
      <c r="R144" t="s">
        <v>101</v>
      </c>
      <c r="T144" t="s">
        <v>498</v>
      </c>
      <c r="U144" t="s">
        <v>104</v>
      </c>
      <c r="V144" t="s">
        <v>155</v>
      </c>
      <c r="W144" t="s">
        <v>101</v>
      </c>
      <c r="X144" t="s">
        <v>101</v>
      </c>
      <c r="Y144" t="s">
        <v>109</v>
      </c>
      <c r="Z144" t="s">
        <v>101</v>
      </c>
      <c r="AA144" t="s">
        <v>129</v>
      </c>
      <c r="AB144" t="s">
        <v>106</v>
      </c>
      <c r="AC144" t="s">
        <v>106</v>
      </c>
      <c r="AD144" t="s">
        <v>106</v>
      </c>
      <c r="AF144" t="s">
        <v>101</v>
      </c>
      <c r="AG144" t="s">
        <v>109</v>
      </c>
      <c r="BD144" t="s">
        <v>106</v>
      </c>
      <c r="BT144" s="14"/>
      <c r="BU144" s="14"/>
      <c r="BV144" s="14"/>
      <c r="BW144" s="14"/>
      <c r="BX144" s="14"/>
      <c r="BY144" s="14"/>
      <c r="BZ144" s="14"/>
      <c r="CA144" s="14"/>
      <c r="CB144" s="14"/>
      <c r="CC144" s="14"/>
      <c r="CD144" s="14"/>
      <c r="CE144" s="14"/>
      <c r="CF144" s="14"/>
      <c r="CG144" s="14"/>
      <c r="CH144" s="14"/>
    </row>
    <row r="145" spans="1:90" x14ac:dyDescent="0.35">
      <c r="A145" t="s">
        <v>499</v>
      </c>
      <c r="B145" t="s">
        <v>500</v>
      </c>
      <c r="C145" t="s">
        <v>497</v>
      </c>
      <c r="D145" t="s">
        <v>137</v>
      </c>
      <c r="E145" s="11" t="s">
        <v>134</v>
      </c>
      <c r="F145" t="s">
        <v>135</v>
      </c>
      <c r="G145" t="s">
        <v>472</v>
      </c>
      <c r="H145" t="s">
        <v>149</v>
      </c>
      <c r="I145" s="12">
        <v>44823</v>
      </c>
      <c r="J145" t="e">
        <f>(#REF!-I145)</f>
        <v>#REF!</v>
      </c>
      <c r="K145" t="s">
        <v>299</v>
      </c>
      <c r="L145" t="s">
        <v>137</v>
      </c>
      <c r="M145" t="s">
        <v>106</v>
      </c>
      <c r="P145" t="s">
        <v>137</v>
      </c>
      <c r="Q145" t="s">
        <v>139</v>
      </c>
      <c r="R145" t="s">
        <v>101</v>
      </c>
      <c r="T145" t="s">
        <v>498</v>
      </c>
      <c r="U145" t="s">
        <v>104</v>
      </c>
      <c r="V145" t="s">
        <v>155</v>
      </c>
      <c r="W145" t="s">
        <v>101</v>
      </c>
      <c r="X145" t="s">
        <v>101</v>
      </c>
      <c r="Y145" t="s">
        <v>109</v>
      </c>
      <c r="Z145" t="s">
        <v>101</v>
      </c>
      <c r="AA145" t="s">
        <v>129</v>
      </c>
      <c r="AB145" t="s">
        <v>106</v>
      </c>
      <c r="AC145" t="s">
        <v>106</v>
      </c>
      <c r="AD145" t="s">
        <v>106</v>
      </c>
      <c r="AF145" t="s">
        <v>101</v>
      </c>
      <c r="AG145" t="s">
        <v>109</v>
      </c>
      <c r="BD145" t="s">
        <v>106</v>
      </c>
      <c r="BT145" s="14"/>
      <c r="BU145" s="14"/>
      <c r="BV145" s="14"/>
      <c r="BW145" s="14"/>
      <c r="BX145" s="14"/>
      <c r="BY145" s="14"/>
      <c r="BZ145" s="14"/>
      <c r="CA145" s="14"/>
      <c r="CB145" s="14"/>
      <c r="CC145" s="14"/>
      <c r="CD145" s="14"/>
      <c r="CE145" s="14"/>
      <c r="CF145" s="14"/>
      <c r="CG145" s="14"/>
      <c r="CH145" s="14"/>
    </row>
    <row r="146" spans="1:90" x14ac:dyDescent="0.35">
      <c r="A146" t="s">
        <v>501</v>
      </c>
      <c r="B146" t="s">
        <v>502</v>
      </c>
      <c r="C146" t="s">
        <v>497</v>
      </c>
      <c r="D146" t="s">
        <v>137</v>
      </c>
      <c r="E146" s="11" t="s">
        <v>134</v>
      </c>
      <c r="F146" t="s">
        <v>135</v>
      </c>
      <c r="G146" t="s">
        <v>472</v>
      </c>
      <c r="H146" t="s">
        <v>149</v>
      </c>
      <c r="I146" s="12">
        <v>44841</v>
      </c>
      <c r="J146" t="e">
        <f>(#REF!-I146)</f>
        <v>#REF!</v>
      </c>
      <c r="K146" t="s">
        <v>299</v>
      </c>
      <c r="L146" t="s">
        <v>137</v>
      </c>
      <c r="M146" t="s">
        <v>106</v>
      </c>
      <c r="P146" t="s">
        <v>137</v>
      </c>
      <c r="Q146" t="s">
        <v>139</v>
      </c>
      <c r="R146" t="s">
        <v>101</v>
      </c>
      <c r="T146" t="s">
        <v>498</v>
      </c>
      <c r="U146" t="s">
        <v>104</v>
      </c>
      <c r="V146" t="s">
        <v>155</v>
      </c>
      <c r="W146" t="s">
        <v>101</v>
      </c>
      <c r="X146" t="s">
        <v>101</v>
      </c>
      <c r="Y146" t="s">
        <v>109</v>
      </c>
      <c r="Z146" t="s">
        <v>101</v>
      </c>
      <c r="AA146" t="s">
        <v>129</v>
      </c>
      <c r="AB146" t="s">
        <v>106</v>
      </c>
      <c r="AC146" t="s">
        <v>106</v>
      </c>
      <c r="AD146" t="s">
        <v>106</v>
      </c>
      <c r="AF146" t="s">
        <v>101</v>
      </c>
      <c r="AG146" t="s">
        <v>109</v>
      </c>
      <c r="BD146" t="s">
        <v>106</v>
      </c>
      <c r="BT146" s="14"/>
      <c r="BU146" s="14"/>
      <c r="BV146" s="14"/>
      <c r="BW146" s="14"/>
      <c r="BX146" s="14"/>
      <c r="BY146" s="14"/>
      <c r="BZ146" s="14"/>
      <c r="CA146" s="14"/>
      <c r="CB146" s="14"/>
      <c r="CC146" s="14"/>
      <c r="CD146" s="14"/>
      <c r="CE146" s="14"/>
      <c r="CF146" s="14"/>
      <c r="CG146" s="14"/>
      <c r="CH146" s="14"/>
    </row>
    <row r="147" spans="1:90" x14ac:dyDescent="0.35">
      <c r="A147" t="s">
        <v>503</v>
      </c>
      <c r="B147" t="s">
        <v>504</v>
      </c>
      <c r="C147" t="s">
        <v>497</v>
      </c>
      <c r="D147" t="s">
        <v>137</v>
      </c>
      <c r="E147" s="11" t="s">
        <v>134</v>
      </c>
      <c r="F147" t="s">
        <v>135</v>
      </c>
      <c r="G147" t="s">
        <v>472</v>
      </c>
      <c r="H147" t="s">
        <v>120</v>
      </c>
      <c r="I147" s="12">
        <v>44661</v>
      </c>
      <c r="J147" t="e">
        <f>(#REF!-I147)</f>
        <v>#REF!</v>
      </c>
      <c r="K147" t="s">
        <v>99</v>
      </c>
      <c r="L147" t="s">
        <v>137</v>
      </c>
      <c r="M147" t="s">
        <v>106</v>
      </c>
      <c r="P147" t="s">
        <v>137</v>
      </c>
      <c r="Q147" t="s">
        <v>139</v>
      </c>
      <c r="R147" t="s">
        <v>101</v>
      </c>
      <c r="T147" t="s">
        <v>498</v>
      </c>
      <c r="U147" t="s">
        <v>104</v>
      </c>
      <c r="V147" t="s">
        <v>155</v>
      </c>
      <c r="W147" t="s">
        <v>101</v>
      </c>
      <c r="X147" t="s">
        <v>101</v>
      </c>
      <c r="Y147" t="s">
        <v>109</v>
      </c>
      <c r="Z147" t="s">
        <v>101</v>
      </c>
      <c r="AA147" t="s">
        <v>129</v>
      </c>
      <c r="AB147" t="s">
        <v>106</v>
      </c>
      <c r="AC147" t="s">
        <v>106</v>
      </c>
      <c r="AD147" t="s">
        <v>106</v>
      </c>
      <c r="AF147" t="s">
        <v>101</v>
      </c>
      <c r="AG147" t="s">
        <v>109</v>
      </c>
      <c r="BD147" t="s">
        <v>106</v>
      </c>
      <c r="BT147" s="14"/>
      <c r="BU147" s="14"/>
      <c r="BV147" s="14"/>
      <c r="BW147" s="14"/>
      <c r="BX147" s="14"/>
      <c r="BY147" s="14"/>
      <c r="BZ147" s="14"/>
      <c r="CA147" s="14"/>
      <c r="CB147" s="14"/>
      <c r="CC147" s="14"/>
      <c r="CD147" s="14"/>
      <c r="CE147" s="14"/>
      <c r="CF147" s="14"/>
      <c r="CG147" s="14"/>
      <c r="CH147" s="14"/>
    </row>
    <row r="148" spans="1:90" x14ac:dyDescent="0.35">
      <c r="A148" t="s">
        <v>505</v>
      </c>
      <c r="B148" t="s">
        <v>506</v>
      </c>
      <c r="C148" t="s">
        <v>497</v>
      </c>
      <c r="D148" t="s">
        <v>137</v>
      </c>
      <c r="E148" s="11" t="s">
        <v>134</v>
      </c>
      <c r="F148" t="s">
        <v>135</v>
      </c>
      <c r="G148" t="s">
        <v>472</v>
      </c>
      <c r="H148" t="s">
        <v>120</v>
      </c>
      <c r="I148" s="12">
        <v>44757</v>
      </c>
      <c r="J148" t="e">
        <f>(#REF!-I148)</f>
        <v>#REF!</v>
      </c>
      <c r="K148" t="s">
        <v>99</v>
      </c>
      <c r="L148" t="s">
        <v>137</v>
      </c>
      <c r="M148" t="s">
        <v>106</v>
      </c>
      <c r="P148" t="s">
        <v>137</v>
      </c>
      <c r="Q148" t="s">
        <v>139</v>
      </c>
      <c r="R148" t="s">
        <v>101</v>
      </c>
      <c r="T148" t="s">
        <v>498</v>
      </c>
      <c r="U148" t="s">
        <v>104</v>
      </c>
      <c r="V148" t="s">
        <v>155</v>
      </c>
      <c r="W148" t="s">
        <v>101</v>
      </c>
      <c r="X148" t="s">
        <v>101</v>
      </c>
      <c r="Y148" t="s">
        <v>109</v>
      </c>
      <c r="Z148" t="s">
        <v>101</v>
      </c>
      <c r="AA148" t="s">
        <v>129</v>
      </c>
      <c r="AB148" t="s">
        <v>106</v>
      </c>
      <c r="AC148" t="s">
        <v>106</v>
      </c>
      <c r="AD148" t="s">
        <v>106</v>
      </c>
      <c r="AF148" t="s">
        <v>101</v>
      </c>
      <c r="AG148" t="s">
        <v>109</v>
      </c>
      <c r="BD148" t="s">
        <v>106</v>
      </c>
      <c r="BT148" s="14"/>
      <c r="BU148" s="14"/>
      <c r="BV148" s="14"/>
      <c r="BW148" s="14"/>
      <c r="BX148" s="14"/>
      <c r="BY148" s="14"/>
      <c r="BZ148" s="14"/>
      <c r="CA148" s="14"/>
      <c r="CB148" s="14"/>
      <c r="CC148" s="14"/>
      <c r="CD148" s="14"/>
      <c r="CE148" s="14"/>
      <c r="CF148" s="14"/>
      <c r="CG148" s="14"/>
      <c r="CH148" s="14"/>
    </row>
    <row r="149" spans="1:90" x14ac:dyDescent="0.35">
      <c r="A149" t="s">
        <v>507</v>
      </c>
      <c r="B149" t="s">
        <v>508</v>
      </c>
      <c r="C149" t="s">
        <v>497</v>
      </c>
      <c r="D149" t="s">
        <v>137</v>
      </c>
      <c r="E149" s="11" t="s">
        <v>134</v>
      </c>
      <c r="F149" t="s">
        <v>135</v>
      </c>
      <c r="G149" t="s">
        <v>472</v>
      </c>
      <c r="H149" t="s">
        <v>149</v>
      </c>
      <c r="I149" s="12">
        <v>44740</v>
      </c>
      <c r="J149" t="e">
        <f>(#REF!-I149)</f>
        <v>#REF!</v>
      </c>
      <c r="K149" t="s">
        <v>99</v>
      </c>
      <c r="L149" t="s">
        <v>137</v>
      </c>
      <c r="M149" t="s">
        <v>106</v>
      </c>
      <c r="P149" t="s">
        <v>137</v>
      </c>
      <c r="Q149" t="s">
        <v>139</v>
      </c>
      <c r="R149" t="s">
        <v>101</v>
      </c>
      <c r="T149" t="s">
        <v>498</v>
      </c>
      <c r="U149" t="s">
        <v>104</v>
      </c>
      <c r="V149" t="s">
        <v>155</v>
      </c>
      <c r="W149" t="s">
        <v>101</v>
      </c>
      <c r="X149" t="s">
        <v>101</v>
      </c>
      <c r="Y149" t="s">
        <v>109</v>
      </c>
      <c r="Z149" t="s">
        <v>101</v>
      </c>
      <c r="AA149" t="s">
        <v>129</v>
      </c>
      <c r="AB149" t="s">
        <v>106</v>
      </c>
      <c r="AC149" t="s">
        <v>106</v>
      </c>
      <c r="AD149" t="s">
        <v>106</v>
      </c>
      <c r="AF149" t="s">
        <v>101</v>
      </c>
      <c r="AG149" t="s">
        <v>109</v>
      </c>
      <c r="BD149" t="s">
        <v>106</v>
      </c>
      <c r="BT149" s="14"/>
      <c r="BU149" s="14"/>
      <c r="BV149" s="14"/>
      <c r="BW149" s="14"/>
      <c r="BX149" s="14"/>
      <c r="BY149" s="14"/>
      <c r="BZ149" s="14"/>
      <c r="CA149" s="14"/>
      <c r="CB149" s="14"/>
      <c r="CC149" s="14"/>
      <c r="CD149" s="14"/>
      <c r="CE149" s="14"/>
      <c r="CF149" s="14"/>
      <c r="CG149" s="14"/>
      <c r="CH149" s="14"/>
    </row>
    <row r="150" spans="1:90" x14ac:dyDescent="0.35">
      <c r="A150" t="s">
        <v>509</v>
      </c>
      <c r="B150" t="s">
        <v>510</v>
      </c>
      <c r="C150" t="s">
        <v>497</v>
      </c>
      <c r="D150" t="s">
        <v>137</v>
      </c>
      <c r="E150" s="11" t="s">
        <v>134</v>
      </c>
      <c r="F150" t="s">
        <v>135</v>
      </c>
      <c r="G150" t="s">
        <v>472</v>
      </c>
      <c r="H150" t="s">
        <v>120</v>
      </c>
      <c r="I150" s="12"/>
      <c r="J150">
        <v>1460</v>
      </c>
      <c r="K150" t="s">
        <v>99</v>
      </c>
      <c r="L150" t="s">
        <v>137</v>
      </c>
      <c r="P150" t="s">
        <v>137</v>
      </c>
      <c r="Q150" t="s">
        <v>139</v>
      </c>
      <c r="R150" t="s">
        <v>101</v>
      </c>
      <c r="T150" t="s">
        <v>498</v>
      </c>
      <c r="U150" t="s">
        <v>104</v>
      </c>
      <c r="V150" t="s">
        <v>105</v>
      </c>
      <c r="W150" t="s">
        <v>106</v>
      </c>
      <c r="X150" t="s">
        <v>106</v>
      </c>
      <c r="Y150" t="s">
        <v>486</v>
      </c>
      <c r="Z150" t="s">
        <v>106</v>
      </c>
      <c r="AA150" t="s">
        <v>129</v>
      </c>
      <c r="AB150" t="s">
        <v>106</v>
      </c>
      <c r="AC150" t="s">
        <v>106</v>
      </c>
      <c r="AD150" t="s">
        <v>101</v>
      </c>
      <c r="AE150">
        <v>3</v>
      </c>
      <c r="AF150" t="s">
        <v>101</v>
      </c>
      <c r="AG150" t="s">
        <v>109</v>
      </c>
      <c r="BD150" t="s">
        <v>106</v>
      </c>
      <c r="BT150" s="14"/>
      <c r="BU150" s="14"/>
      <c r="BV150" s="14"/>
      <c r="BW150" s="14"/>
      <c r="BX150" s="14"/>
      <c r="BY150" s="14"/>
      <c r="BZ150" s="14"/>
      <c r="CA150" s="14"/>
      <c r="CB150" s="14"/>
      <c r="CC150" s="14"/>
      <c r="CD150" s="14"/>
      <c r="CE150" s="14"/>
      <c r="CF150" s="14"/>
      <c r="CG150" s="14"/>
      <c r="CH150" s="14"/>
    </row>
    <row r="151" spans="1:90" x14ac:dyDescent="0.35">
      <c r="A151" t="s">
        <v>511</v>
      </c>
      <c r="B151" t="s">
        <v>512</v>
      </c>
      <c r="C151" t="s">
        <v>497</v>
      </c>
      <c r="D151" t="s">
        <v>137</v>
      </c>
      <c r="E151" s="11" t="s">
        <v>134</v>
      </c>
      <c r="F151" t="s">
        <v>135</v>
      </c>
      <c r="G151" t="s">
        <v>472</v>
      </c>
      <c r="H151" t="s">
        <v>120</v>
      </c>
      <c r="J151">
        <v>2920</v>
      </c>
      <c r="K151" t="s">
        <v>99</v>
      </c>
      <c r="L151" t="s">
        <v>137</v>
      </c>
      <c r="P151" t="s">
        <v>137</v>
      </c>
      <c r="Q151" t="s">
        <v>139</v>
      </c>
      <c r="R151" t="s">
        <v>101</v>
      </c>
      <c r="T151" t="s">
        <v>498</v>
      </c>
      <c r="U151" t="s">
        <v>104</v>
      </c>
      <c r="V151" t="s">
        <v>105</v>
      </c>
      <c r="W151" t="s">
        <v>106</v>
      </c>
      <c r="X151" t="s">
        <v>106</v>
      </c>
      <c r="Y151" t="s">
        <v>486</v>
      </c>
      <c r="Z151" t="s">
        <v>106</v>
      </c>
      <c r="AA151" t="s">
        <v>129</v>
      </c>
      <c r="AB151" t="s">
        <v>106</v>
      </c>
      <c r="AC151" t="s">
        <v>106</v>
      </c>
      <c r="AD151" t="s">
        <v>101</v>
      </c>
      <c r="AE151">
        <v>3</v>
      </c>
      <c r="AF151" t="s">
        <v>101</v>
      </c>
      <c r="AG151" t="s">
        <v>109</v>
      </c>
      <c r="BD151" t="s">
        <v>106</v>
      </c>
      <c r="BT151" s="14"/>
      <c r="BU151" s="14"/>
      <c r="BV151" s="14"/>
      <c r="BW151" s="14"/>
      <c r="BX151" s="14"/>
      <c r="BY151" s="14"/>
      <c r="BZ151" s="14"/>
      <c r="CA151" s="14"/>
      <c r="CB151" s="14"/>
      <c r="CC151" s="14"/>
      <c r="CD151" s="14"/>
      <c r="CE151" s="14"/>
      <c r="CF151" s="14"/>
      <c r="CG151" s="14"/>
      <c r="CH151" s="14"/>
    </row>
    <row r="152" spans="1:90" x14ac:dyDescent="0.35">
      <c r="A152" t="s">
        <v>513</v>
      </c>
      <c r="B152" t="s">
        <v>514</v>
      </c>
      <c r="C152" t="s">
        <v>515</v>
      </c>
      <c r="D152" t="s">
        <v>516</v>
      </c>
      <c r="E152" s="11" t="s">
        <v>134</v>
      </c>
      <c r="F152" t="s">
        <v>135</v>
      </c>
      <c r="G152" t="s">
        <v>517</v>
      </c>
      <c r="H152" t="s">
        <v>120</v>
      </c>
      <c r="J152">
        <v>91</v>
      </c>
      <c r="K152" t="s">
        <v>387</v>
      </c>
      <c r="L152" t="s">
        <v>516</v>
      </c>
      <c r="M152" t="s">
        <v>101</v>
      </c>
      <c r="N152">
        <v>30</v>
      </c>
      <c r="Q152" t="s">
        <v>152</v>
      </c>
      <c r="R152" t="s">
        <v>106</v>
      </c>
      <c r="S152" t="s">
        <v>153</v>
      </c>
      <c r="T152" t="s">
        <v>154</v>
      </c>
      <c r="U152" t="s">
        <v>330</v>
      </c>
      <c r="V152" t="s">
        <v>155</v>
      </c>
      <c r="W152" t="s">
        <v>101</v>
      </c>
      <c r="X152" t="s">
        <v>101</v>
      </c>
      <c r="Y152" t="s">
        <v>109</v>
      </c>
      <c r="Z152" t="s">
        <v>101</v>
      </c>
      <c r="AA152" t="s">
        <v>156</v>
      </c>
      <c r="AB152" t="s">
        <v>101</v>
      </c>
      <c r="AC152" t="s">
        <v>101</v>
      </c>
      <c r="AD152" t="s">
        <v>106</v>
      </c>
      <c r="AF152" t="s">
        <v>101</v>
      </c>
      <c r="AG152" t="s">
        <v>109</v>
      </c>
      <c r="AH152">
        <v>24</v>
      </c>
      <c r="AJ152" t="s">
        <v>101</v>
      </c>
      <c r="AM152">
        <v>74.117647058823536</v>
      </c>
      <c r="AN152" s="18">
        <v>4</v>
      </c>
      <c r="AO152">
        <v>17.72</v>
      </c>
      <c r="AP152" t="s">
        <v>215</v>
      </c>
      <c r="AQ152">
        <v>3.5</v>
      </c>
      <c r="AR152">
        <v>4.71</v>
      </c>
      <c r="AS152">
        <v>5.07</v>
      </c>
      <c r="AT152" t="s">
        <v>238</v>
      </c>
      <c r="AU152">
        <f>100-(AO152+AQ152+AR152+AS152)</f>
        <v>69</v>
      </c>
      <c r="BA152" t="s">
        <v>216</v>
      </c>
      <c r="BB152" t="s">
        <v>101</v>
      </c>
      <c r="BC152" t="s">
        <v>101</v>
      </c>
      <c r="BD152" t="s">
        <v>106</v>
      </c>
      <c r="BE152" t="s">
        <v>101</v>
      </c>
      <c r="BF152" t="s">
        <v>217</v>
      </c>
      <c r="BG152">
        <v>360.4600694784358</v>
      </c>
      <c r="BH152">
        <v>178.65642501042402</v>
      </c>
      <c r="BI152">
        <v>14.79544882253766</v>
      </c>
      <c r="BJ152">
        <v>107.17215324232701</v>
      </c>
      <c r="BK152">
        <v>19.339911758307501</v>
      </c>
      <c r="BL152">
        <v>14.721007172942235</v>
      </c>
      <c r="BM152">
        <v>0</v>
      </c>
      <c r="BN152">
        <v>3.5406931074491039</v>
      </c>
      <c r="BO152">
        <v>1.1365793616262698</v>
      </c>
      <c r="BP152">
        <f t="shared" si="103"/>
        <v>661.00965490412909</v>
      </c>
      <c r="BQ152">
        <f t="shared" si="104"/>
        <v>34.135360580845159</v>
      </c>
      <c r="BR152">
        <f t="shared" si="105"/>
        <v>4.6772724690753735</v>
      </c>
      <c r="BS152">
        <f t="shared" si="106"/>
        <v>699.82228795404956</v>
      </c>
      <c r="BT152" s="14">
        <f t="shared" si="107"/>
        <v>51.507372040443457</v>
      </c>
      <c r="BU152" s="14">
        <f t="shared" si="108"/>
        <v>25.528827544594385</v>
      </c>
      <c r="BV152" s="14">
        <f t="shared" si="109"/>
        <v>2.1141722801931011</v>
      </c>
      <c r="BW152" s="14">
        <f t="shared" si="110"/>
        <v>15.314195487492668</v>
      </c>
      <c r="BX152" s="14">
        <f t="shared" si="111"/>
        <v>2.7635461303823696</v>
      </c>
      <c r="BY152" s="14">
        <f t="shared" si="112"/>
        <v>2.1035350583045189</v>
      </c>
      <c r="BZ152" s="14">
        <f t="shared" si="113"/>
        <v>0</v>
      </c>
      <c r="CA152" s="14">
        <f t="shared" si="114"/>
        <v>0.50594174669692527</v>
      </c>
      <c r="CB152" s="14">
        <f t="shared" si="115"/>
        <v>0.16240971189258518</v>
      </c>
      <c r="CC152" s="14">
        <f t="shared" si="116"/>
        <v>94.453930130835033</v>
      </c>
      <c r="CD152" s="14">
        <f t="shared" si="117"/>
        <v>4.8777184105754703</v>
      </c>
      <c r="CE152" s="14">
        <f t="shared" si="118"/>
        <v>0.66835145858951039</v>
      </c>
      <c r="CF152" s="14">
        <f t="shared" si="119"/>
        <v>0.55773851319196188</v>
      </c>
      <c r="CG152" s="14">
        <f t="shared" si="120"/>
        <v>0.27643441616621622</v>
      </c>
      <c r="CH152" s="14">
        <f t="shared" si="121"/>
        <v>0.16582707064182181</v>
      </c>
      <c r="CI152" t="s">
        <v>156</v>
      </c>
      <c r="CJ152" t="s">
        <v>156</v>
      </c>
      <c r="CL152" t="s">
        <v>101</v>
      </c>
    </row>
    <row r="153" spans="1:90" x14ac:dyDescent="0.35">
      <c r="A153" t="s">
        <v>518</v>
      </c>
      <c r="B153" t="s">
        <v>519</v>
      </c>
      <c r="C153" t="s">
        <v>515</v>
      </c>
      <c r="D153" t="s">
        <v>516</v>
      </c>
      <c r="E153" s="11" t="s">
        <v>134</v>
      </c>
      <c r="F153" t="s">
        <v>135</v>
      </c>
      <c r="G153" t="s">
        <v>517</v>
      </c>
      <c r="H153" t="s">
        <v>120</v>
      </c>
      <c r="K153" t="s">
        <v>387</v>
      </c>
      <c r="L153" t="s">
        <v>516</v>
      </c>
      <c r="M153" t="s">
        <v>101</v>
      </c>
      <c r="N153">
        <v>30</v>
      </c>
      <c r="Q153" t="s">
        <v>152</v>
      </c>
      <c r="R153" t="s">
        <v>106</v>
      </c>
      <c r="S153" t="s">
        <v>153</v>
      </c>
      <c r="T153" t="s">
        <v>154</v>
      </c>
      <c r="U153" t="s">
        <v>330</v>
      </c>
      <c r="V153" t="s">
        <v>155</v>
      </c>
      <c r="W153" t="s">
        <v>101</v>
      </c>
      <c r="X153" t="s">
        <v>101</v>
      </c>
      <c r="Y153" t="s">
        <v>109</v>
      </c>
      <c r="Z153" t="s">
        <v>101</v>
      </c>
      <c r="AA153" t="s">
        <v>156</v>
      </c>
      <c r="AB153" t="s">
        <v>101</v>
      </c>
      <c r="AC153" t="s">
        <v>101</v>
      </c>
      <c r="AD153" t="s">
        <v>106</v>
      </c>
      <c r="AF153" t="s">
        <v>101</v>
      </c>
      <c r="AG153" t="s">
        <v>109</v>
      </c>
      <c r="AH153">
        <v>24</v>
      </c>
      <c r="AJ153" t="s">
        <v>101</v>
      </c>
      <c r="AM153">
        <v>70.491803278688522</v>
      </c>
      <c r="AN153" s="18">
        <v>4</v>
      </c>
      <c r="AO153">
        <v>17.72</v>
      </c>
      <c r="AP153" t="s">
        <v>215</v>
      </c>
      <c r="AQ153">
        <v>3.5</v>
      </c>
      <c r="AR153">
        <v>4.71</v>
      </c>
      <c r="AS153">
        <v>5.07</v>
      </c>
      <c r="AT153" t="s">
        <v>238</v>
      </c>
      <c r="AU153">
        <f t="shared" ref="AU153:AU161" si="122">100-(AO153+AQ153+AR153+AS153)</f>
        <v>69</v>
      </c>
      <c r="BA153" t="s">
        <v>216</v>
      </c>
      <c r="BB153" t="s">
        <v>101</v>
      </c>
      <c r="BC153" t="s">
        <v>101</v>
      </c>
      <c r="BD153" t="s">
        <v>106</v>
      </c>
      <c r="BE153" t="s">
        <v>101</v>
      </c>
      <c r="BF153" t="s">
        <v>217</v>
      </c>
      <c r="BG153">
        <v>242.30117443608356</v>
      </c>
      <c r="BH153">
        <v>123.92797613232553</v>
      </c>
      <c r="BI153">
        <v>7.9030916092066317</v>
      </c>
      <c r="BJ153">
        <v>71.569293710935312</v>
      </c>
      <c r="BK153">
        <v>10.49024656455927</v>
      </c>
      <c r="BL153">
        <v>11.46124867883127</v>
      </c>
      <c r="BM153">
        <v>0</v>
      </c>
      <c r="BN153">
        <v>2.2629912104337855</v>
      </c>
      <c r="BO153">
        <v>0.89252400416341526</v>
      </c>
      <c r="BP153">
        <f t="shared" si="103"/>
        <v>449.25969295817566</v>
      </c>
      <c r="BQ153">
        <f t="shared" si="104"/>
        <v>18.393338173765901</v>
      </c>
      <c r="BR153">
        <f t="shared" si="105"/>
        <v>3.1555152145972007</v>
      </c>
      <c r="BS153">
        <f t="shared" si="106"/>
        <v>470.80854634653872</v>
      </c>
      <c r="BT153" s="14">
        <f t="shared" si="107"/>
        <v>51.464905706647414</v>
      </c>
      <c r="BU153" s="14">
        <f t="shared" si="108"/>
        <v>26.322371820563411</v>
      </c>
      <c r="BV153" s="14">
        <f t="shared" si="109"/>
        <v>1.6786211020454924</v>
      </c>
      <c r="BW153" s="14">
        <f t="shared" si="110"/>
        <v>15.201358230709925</v>
      </c>
      <c r="BX153" s="14">
        <f t="shared" si="111"/>
        <v>2.2281342694314477</v>
      </c>
      <c r="BY153" s="14">
        <f t="shared" si="112"/>
        <v>2.4343756645392784</v>
      </c>
      <c r="BZ153" s="14">
        <f t="shared" si="113"/>
        <v>0</v>
      </c>
      <c r="CA153" s="14">
        <f t="shared" si="114"/>
        <v>0.48066060567390601</v>
      </c>
      <c r="CB153" s="14">
        <f t="shared" si="115"/>
        <v>0.18957260038913415</v>
      </c>
      <c r="CC153" s="14">
        <f t="shared" si="116"/>
        <v>95.423011422460021</v>
      </c>
      <c r="CD153" s="14">
        <f t="shared" si="117"/>
        <v>3.9067553714769403</v>
      </c>
      <c r="CE153" s="14">
        <f t="shared" si="118"/>
        <v>0.67023320606304015</v>
      </c>
      <c r="CF153" s="14">
        <f t="shared" si="119"/>
        <v>0.55345371278085076</v>
      </c>
      <c r="CG153" s="14">
        <f t="shared" si="120"/>
        <v>0.28307084630307933</v>
      </c>
      <c r="CH153" s="14">
        <f t="shared" si="121"/>
        <v>0.16347544091606997</v>
      </c>
      <c r="CI153" t="s">
        <v>156</v>
      </c>
      <c r="CJ153" t="s">
        <v>156</v>
      </c>
      <c r="CL153" t="s">
        <v>101</v>
      </c>
    </row>
    <row r="154" spans="1:90" x14ac:dyDescent="0.35">
      <c r="A154" t="s">
        <v>520</v>
      </c>
      <c r="B154" t="s">
        <v>521</v>
      </c>
      <c r="C154" t="s">
        <v>515</v>
      </c>
      <c r="D154" t="s">
        <v>516</v>
      </c>
      <c r="E154" s="11" t="s">
        <v>134</v>
      </c>
      <c r="F154" t="s">
        <v>135</v>
      </c>
      <c r="G154" t="s">
        <v>517</v>
      </c>
      <c r="H154" t="s">
        <v>120</v>
      </c>
      <c r="K154" t="s">
        <v>387</v>
      </c>
      <c r="L154" t="s">
        <v>516</v>
      </c>
      <c r="M154" t="s">
        <v>101</v>
      </c>
      <c r="N154">
        <v>30</v>
      </c>
      <c r="Q154" t="s">
        <v>152</v>
      </c>
      <c r="R154" t="s">
        <v>106</v>
      </c>
      <c r="S154" t="s">
        <v>153</v>
      </c>
      <c r="T154" t="s">
        <v>154</v>
      </c>
      <c r="U154" t="s">
        <v>330</v>
      </c>
      <c r="V154" t="s">
        <v>155</v>
      </c>
      <c r="W154" t="s">
        <v>101</v>
      </c>
      <c r="X154" t="s">
        <v>101</v>
      </c>
      <c r="Y154" t="s">
        <v>109</v>
      </c>
      <c r="Z154" t="s">
        <v>101</v>
      </c>
      <c r="AA154" t="s">
        <v>156</v>
      </c>
      <c r="AB154" t="s">
        <v>101</v>
      </c>
      <c r="AC154" t="s">
        <v>101</v>
      </c>
      <c r="AD154" t="s">
        <v>106</v>
      </c>
      <c r="AF154" t="s">
        <v>101</v>
      </c>
      <c r="AG154" t="s">
        <v>109</v>
      </c>
      <c r="AH154">
        <v>24</v>
      </c>
      <c r="AJ154" t="s">
        <v>101</v>
      </c>
      <c r="AM154">
        <v>74.61300309597523</v>
      </c>
      <c r="AN154" s="18">
        <v>4</v>
      </c>
      <c r="AO154">
        <v>17.72</v>
      </c>
      <c r="AP154" t="s">
        <v>215</v>
      </c>
      <c r="AQ154">
        <v>3.5</v>
      </c>
      <c r="AR154">
        <v>4.71</v>
      </c>
      <c r="AS154">
        <v>5.07</v>
      </c>
      <c r="AT154" t="s">
        <v>238</v>
      </c>
      <c r="AU154">
        <f t="shared" si="122"/>
        <v>69</v>
      </c>
      <c r="BA154" t="s">
        <v>216</v>
      </c>
      <c r="BB154" t="s">
        <v>101</v>
      </c>
      <c r="BC154" t="s">
        <v>101</v>
      </c>
      <c r="BD154" t="s">
        <v>106</v>
      </c>
      <c r="BE154" t="s">
        <v>101</v>
      </c>
      <c r="BF154" t="s">
        <v>217</v>
      </c>
      <c r="BG154">
        <v>175.94840153296349</v>
      </c>
      <c r="BH154">
        <v>78.961339914049134</v>
      </c>
      <c r="BI154">
        <v>8.6581489874700832</v>
      </c>
      <c r="BJ154">
        <v>32.52245572914137</v>
      </c>
      <c r="BK154">
        <v>13.410018985947971</v>
      </c>
      <c r="BL154">
        <v>6.1951582594136294</v>
      </c>
      <c r="BM154">
        <v>0</v>
      </c>
      <c r="BN154">
        <v>1.9028795813213897</v>
      </c>
      <c r="BO154">
        <v>1.0524710474413905</v>
      </c>
      <c r="BP154">
        <f t="shared" si="103"/>
        <v>293.62735543556761</v>
      </c>
      <c r="BQ154">
        <f t="shared" si="104"/>
        <v>22.068167973418056</v>
      </c>
      <c r="BR154">
        <f t="shared" si="105"/>
        <v>2.9553506287627802</v>
      </c>
      <c r="BS154">
        <f t="shared" si="106"/>
        <v>318.65087403774845</v>
      </c>
      <c r="BT154" s="14">
        <f t="shared" si="107"/>
        <v>55.21666998852168</v>
      </c>
      <c r="BU154" s="14">
        <f t="shared" si="108"/>
        <v>24.779891206165374</v>
      </c>
      <c r="BV154" s="14">
        <f t="shared" si="109"/>
        <v>2.7171270167124693</v>
      </c>
      <c r="BW154" s="14">
        <f t="shared" si="110"/>
        <v>10.206297355170177</v>
      </c>
      <c r="BX154" s="14">
        <f t="shared" si="111"/>
        <v>4.2083735142554088</v>
      </c>
      <c r="BY154" s="14">
        <f t="shared" si="112"/>
        <v>1.9441836706463045</v>
      </c>
      <c r="BZ154" s="14">
        <f t="shared" si="113"/>
        <v>0</v>
      </c>
      <c r="CA154" s="14">
        <f t="shared" si="114"/>
        <v>0.59716753863225491</v>
      </c>
      <c r="CB154" s="14">
        <f t="shared" si="115"/>
        <v>0.33028970989632722</v>
      </c>
      <c r="CC154" s="14">
        <f t="shared" si="116"/>
        <v>92.147042220503536</v>
      </c>
      <c r="CD154" s="14">
        <f t="shared" si="117"/>
        <v>6.925500530967879</v>
      </c>
      <c r="CE154" s="14">
        <f t="shared" si="118"/>
        <v>0.92745724852858225</v>
      </c>
      <c r="CF154" s="14">
        <f t="shared" si="119"/>
        <v>0.61213880442604973</v>
      </c>
      <c r="CG154" s="14">
        <f t="shared" si="120"/>
        <v>0.27471292600410163</v>
      </c>
      <c r="CH154" s="14">
        <f t="shared" si="121"/>
        <v>0.11314826956984869</v>
      </c>
      <c r="CI154" t="s">
        <v>156</v>
      </c>
      <c r="CJ154" t="s">
        <v>156</v>
      </c>
      <c r="CL154" t="s">
        <v>101</v>
      </c>
    </row>
    <row r="155" spans="1:90" x14ac:dyDescent="0.35">
      <c r="A155" t="s">
        <v>522</v>
      </c>
      <c r="B155" t="s">
        <v>523</v>
      </c>
      <c r="C155" t="s">
        <v>515</v>
      </c>
      <c r="D155" t="s">
        <v>516</v>
      </c>
      <c r="E155" s="11" t="s">
        <v>134</v>
      </c>
      <c r="F155" t="s">
        <v>135</v>
      </c>
      <c r="G155" t="s">
        <v>517</v>
      </c>
      <c r="H155" t="s">
        <v>120</v>
      </c>
      <c r="K155" t="s">
        <v>299</v>
      </c>
      <c r="L155" t="s">
        <v>516</v>
      </c>
      <c r="M155" t="s">
        <v>101</v>
      </c>
      <c r="N155">
        <v>100</v>
      </c>
      <c r="Q155" t="s">
        <v>152</v>
      </c>
      <c r="R155" t="s">
        <v>106</v>
      </c>
      <c r="S155" t="s">
        <v>153</v>
      </c>
      <c r="T155" t="s">
        <v>154</v>
      </c>
      <c r="U155" t="s">
        <v>330</v>
      </c>
      <c r="V155" t="s">
        <v>155</v>
      </c>
      <c r="W155" t="s">
        <v>101</v>
      </c>
      <c r="X155" t="s">
        <v>101</v>
      </c>
      <c r="Y155" t="s">
        <v>109</v>
      </c>
      <c r="Z155" t="s">
        <v>101</v>
      </c>
      <c r="AA155" t="s">
        <v>156</v>
      </c>
      <c r="AB155" t="s">
        <v>101</v>
      </c>
      <c r="AC155" t="s">
        <v>101</v>
      </c>
      <c r="AD155" t="s">
        <v>106</v>
      </c>
      <c r="AF155" t="s">
        <v>101</v>
      </c>
      <c r="AG155" t="s">
        <v>109</v>
      </c>
      <c r="AH155">
        <v>24</v>
      </c>
      <c r="AJ155" t="s">
        <v>101</v>
      </c>
      <c r="AM155">
        <v>74.480712166172097</v>
      </c>
      <c r="AN155" s="18">
        <v>4</v>
      </c>
      <c r="AO155">
        <v>17.72</v>
      </c>
      <c r="AP155" t="s">
        <v>215</v>
      </c>
      <c r="AQ155">
        <v>3.5</v>
      </c>
      <c r="AR155">
        <v>4.71</v>
      </c>
      <c r="AS155">
        <v>5.07</v>
      </c>
      <c r="AT155" t="s">
        <v>238</v>
      </c>
      <c r="AU155">
        <f t="shared" si="122"/>
        <v>69</v>
      </c>
      <c r="BA155" t="s">
        <v>216</v>
      </c>
      <c r="BB155" t="s">
        <v>101</v>
      </c>
      <c r="BC155" t="s">
        <v>101</v>
      </c>
      <c r="BD155" t="s">
        <v>106</v>
      </c>
      <c r="BE155" t="s">
        <v>101</v>
      </c>
      <c r="BF155" t="s">
        <v>217</v>
      </c>
      <c r="BG155">
        <v>355.16380243795692</v>
      </c>
      <c r="BH155">
        <v>137.95256106605478</v>
      </c>
      <c r="BI155">
        <v>18.219346912328859</v>
      </c>
      <c r="BJ155">
        <v>88.034903383359421</v>
      </c>
      <c r="BK155">
        <v>26.919985306435894</v>
      </c>
      <c r="BL155">
        <v>15.832979132122091</v>
      </c>
      <c r="BM155">
        <v>0.6286430679814462</v>
      </c>
      <c r="BN155">
        <v>2.2293683892960279</v>
      </c>
      <c r="BO155">
        <v>1.1088030539026852</v>
      </c>
      <c r="BP155">
        <f t="shared" si="103"/>
        <v>596.98424601949318</v>
      </c>
      <c r="BQ155">
        <f t="shared" si="104"/>
        <v>45.767975286746193</v>
      </c>
      <c r="BR155">
        <f t="shared" si="105"/>
        <v>3.3381714431987133</v>
      </c>
      <c r="BS155">
        <f t="shared" si="106"/>
        <v>646.09039274943814</v>
      </c>
      <c r="BT155" s="14">
        <f t="shared" si="107"/>
        <v>54.971224835360431</v>
      </c>
      <c r="BU155" s="14">
        <f t="shared" si="108"/>
        <v>21.35189790998092</v>
      </c>
      <c r="BV155" s="14">
        <f t="shared" si="109"/>
        <v>2.8199377543436941</v>
      </c>
      <c r="BW155" s="14">
        <f t="shared" si="110"/>
        <v>13.625787408589504</v>
      </c>
      <c r="BX155" s="14">
        <f t="shared" si="111"/>
        <v>4.1665973691201126</v>
      </c>
      <c r="BY155" s="14">
        <f t="shared" si="112"/>
        <v>2.4505826599192782</v>
      </c>
      <c r="BZ155" s="14">
        <f t="shared" si="113"/>
        <v>9.7299553597485822E-2</v>
      </c>
      <c r="CA155" s="14">
        <f t="shared" si="114"/>
        <v>0.34505518334809915</v>
      </c>
      <c r="CB155" s="14">
        <f t="shared" si="115"/>
        <v>0.17161732574046998</v>
      </c>
      <c r="CC155" s="14">
        <f t="shared" si="116"/>
        <v>92.399492813850131</v>
      </c>
      <c r="CD155" s="14">
        <f t="shared" si="117"/>
        <v>7.0838346770612919</v>
      </c>
      <c r="CE155" s="14">
        <f t="shared" si="118"/>
        <v>0.51667250908856921</v>
      </c>
      <c r="CF155" s="14">
        <f t="shared" si="119"/>
        <v>0.61113830886096776</v>
      </c>
      <c r="CG155" s="14">
        <f t="shared" si="120"/>
        <v>0.23737806131770925</v>
      </c>
      <c r="CH155" s="14">
        <f t="shared" si="121"/>
        <v>0.15148362982132302</v>
      </c>
      <c r="CI155" t="s">
        <v>156</v>
      </c>
      <c r="CJ155" t="s">
        <v>156</v>
      </c>
      <c r="CL155" t="s">
        <v>101</v>
      </c>
    </row>
    <row r="156" spans="1:90" x14ac:dyDescent="0.35">
      <c r="A156" t="s">
        <v>524</v>
      </c>
      <c r="B156" t="s">
        <v>525</v>
      </c>
      <c r="C156" t="s">
        <v>515</v>
      </c>
      <c r="D156" t="s">
        <v>516</v>
      </c>
      <c r="E156" s="11" t="s">
        <v>134</v>
      </c>
      <c r="F156" t="s">
        <v>135</v>
      </c>
      <c r="G156" t="s">
        <v>517</v>
      </c>
      <c r="H156" t="s">
        <v>120</v>
      </c>
      <c r="K156" t="s">
        <v>299</v>
      </c>
      <c r="L156" t="s">
        <v>516</v>
      </c>
      <c r="M156" t="s">
        <v>101</v>
      </c>
      <c r="N156">
        <v>100</v>
      </c>
      <c r="Q156" t="s">
        <v>152</v>
      </c>
      <c r="R156" t="s">
        <v>106</v>
      </c>
      <c r="S156" t="s">
        <v>153</v>
      </c>
      <c r="T156" t="s">
        <v>154</v>
      </c>
      <c r="U156" t="s">
        <v>330</v>
      </c>
      <c r="V156" t="s">
        <v>155</v>
      </c>
      <c r="W156" t="s">
        <v>101</v>
      </c>
      <c r="X156" t="s">
        <v>101</v>
      </c>
      <c r="Y156" t="s">
        <v>109</v>
      </c>
      <c r="Z156" t="s">
        <v>101</v>
      </c>
      <c r="AA156" t="s">
        <v>156</v>
      </c>
      <c r="AB156" t="s">
        <v>101</v>
      </c>
      <c r="AC156" t="s">
        <v>101</v>
      </c>
      <c r="AD156" t="s">
        <v>106</v>
      </c>
      <c r="AF156" t="s">
        <v>101</v>
      </c>
      <c r="AG156" t="s">
        <v>109</v>
      </c>
      <c r="AH156">
        <v>24</v>
      </c>
      <c r="AJ156" t="s">
        <v>101</v>
      </c>
      <c r="AM156">
        <v>72.887323943661968</v>
      </c>
      <c r="AN156" s="18">
        <v>4</v>
      </c>
      <c r="AO156">
        <v>17.72</v>
      </c>
      <c r="AP156" t="s">
        <v>215</v>
      </c>
      <c r="AQ156">
        <v>3.5</v>
      </c>
      <c r="AR156">
        <v>4.71</v>
      </c>
      <c r="AS156">
        <v>5.07</v>
      </c>
      <c r="AT156" t="s">
        <v>238</v>
      </c>
      <c r="AU156">
        <f t="shared" si="122"/>
        <v>69</v>
      </c>
      <c r="BA156" t="s">
        <v>216</v>
      </c>
      <c r="BB156" t="s">
        <v>101</v>
      </c>
      <c r="BC156" t="s">
        <v>101</v>
      </c>
      <c r="BD156" t="s">
        <v>106</v>
      </c>
      <c r="BE156" t="s">
        <v>101</v>
      </c>
      <c r="BF156" t="s">
        <v>217</v>
      </c>
      <c r="BG156">
        <v>192.14393923184647</v>
      </c>
      <c r="BH156">
        <v>84.183633725841901</v>
      </c>
      <c r="BI156">
        <v>9.9932812479692235</v>
      </c>
      <c r="BJ156">
        <v>36.184953154040116</v>
      </c>
      <c r="BK156">
        <v>13.382101837771801</v>
      </c>
      <c r="BL156">
        <v>8.3315573377653021</v>
      </c>
      <c r="BM156">
        <v>0</v>
      </c>
      <c r="BN156">
        <v>1.8077231945581678</v>
      </c>
      <c r="BO156">
        <v>1.0478749545105992</v>
      </c>
      <c r="BP156">
        <f t="shared" si="103"/>
        <v>320.84408344949378</v>
      </c>
      <c r="BQ156">
        <f t="shared" si="104"/>
        <v>23.375383085741024</v>
      </c>
      <c r="BR156">
        <f t="shared" si="105"/>
        <v>2.8555981490687667</v>
      </c>
      <c r="BS156">
        <f t="shared" si="106"/>
        <v>347.07506468430353</v>
      </c>
      <c r="BT156" s="14">
        <f t="shared" si="107"/>
        <v>55.360917214441471</v>
      </c>
      <c r="BU156" s="14">
        <f t="shared" si="108"/>
        <v>24.255166184990731</v>
      </c>
      <c r="BV156" s="14">
        <f t="shared" si="109"/>
        <v>2.8792852799895106</v>
      </c>
      <c r="BW156" s="14">
        <f t="shared" si="110"/>
        <v>10.425685056618411</v>
      </c>
      <c r="BX156" s="14">
        <f t="shared" si="111"/>
        <v>3.8556794190743848</v>
      </c>
      <c r="BY156" s="14">
        <f t="shared" si="112"/>
        <v>2.4005058805776249</v>
      </c>
      <c r="BZ156" s="14">
        <f t="shared" si="113"/>
        <v>0</v>
      </c>
      <c r="CA156" s="14">
        <f t="shared" si="114"/>
        <v>0.52084502129314791</v>
      </c>
      <c r="CB156" s="14">
        <f t="shared" si="115"/>
        <v>0.30191594301473001</v>
      </c>
      <c r="CC156" s="14">
        <f t="shared" si="116"/>
        <v>92.442274336628245</v>
      </c>
      <c r="CD156" s="14">
        <f t="shared" si="117"/>
        <v>6.7349646990638963</v>
      </c>
      <c r="CE156" s="14">
        <f t="shared" si="118"/>
        <v>0.82276096430787793</v>
      </c>
      <c r="CF156" s="14">
        <f t="shared" si="119"/>
        <v>0.61483596072930458</v>
      </c>
      <c r="CG156" s="14">
        <f t="shared" si="120"/>
        <v>0.26937683034101756</v>
      </c>
      <c r="CH156" s="14">
        <f t="shared" si="121"/>
        <v>0.11578720892967787</v>
      </c>
      <c r="CI156" t="s">
        <v>156</v>
      </c>
      <c r="CJ156" t="s">
        <v>156</v>
      </c>
      <c r="CL156" t="s">
        <v>101</v>
      </c>
    </row>
    <row r="157" spans="1:90" x14ac:dyDescent="0.35">
      <c r="A157" t="s">
        <v>526</v>
      </c>
      <c r="B157" t="s">
        <v>527</v>
      </c>
      <c r="C157" t="s">
        <v>515</v>
      </c>
      <c r="D157" t="s">
        <v>516</v>
      </c>
      <c r="E157" s="11" t="s">
        <v>134</v>
      </c>
      <c r="F157" t="s">
        <v>135</v>
      </c>
      <c r="G157" t="s">
        <v>517</v>
      </c>
      <c r="H157" t="s">
        <v>120</v>
      </c>
      <c r="K157" t="s">
        <v>299</v>
      </c>
      <c r="L157" t="s">
        <v>516</v>
      </c>
      <c r="M157" t="s">
        <v>101</v>
      </c>
      <c r="N157">
        <v>100</v>
      </c>
      <c r="Q157" t="s">
        <v>152</v>
      </c>
      <c r="R157" t="s">
        <v>106</v>
      </c>
      <c r="S157" t="s">
        <v>153</v>
      </c>
      <c r="T157" t="s">
        <v>154</v>
      </c>
      <c r="U157" t="s">
        <v>330</v>
      </c>
      <c r="V157" t="s">
        <v>155</v>
      </c>
      <c r="W157" t="s">
        <v>101</v>
      </c>
      <c r="X157" t="s">
        <v>101</v>
      </c>
      <c r="Y157" t="s">
        <v>109</v>
      </c>
      <c r="Z157" t="s">
        <v>101</v>
      </c>
      <c r="AA157" t="s">
        <v>156</v>
      </c>
      <c r="AB157" t="s">
        <v>101</v>
      </c>
      <c r="AC157" t="s">
        <v>101</v>
      </c>
      <c r="AD157" t="s">
        <v>106</v>
      </c>
      <c r="AF157" t="s">
        <v>101</v>
      </c>
      <c r="AG157" t="s">
        <v>109</v>
      </c>
      <c r="AH157">
        <v>24</v>
      </c>
      <c r="AJ157" t="s">
        <v>101</v>
      </c>
      <c r="AO157">
        <v>17.72</v>
      </c>
      <c r="AP157" t="s">
        <v>215</v>
      </c>
      <c r="AQ157">
        <v>3.5</v>
      </c>
      <c r="AR157">
        <v>4.71</v>
      </c>
      <c r="AS157">
        <v>5.07</v>
      </c>
      <c r="AT157" t="s">
        <v>238</v>
      </c>
      <c r="AU157">
        <f t="shared" si="122"/>
        <v>69</v>
      </c>
      <c r="BA157" t="s">
        <v>216</v>
      </c>
      <c r="BB157" t="s">
        <v>101</v>
      </c>
      <c r="BC157" t="s">
        <v>101</v>
      </c>
      <c r="BD157" t="s">
        <v>106</v>
      </c>
      <c r="BE157" t="s">
        <v>101</v>
      </c>
      <c r="BF157" t="s">
        <v>217</v>
      </c>
      <c r="BT157" s="14"/>
      <c r="BU157" s="14"/>
      <c r="BV157" s="14"/>
      <c r="BW157" s="14"/>
      <c r="BX157" s="14"/>
      <c r="BY157" s="14"/>
      <c r="BZ157" s="14"/>
      <c r="CA157" s="14"/>
      <c r="CB157" s="14"/>
      <c r="CC157" s="14"/>
      <c r="CD157" s="14"/>
      <c r="CE157" s="14"/>
      <c r="CF157" s="14"/>
      <c r="CG157" s="14"/>
      <c r="CH157" s="14"/>
      <c r="CI157" t="s">
        <v>156</v>
      </c>
      <c r="CJ157" t="s">
        <v>156</v>
      </c>
      <c r="CL157" t="s">
        <v>101</v>
      </c>
    </row>
    <row r="158" spans="1:90" x14ac:dyDescent="0.35">
      <c r="A158" t="s">
        <v>528</v>
      </c>
      <c r="B158" t="s">
        <v>529</v>
      </c>
      <c r="C158" t="s">
        <v>515</v>
      </c>
      <c r="D158" t="s">
        <v>516</v>
      </c>
      <c r="E158" s="11" t="s">
        <v>134</v>
      </c>
      <c r="F158" t="s">
        <v>135</v>
      </c>
      <c r="G158" t="s">
        <v>517</v>
      </c>
      <c r="H158" t="s">
        <v>120</v>
      </c>
      <c r="K158" t="s">
        <v>387</v>
      </c>
      <c r="L158" t="s">
        <v>516</v>
      </c>
      <c r="M158" t="s">
        <v>101</v>
      </c>
      <c r="N158">
        <v>30</v>
      </c>
      <c r="Q158" t="s">
        <v>152</v>
      </c>
      <c r="R158" t="s">
        <v>106</v>
      </c>
      <c r="S158" t="s">
        <v>153</v>
      </c>
      <c r="T158" t="s">
        <v>154</v>
      </c>
      <c r="U158" t="s">
        <v>330</v>
      </c>
      <c r="V158" t="s">
        <v>155</v>
      </c>
      <c r="W158" t="s">
        <v>101</v>
      </c>
      <c r="X158" t="s">
        <v>101</v>
      </c>
      <c r="Y158" t="s">
        <v>109</v>
      </c>
      <c r="Z158" t="s">
        <v>101</v>
      </c>
      <c r="AA158" t="s">
        <v>156</v>
      </c>
      <c r="AB158" t="s">
        <v>101</v>
      </c>
      <c r="AC158" t="s">
        <v>101</v>
      </c>
      <c r="AD158" t="s">
        <v>106</v>
      </c>
      <c r="AF158" t="s">
        <v>101</v>
      </c>
      <c r="AG158" t="s">
        <v>109</v>
      </c>
      <c r="AH158">
        <v>24</v>
      </c>
      <c r="AJ158" t="s">
        <v>101</v>
      </c>
      <c r="AM158">
        <v>77.397260273972606</v>
      </c>
      <c r="AN158" s="18">
        <v>4</v>
      </c>
      <c r="AO158">
        <v>17.72</v>
      </c>
      <c r="AP158" t="s">
        <v>215</v>
      </c>
      <c r="AQ158">
        <v>3.5</v>
      </c>
      <c r="AR158">
        <v>4.71</v>
      </c>
      <c r="AS158">
        <v>5.07</v>
      </c>
      <c r="AT158" t="s">
        <v>238</v>
      </c>
      <c r="AU158">
        <f t="shared" si="122"/>
        <v>69</v>
      </c>
      <c r="BA158" t="s">
        <v>216</v>
      </c>
      <c r="BB158" t="s">
        <v>101</v>
      </c>
      <c r="BC158" t="s">
        <v>530</v>
      </c>
      <c r="BD158" t="s">
        <v>106</v>
      </c>
      <c r="BE158" t="s">
        <v>101</v>
      </c>
      <c r="BF158" t="s">
        <v>217</v>
      </c>
      <c r="BG158">
        <v>288.96938843105153</v>
      </c>
      <c r="BH158">
        <v>140.89650112860724</v>
      </c>
      <c r="BI158">
        <v>14.035471670041906</v>
      </c>
      <c r="BJ158">
        <v>83.22897280098789</v>
      </c>
      <c r="BK158">
        <v>20.182956839475118</v>
      </c>
      <c r="BL158">
        <v>14.958058086708919</v>
      </c>
      <c r="BM158">
        <v>0.59847079878264775</v>
      </c>
      <c r="BN158">
        <v>2.9495715987832236</v>
      </c>
      <c r="BO158">
        <v>1.0723245477610364</v>
      </c>
      <c r="BP158">
        <f t="shared" si="103"/>
        <v>528.05292044735552</v>
      </c>
      <c r="BQ158">
        <f t="shared" si="104"/>
        <v>34.816899308299675</v>
      </c>
      <c r="BR158">
        <f t="shared" si="105"/>
        <v>4.0218961465442602</v>
      </c>
      <c r="BS158">
        <f t="shared" si="106"/>
        <v>566.89171590219939</v>
      </c>
      <c r="BT158" s="14">
        <f t="shared" si="107"/>
        <v>50.974353712535944</v>
      </c>
      <c r="BU158" s="14">
        <f t="shared" si="108"/>
        <v>24.854217688535567</v>
      </c>
      <c r="BV158" s="14">
        <f t="shared" si="109"/>
        <v>2.4758646627433372</v>
      </c>
      <c r="BW158" s="14">
        <f t="shared" si="110"/>
        <v>14.68163504004116</v>
      </c>
      <c r="BX158" s="14">
        <f t="shared" si="111"/>
        <v>3.5602843141488241</v>
      </c>
      <c r="BY158" s="14">
        <f t="shared" si="112"/>
        <v>2.6386093970174533</v>
      </c>
      <c r="BZ158" s="14">
        <f t="shared" si="113"/>
        <v>0.10557056700505681</v>
      </c>
      <c r="CA158" s="14">
        <f t="shared" si="114"/>
        <v>0.52030599778460795</v>
      </c>
      <c r="CB158" s="14">
        <f t="shared" si="115"/>
        <v>0.18915862018806334</v>
      </c>
      <c r="CC158" s="14">
        <f t="shared" si="116"/>
        <v>93.148815838130119</v>
      </c>
      <c r="CD158" s="14">
        <f t="shared" si="117"/>
        <v>6.141719543897219</v>
      </c>
      <c r="CE158" s="14">
        <f t="shared" si="118"/>
        <v>0.70946461797267135</v>
      </c>
      <c r="CF158" s="14">
        <f t="shared" si="119"/>
        <v>0.5631890116801429</v>
      </c>
      <c r="CG158" s="14">
        <f t="shared" si="120"/>
        <v>0.2746012705727956</v>
      </c>
      <c r="CH158" s="14">
        <f t="shared" si="121"/>
        <v>0.16220971774706155</v>
      </c>
      <c r="CI158" t="s">
        <v>156</v>
      </c>
      <c r="CJ158" t="s">
        <v>156</v>
      </c>
      <c r="CL158" t="s">
        <v>101</v>
      </c>
    </row>
    <row r="159" spans="1:90" x14ac:dyDescent="0.35">
      <c r="A159" t="s">
        <v>531</v>
      </c>
      <c r="B159" t="s">
        <v>532</v>
      </c>
      <c r="C159" t="s">
        <v>515</v>
      </c>
      <c r="D159" t="s">
        <v>516</v>
      </c>
      <c r="E159" s="11" t="s">
        <v>134</v>
      </c>
      <c r="F159" t="s">
        <v>135</v>
      </c>
      <c r="G159" t="s">
        <v>517</v>
      </c>
      <c r="H159" t="s">
        <v>120</v>
      </c>
      <c r="K159" t="s">
        <v>387</v>
      </c>
      <c r="L159" t="s">
        <v>516</v>
      </c>
      <c r="M159" t="s">
        <v>101</v>
      </c>
      <c r="N159">
        <v>30</v>
      </c>
      <c r="Q159" t="s">
        <v>152</v>
      </c>
      <c r="R159" t="s">
        <v>106</v>
      </c>
      <c r="S159" t="s">
        <v>153</v>
      </c>
      <c r="T159" t="s">
        <v>154</v>
      </c>
      <c r="U159" t="s">
        <v>330</v>
      </c>
      <c r="V159" t="s">
        <v>155</v>
      </c>
      <c r="W159" t="s">
        <v>101</v>
      </c>
      <c r="X159" t="s">
        <v>101</v>
      </c>
      <c r="Y159" t="s">
        <v>109</v>
      </c>
      <c r="Z159" t="s">
        <v>101</v>
      </c>
      <c r="AA159" t="s">
        <v>156</v>
      </c>
      <c r="AB159" t="s">
        <v>101</v>
      </c>
      <c r="AC159" t="s">
        <v>101</v>
      </c>
      <c r="AD159" t="s">
        <v>106</v>
      </c>
      <c r="AF159" t="s">
        <v>101</v>
      </c>
      <c r="AG159" t="s">
        <v>109</v>
      </c>
      <c r="AH159">
        <v>24</v>
      </c>
      <c r="AJ159" t="s">
        <v>101</v>
      </c>
      <c r="AM159">
        <v>74.545454545454547</v>
      </c>
      <c r="AN159" s="18">
        <v>4</v>
      </c>
      <c r="AO159">
        <v>17.72</v>
      </c>
      <c r="AP159" t="s">
        <v>215</v>
      </c>
      <c r="AQ159">
        <v>3.5</v>
      </c>
      <c r="AR159">
        <v>4.71</v>
      </c>
      <c r="AS159">
        <v>5.07</v>
      </c>
      <c r="AT159" t="s">
        <v>238</v>
      </c>
      <c r="AU159">
        <f t="shared" si="122"/>
        <v>69</v>
      </c>
      <c r="BA159" t="s">
        <v>216</v>
      </c>
      <c r="BB159" t="s">
        <v>101</v>
      </c>
      <c r="BC159" t="s">
        <v>530</v>
      </c>
      <c r="BD159" t="s">
        <v>106</v>
      </c>
      <c r="BE159" t="s">
        <v>101</v>
      </c>
      <c r="BF159" t="s">
        <v>217</v>
      </c>
      <c r="BG159">
        <v>594.3930541637335</v>
      </c>
      <c r="BH159">
        <v>200.73236158847155</v>
      </c>
      <c r="BI159">
        <v>17.817585259371874</v>
      </c>
      <c r="BJ159">
        <v>141.49020499715064</v>
      </c>
      <c r="BK159">
        <v>22.917238720325596</v>
      </c>
      <c r="BL159">
        <v>24.273222263631805</v>
      </c>
      <c r="BM159">
        <v>0.67167865572664942</v>
      </c>
      <c r="BN159">
        <v>10.011473126167109</v>
      </c>
      <c r="BO159">
        <v>2.0428433889602049</v>
      </c>
      <c r="BP159">
        <f t="shared" si="103"/>
        <v>960.88884301298754</v>
      </c>
      <c r="BQ159">
        <f t="shared" si="104"/>
        <v>41.406502635424118</v>
      </c>
      <c r="BR159">
        <f t="shared" si="105"/>
        <v>12.054316515127315</v>
      </c>
      <c r="BS159">
        <f t="shared" si="106"/>
        <v>1014.3496621635389</v>
      </c>
      <c r="BT159" s="14">
        <f t="shared" si="107"/>
        <v>58.59843763302819</v>
      </c>
      <c r="BU159" s="14">
        <f t="shared" si="108"/>
        <v>19.789266864872125</v>
      </c>
      <c r="BV159" s="14">
        <f t="shared" si="109"/>
        <v>1.7565525897024674</v>
      </c>
      <c r="BW159" s="14">
        <f t="shared" si="110"/>
        <v>13.948859084288708</v>
      </c>
      <c r="BX159" s="14">
        <f t="shared" si="111"/>
        <v>2.259303628242423</v>
      </c>
      <c r="BY159" s="14">
        <f t="shared" si="112"/>
        <v>2.392983718440707</v>
      </c>
      <c r="BZ159" s="14">
        <f t="shared" si="113"/>
        <v>6.6217664458427916E-2</v>
      </c>
      <c r="CA159" s="14">
        <f t="shared" si="114"/>
        <v>0.98698441963428252</v>
      </c>
      <c r="CB159" s="14">
        <f t="shared" si="115"/>
        <v>0.20139439733266717</v>
      </c>
      <c r="CC159" s="14">
        <f t="shared" si="116"/>
        <v>94.729547300629733</v>
      </c>
      <c r="CD159" s="14">
        <f t="shared" si="117"/>
        <v>4.0820738824033187</v>
      </c>
      <c r="CE159" s="14">
        <f t="shared" si="118"/>
        <v>1.1883788169669496</v>
      </c>
      <c r="CF159" s="14">
        <f t="shared" si="119"/>
        <v>0.6346179168869498</v>
      </c>
      <c r="CG159" s="14">
        <f t="shared" si="120"/>
        <v>0.2143166920789471</v>
      </c>
      <c r="CH159" s="14">
        <f t="shared" si="121"/>
        <v>0.15106539103410313</v>
      </c>
      <c r="CI159" t="s">
        <v>156</v>
      </c>
      <c r="CJ159" t="s">
        <v>156</v>
      </c>
      <c r="CL159" t="s">
        <v>101</v>
      </c>
    </row>
    <row r="160" spans="1:90" x14ac:dyDescent="0.35">
      <c r="A160" t="s">
        <v>533</v>
      </c>
      <c r="B160" t="s">
        <v>534</v>
      </c>
      <c r="C160" t="s">
        <v>515</v>
      </c>
      <c r="D160" t="s">
        <v>516</v>
      </c>
      <c r="E160" s="11" t="s">
        <v>134</v>
      </c>
      <c r="F160" t="s">
        <v>135</v>
      </c>
      <c r="G160" t="s">
        <v>517</v>
      </c>
      <c r="H160" t="s">
        <v>120</v>
      </c>
      <c r="K160" t="s">
        <v>387</v>
      </c>
      <c r="L160" t="s">
        <v>516</v>
      </c>
      <c r="M160" t="s">
        <v>101</v>
      </c>
      <c r="N160">
        <v>30</v>
      </c>
      <c r="Q160" t="s">
        <v>152</v>
      </c>
      <c r="R160" t="s">
        <v>106</v>
      </c>
      <c r="S160" t="s">
        <v>153</v>
      </c>
      <c r="T160" t="s">
        <v>154</v>
      </c>
      <c r="U160" t="s">
        <v>330</v>
      </c>
      <c r="V160" t="s">
        <v>155</v>
      </c>
      <c r="W160" t="s">
        <v>101</v>
      </c>
      <c r="X160" t="s">
        <v>101</v>
      </c>
      <c r="Y160" t="s">
        <v>109</v>
      </c>
      <c r="Z160" t="s">
        <v>101</v>
      </c>
      <c r="AA160" t="s">
        <v>156</v>
      </c>
      <c r="AB160" t="s">
        <v>101</v>
      </c>
      <c r="AC160" t="s">
        <v>101</v>
      </c>
      <c r="AD160" t="s">
        <v>106</v>
      </c>
      <c r="AF160" t="s">
        <v>101</v>
      </c>
      <c r="AG160" t="s">
        <v>109</v>
      </c>
      <c r="AH160">
        <v>24</v>
      </c>
      <c r="AJ160" t="s">
        <v>101</v>
      </c>
      <c r="AM160">
        <v>72.093023255813947</v>
      </c>
      <c r="AN160" s="18">
        <v>4</v>
      </c>
      <c r="AO160">
        <v>17.72</v>
      </c>
      <c r="AP160" t="s">
        <v>215</v>
      </c>
      <c r="AQ160">
        <v>3.5</v>
      </c>
      <c r="AR160">
        <v>4.71</v>
      </c>
      <c r="AS160">
        <v>5.07</v>
      </c>
      <c r="AT160" t="s">
        <v>238</v>
      </c>
      <c r="AU160">
        <f t="shared" si="122"/>
        <v>69</v>
      </c>
      <c r="BA160" t="s">
        <v>216</v>
      </c>
      <c r="BB160" t="s">
        <v>101</v>
      </c>
      <c r="BC160" t="s">
        <v>530</v>
      </c>
      <c r="BD160" t="s">
        <v>106</v>
      </c>
      <c r="BE160" t="s">
        <v>101</v>
      </c>
      <c r="BF160" t="s">
        <v>217</v>
      </c>
      <c r="BG160">
        <v>348.31806158490775</v>
      </c>
      <c r="BH160">
        <v>133.33198284503158</v>
      </c>
      <c r="BI160">
        <v>20.148329463506723</v>
      </c>
      <c r="BJ160">
        <v>86.641750947701595</v>
      </c>
      <c r="BK160">
        <v>30.895786722218975</v>
      </c>
      <c r="BL160">
        <v>18.029904233969177</v>
      </c>
      <c r="BM160">
        <v>0.60973277629479528</v>
      </c>
      <c r="BN160">
        <v>2.0081398582398622</v>
      </c>
      <c r="BO160">
        <v>1.0292254447323812</v>
      </c>
      <c r="BP160">
        <f t="shared" si="103"/>
        <v>586.32169961161014</v>
      </c>
      <c r="BQ160">
        <f t="shared" si="104"/>
        <v>51.653848962020497</v>
      </c>
      <c r="BR160">
        <f t="shared" si="105"/>
        <v>3.0373653029722432</v>
      </c>
      <c r="BS160">
        <f t="shared" si="106"/>
        <v>641.01291387660274</v>
      </c>
      <c r="BT160" s="14">
        <f t="shared" si="107"/>
        <v>54.338696466879647</v>
      </c>
      <c r="BU160" s="14">
        <f t="shared" si="108"/>
        <v>20.800202298373424</v>
      </c>
      <c r="BV160" s="14">
        <f t="shared" si="109"/>
        <v>3.1432018025436146</v>
      </c>
      <c r="BW160" s="14">
        <f t="shared" si="110"/>
        <v>13.516381506844407</v>
      </c>
      <c r="BX160" s="14">
        <f t="shared" si="111"/>
        <v>4.8198384234372105</v>
      </c>
      <c r="BY160" s="14">
        <f t="shared" si="112"/>
        <v>2.8127209052515276</v>
      </c>
      <c r="BZ160" s="14">
        <f t="shared" si="113"/>
        <v>9.512020165200151E-2</v>
      </c>
      <c r="CA160" s="14">
        <f t="shared" si="114"/>
        <v>0.31327603777830226</v>
      </c>
      <c r="CB160" s="14">
        <f t="shared" si="115"/>
        <v>0.16056235723989032</v>
      </c>
      <c r="CC160" s="14">
        <f t="shared" si="116"/>
        <v>91.468001177348995</v>
      </c>
      <c r="CD160" s="14">
        <f t="shared" si="117"/>
        <v>8.058160427632826</v>
      </c>
      <c r="CE160" s="14">
        <f t="shared" si="118"/>
        <v>0.47383839501819247</v>
      </c>
      <c r="CF160" s="14">
        <f t="shared" si="119"/>
        <v>0.61292115145432224</v>
      </c>
      <c r="CG160" s="14">
        <f t="shared" si="120"/>
        <v>0.2346188770091778</v>
      </c>
      <c r="CH160" s="14">
        <f t="shared" si="121"/>
        <v>0.15245997153649996</v>
      </c>
      <c r="CI160" t="s">
        <v>156</v>
      </c>
      <c r="CJ160" t="s">
        <v>156</v>
      </c>
      <c r="CL160" t="s">
        <v>101</v>
      </c>
    </row>
    <row r="161" spans="1:90" x14ac:dyDescent="0.35">
      <c r="A161" t="s">
        <v>535</v>
      </c>
      <c r="B161" t="s">
        <v>536</v>
      </c>
      <c r="C161" t="s">
        <v>515</v>
      </c>
      <c r="D161" t="s">
        <v>516</v>
      </c>
      <c r="E161" s="11" t="s">
        <v>134</v>
      </c>
      <c r="F161" t="s">
        <v>135</v>
      </c>
      <c r="G161" t="s">
        <v>517</v>
      </c>
      <c r="H161" t="s">
        <v>120</v>
      </c>
      <c r="K161" t="s">
        <v>299</v>
      </c>
      <c r="L161" t="s">
        <v>516</v>
      </c>
      <c r="M161" t="s">
        <v>101</v>
      </c>
      <c r="N161">
        <v>100</v>
      </c>
      <c r="Q161" t="s">
        <v>152</v>
      </c>
      <c r="R161" t="s">
        <v>106</v>
      </c>
      <c r="S161" t="s">
        <v>153</v>
      </c>
      <c r="T161" t="s">
        <v>154</v>
      </c>
      <c r="U161" t="s">
        <v>330</v>
      </c>
      <c r="V161" t="s">
        <v>155</v>
      </c>
      <c r="W161" t="s">
        <v>101</v>
      </c>
      <c r="X161" t="s">
        <v>101</v>
      </c>
      <c r="Y161" t="s">
        <v>109</v>
      </c>
      <c r="Z161" t="s">
        <v>101</v>
      </c>
      <c r="AA161" t="s">
        <v>156</v>
      </c>
      <c r="AB161" t="s">
        <v>101</v>
      </c>
      <c r="AC161" t="s">
        <v>101</v>
      </c>
      <c r="AD161" t="s">
        <v>106</v>
      </c>
      <c r="AF161" t="s">
        <v>101</v>
      </c>
      <c r="AG161" t="s">
        <v>109</v>
      </c>
      <c r="AH161">
        <v>24</v>
      </c>
      <c r="AJ161" t="s">
        <v>101</v>
      </c>
      <c r="AM161">
        <v>75.449101796407177</v>
      </c>
      <c r="AN161" s="18">
        <v>4</v>
      </c>
      <c r="AO161">
        <v>17.72</v>
      </c>
      <c r="AP161" t="s">
        <v>215</v>
      </c>
      <c r="AQ161">
        <v>3.5</v>
      </c>
      <c r="AR161">
        <v>4.71</v>
      </c>
      <c r="AS161">
        <v>5.07</v>
      </c>
      <c r="AT161" t="s">
        <v>238</v>
      </c>
      <c r="AU161">
        <f t="shared" si="122"/>
        <v>69</v>
      </c>
      <c r="BA161" t="s">
        <v>216</v>
      </c>
      <c r="BB161" t="s">
        <v>101</v>
      </c>
      <c r="BC161" t="s">
        <v>530</v>
      </c>
      <c r="BD161" t="s">
        <v>106</v>
      </c>
      <c r="BE161" t="s">
        <v>101</v>
      </c>
      <c r="BF161" t="s">
        <v>217</v>
      </c>
      <c r="BG161">
        <v>290.76836661704982</v>
      </c>
      <c r="BH161">
        <v>127.8274731987146</v>
      </c>
      <c r="BI161">
        <v>11.331999021153951</v>
      </c>
      <c r="BJ161">
        <v>58.103389968977915</v>
      </c>
      <c r="BK161">
        <v>16.459616922148861</v>
      </c>
      <c r="BL161">
        <v>11.168992205906717</v>
      </c>
      <c r="BM161">
        <v>0</v>
      </c>
      <c r="BN161">
        <v>2.7383925299123466</v>
      </c>
      <c r="BO161">
        <v>1.1867805407766101</v>
      </c>
      <c r="BP161">
        <f t="shared" si="103"/>
        <v>487.86822199064903</v>
      </c>
      <c r="BQ161">
        <f t="shared" si="104"/>
        <v>27.791615943302812</v>
      </c>
      <c r="BR161">
        <f t="shared" si="105"/>
        <v>3.9251730706889569</v>
      </c>
      <c r="BS161">
        <f t="shared" si="106"/>
        <v>519.58501100464082</v>
      </c>
      <c r="BT161" s="14">
        <f t="shared" si="107"/>
        <v>55.961654100613146</v>
      </c>
      <c r="BU161" s="14">
        <f t="shared" si="108"/>
        <v>24.601840024513884</v>
      </c>
      <c r="BV161" s="14">
        <f t="shared" si="109"/>
        <v>2.1809711175545701</v>
      </c>
      <c r="BW161" s="14">
        <f t="shared" si="110"/>
        <v>11.182653221006591</v>
      </c>
      <c r="BX161" s="14">
        <f t="shared" si="111"/>
        <v>3.1678390587756668</v>
      </c>
      <c r="BY161" s="14">
        <f t="shared" si="112"/>
        <v>2.1495986160784302</v>
      </c>
      <c r="BZ161" s="14">
        <f t="shared" si="113"/>
        <v>0</v>
      </c>
      <c r="CA161" s="14">
        <f t="shared" si="114"/>
        <v>0.52703455101938801</v>
      </c>
      <c r="CB161" s="14">
        <f t="shared" si="115"/>
        <v>0.22840931043832785</v>
      </c>
      <c r="CC161" s="14">
        <f t="shared" si="116"/>
        <v>93.895745962212047</v>
      </c>
      <c r="CD161" s="14">
        <f t="shared" si="117"/>
        <v>5.3488101763302378</v>
      </c>
      <c r="CE161" s="14">
        <f t="shared" si="118"/>
        <v>0.75544386145771592</v>
      </c>
      <c r="CF161" s="14">
        <f t="shared" si="119"/>
        <v>0.60996189724986294</v>
      </c>
      <c r="CG161" s="14">
        <f t="shared" si="120"/>
        <v>0.26815120564897116</v>
      </c>
      <c r="CH161" s="14">
        <f t="shared" si="121"/>
        <v>0.12188689710116588</v>
      </c>
      <c r="CI161" t="s">
        <v>156</v>
      </c>
      <c r="CJ161" t="s">
        <v>156</v>
      </c>
      <c r="CL161" t="s">
        <v>101</v>
      </c>
    </row>
    <row r="162" spans="1:90" x14ac:dyDescent="0.35">
      <c r="A162" t="s">
        <v>537</v>
      </c>
      <c r="B162" t="s">
        <v>538</v>
      </c>
      <c r="C162" t="s">
        <v>236</v>
      </c>
      <c r="D162" t="s">
        <v>94</v>
      </c>
      <c r="E162" s="11" t="s">
        <v>134</v>
      </c>
      <c r="F162" t="s">
        <v>135</v>
      </c>
      <c r="G162" t="s">
        <v>539</v>
      </c>
      <c r="H162" t="s">
        <v>120</v>
      </c>
      <c r="I162" s="12">
        <v>44980</v>
      </c>
      <c r="J162" t="e">
        <f>#REF!-I162</f>
        <v>#REF!</v>
      </c>
      <c r="K162" t="s">
        <v>387</v>
      </c>
      <c r="L162" t="s">
        <v>94</v>
      </c>
      <c r="M162" t="s">
        <v>106</v>
      </c>
      <c r="N162">
        <v>40.1</v>
      </c>
      <c r="P162" t="s">
        <v>94</v>
      </c>
      <c r="Q162" t="s">
        <v>152</v>
      </c>
      <c r="R162" t="s">
        <v>106</v>
      </c>
      <c r="S162" t="s">
        <v>153</v>
      </c>
      <c r="T162" t="s">
        <v>154</v>
      </c>
      <c r="U162" t="s">
        <v>104</v>
      </c>
      <c r="V162" t="s">
        <v>155</v>
      </c>
      <c r="W162" t="s">
        <v>101</v>
      </c>
      <c r="X162" t="s">
        <v>101</v>
      </c>
      <c r="Y162" t="s">
        <v>109</v>
      </c>
      <c r="Z162" t="s">
        <v>101</v>
      </c>
      <c r="AA162" t="s">
        <v>156</v>
      </c>
      <c r="AB162" t="s">
        <v>101</v>
      </c>
      <c r="AC162" t="s">
        <v>101</v>
      </c>
      <c r="AD162" t="s">
        <v>106</v>
      </c>
      <c r="AF162" t="s">
        <v>101</v>
      </c>
      <c r="AG162" t="s">
        <v>109</v>
      </c>
      <c r="AH162">
        <v>21</v>
      </c>
      <c r="AM162">
        <v>83.928571428571431</v>
      </c>
      <c r="AN162" s="18">
        <v>6</v>
      </c>
      <c r="AO162">
        <v>17.399999999999999</v>
      </c>
      <c r="AP162" t="s">
        <v>215</v>
      </c>
      <c r="AQ162">
        <v>4.5</v>
      </c>
      <c r="AR162">
        <v>5.0999999999999996</v>
      </c>
      <c r="AS162">
        <v>4.4000000000000004</v>
      </c>
      <c r="AT162" t="s">
        <v>238</v>
      </c>
      <c r="AU162">
        <f>100-(AO162+AQ162+AR162+AS162)</f>
        <v>68.599999999999994</v>
      </c>
      <c r="AV162">
        <v>0.6</v>
      </c>
      <c r="AW162">
        <v>0.5</v>
      </c>
      <c r="AX162">
        <v>0.2</v>
      </c>
      <c r="AY162">
        <v>1.1499999999999999</v>
      </c>
      <c r="AZ162">
        <v>0.39</v>
      </c>
      <c r="BA162" t="s">
        <v>216</v>
      </c>
      <c r="BD162" t="s">
        <v>106</v>
      </c>
      <c r="BE162" t="s">
        <v>101</v>
      </c>
      <c r="BF162" t="s">
        <v>239</v>
      </c>
      <c r="BG162">
        <v>200.13230904713748</v>
      </c>
      <c r="BH162">
        <v>90.990705190976172</v>
      </c>
      <c r="BI162">
        <v>2.1230242935233701</v>
      </c>
      <c r="BJ162">
        <v>58.565398352764696</v>
      </c>
      <c r="BK162">
        <v>2.9226660025233451</v>
      </c>
      <c r="BL162">
        <v>10.700066780710134</v>
      </c>
      <c r="BM162">
        <v>0.5547920072316348</v>
      </c>
      <c r="BN162">
        <v>1.2209495051232961</v>
      </c>
      <c r="BO162">
        <v>0</v>
      </c>
      <c r="BP162">
        <f t="shared" si="103"/>
        <v>360.38847937158852</v>
      </c>
      <c r="BQ162">
        <f t="shared" si="104"/>
        <v>5.6004823032783495</v>
      </c>
      <c r="BR162">
        <f t="shared" si="105"/>
        <v>1.2209495051232961</v>
      </c>
      <c r="BS162">
        <f t="shared" si="106"/>
        <v>367.20991117999017</v>
      </c>
      <c r="BT162" s="14">
        <f t="shared" si="107"/>
        <v>54.500791768945852</v>
      </c>
      <c r="BU162" s="14">
        <f t="shared" si="108"/>
        <v>24.778934996222507</v>
      </c>
      <c r="BV162" s="14">
        <f t="shared" si="109"/>
        <v>0.5781500522960441</v>
      </c>
      <c r="BW162" s="14">
        <f t="shared" si="110"/>
        <v>15.948752081492296</v>
      </c>
      <c r="BX162" s="14">
        <f t="shared" si="111"/>
        <v>0.79591152459138892</v>
      </c>
      <c r="BY162" s="14">
        <f t="shared" si="112"/>
        <v>2.9138828923017361</v>
      </c>
      <c r="BZ162" s="14">
        <f t="shared" si="113"/>
        <v>0.15108307002086882</v>
      </c>
      <c r="CA162" s="14">
        <f t="shared" si="114"/>
        <v>0.33249361412928757</v>
      </c>
      <c r="CB162" s="14">
        <f t="shared" si="115"/>
        <v>0</v>
      </c>
      <c r="CC162" s="14">
        <f t="shared" si="116"/>
        <v>98.142361738962407</v>
      </c>
      <c r="CD162" s="14">
        <f t="shared" si="117"/>
        <v>1.5251446469083016</v>
      </c>
      <c r="CE162" s="14">
        <f t="shared" si="118"/>
        <v>0.33249361412928757</v>
      </c>
      <c r="CF162" s="14">
        <f t="shared" si="119"/>
        <v>0.57231610153832679</v>
      </c>
      <c r="CG162" s="14">
        <f t="shared" si="120"/>
        <v>0.26020509091741539</v>
      </c>
      <c r="CH162" s="14">
        <f t="shared" si="121"/>
        <v>0.16747880754425767</v>
      </c>
    </row>
    <row r="163" spans="1:90" x14ac:dyDescent="0.35">
      <c r="A163" t="s">
        <v>540</v>
      </c>
      <c r="B163" t="s">
        <v>541</v>
      </c>
      <c r="C163" t="s">
        <v>236</v>
      </c>
      <c r="D163" t="s">
        <v>94</v>
      </c>
      <c r="E163" s="11" t="s">
        <v>134</v>
      </c>
      <c r="F163" t="s">
        <v>135</v>
      </c>
      <c r="G163" t="s">
        <v>539</v>
      </c>
      <c r="H163" t="s">
        <v>98</v>
      </c>
      <c r="I163" s="12">
        <v>44980</v>
      </c>
      <c r="J163" t="e">
        <f>#REF!-I163</f>
        <v>#REF!</v>
      </c>
      <c r="K163" t="s">
        <v>387</v>
      </c>
      <c r="L163" t="s">
        <v>94</v>
      </c>
      <c r="M163" t="s">
        <v>106</v>
      </c>
      <c r="N163">
        <v>48.2</v>
      </c>
      <c r="P163" t="s">
        <v>94</v>
      </c>
      <c r="Q163" t="s">
        <v>152</v>
      </c>
      <c r="R163" t="s">
        <v>106</v>
      </c>
      <c r="S163" t="s">
        <v>153</v>
      </c>
      <c r="T163" t="s">
        <v>154</v>
      </c>
      <c r="U163" t="s">
        <v>104</v>
      </c>
      <c r="V163" t="s">
        <v>155</v>
      </c>
      <c r="W163" t="s">
        <v>101</v>
      </c>
      <c r="X163" t="s">
        <v>101</v>
      </c>
      <c r="Y163" t="s">
        <v>109</v>
      </c>
      <c r="Z163" t="s">
        <v>101</v>
      </c>
      <c r="AA163" t="s">
        <v>255</v>
      </c>
      <c r="AB163" t="s">
        <v>106</v>
      </c>
      <c r="AC163" t="s">
        <v>101</v>
      </c>
      <c r="AD163" t="s">
        <v>106</v>
      </c>
      <c r="AF163" t="s">
        <v>101</v>
      </c>
      <c r="AG163" t="s">
        <v>109</v>
      </c>
      <c r="AH163">
        <v>42</v>
      </c>
      <c r="AM163">
        <v>81.107491856677527</v>
      </c>
      <c r="AN163" s="18">
        <v>5</v>
      </c>
      <c r="AO163">
        <v>17.399999999999999</v>
      </c>
      <c r="AP163" t="s">
        <v>215</v>
      </c>
      <c r="AQ163">
        <v>4.5</v>
      </c>
      <c r="AR163">
        <v>5.0999999999999996</v>
      </c>
      <c r="AS163">
        <v>4.4000000000000004</v>
      </c>
      <c r="AT163" t="s">
        <v>238</v>
      </c>
      <c r="AU163">
        <f t="shared" ref="AU163:AU189" si="123">100-(AO163+AQ163+AR163+AS163)</f>
        <v>68.599999999999994</v>
      </c>
      <c r="AV163">
        <v>0.6</v>
      </c>
      <c r="AW163">
        <v>0.5</v>
      </c>
      <c r="AX163">
        <v>0.2</v>
      </c>
      <c r="AY163">
        <v>1.1499999999999999</v>
      </c>
      <c r="AZ163">
        <v>0.39</v>
      </c>
      <c r="BA163" t="s">
        <v>216</v>
      </c>
      <c r="BD163" t="s">
        <v>106</v>
      </c>
      <c r="BE163" t="s">
        <v>101</v>
      </c>
      <c r="BF163" t="s">
        <v>239</v>
      </c>
      <c r="BG163">
        <v>114.15271974006875</v>
      </c>
      <c r="BH163">
        <v>44.702302604289862</v>
      </c>
      <c r="BI163">
        <v>4.8195123682081045</v>
      </c>
      <c r="BJ163">
        <v>24.33934727072678</v>
      </c>
      <c r="BK163">
        <v>5.1992369355305881</v>
      </c>
      <c r="BL163">
        <v>5.3088770808238301</v>
      </c>
      <c r="BM163">
        <v>0.53872461994206167</v>
      </c>
      <c r="BN163">
        <v>1.245152779285521</v>
      </c>
      <c r="BO163">
        <v>0.92028201091484907</v>
      </c>
      <c r="BP163">
        <f t="shared" si="103"/>
        <v>188.50324669590924</v>
      </c>
      <c r="BQ163">
        <f t="shared" si="104"/>
        <v>10.557473923680755</v>
      </c>
      <c r="BR163">
        <f t="shared" si="105"/>
        <v>2.1654347902003703</v>
      </c>
      <c r="BS163">
        <f t="shared" si="106"/>
        <v>201.22615540979038</v>
      </c>
      <c r="BT163" s="14">
        <f t="shared" si="107"/>
        <v>56.728569657160385</v>
      </c>
      <c r="BU163" s="14">
        <f t="shared" si="108"/>
        <v>22.214956357564507</v>
      </c>
      <c r="BV163" s="14">
        <f t="shared" si="109"/>
        <v>2.3950725284162626</v>
      </c>
      <c r="BW163" s="14">
        <f t="shared" si="110"/>
        <v>12.095518706880082</v>
      </c>
      <c r="BX163" s="14">
        <f t="shared" si="111"/>
        <v>2.5837779015071449</v>
      </c>
      <c r="BY163" s="14">
        <f t="shared" si="112"/>
        <v>2.6382639324457986</v>
      </c>
      <c r="BZ163" s="14">
        <f t="shared" si="113"/>
        <v>0.26772097237805237</v>
      </c>
      <c r="CA163" s="14">
        <f t="shared" si="114"/>
        <v>0.61878277043548768</v>
      </c>
      <c r="CB163" s="14">
        <f t="shared" si="115"/>
        <v>0.45733717321226225</v>
      </c>
      <c r="CC163" s="14">
        <f t="shared" si="116"/>
        <v>93.67730865405079</v>
      </c>
      <c r="CD163" s="14">
        <f t="shared" si="117"/>
        <v>5.24657140230146</v>
      </c>
      <c r="CE163" s="14">
        <f t="shared" si="118"/>
        <v>1.07611994364775</v>
      </c>
      <c r="CF163" s="14">
        <f t="shared" si="119"/>
        <v>0.62312351618621298</v>
      </c>
      <c r="CG163" s="14">
        <f t="shared" si="120"/>
        <v>0.24401570145531801</v>
      </c>
      <c r="CH163" s="14">
        <f t="shared" si="121"/>
        <v>0.13286078235846896</v>
      </c>
    </row>
    <row r="164" spans="1:90" x14ac:dyDescent="0.35">
      <c r="A164" t="s">
        <v>542</v>
      </c>
      <c r="B164" t="s">
        <v>543</v>
      </c>
      <c r="C164" t="s">
        <v>236</v>
      </c>
      <c r="D164" t="s">
        <v>94</v>
      </c>
      <c r="E164" s="11" t="s">
        <v>134</v>
      </c>
      <c r="F164" t="s">
        <v>135</v>
      </c>
      <c r="G164" t="s">
        <v>539</v>
      </c>
      <c r="H164" t="s">
        <v>120</v>
      </c>
      <c r="I164" s="12">
        <v>44980</v>
      </c>
      <c r="J164" t="e">
        <f>#REF!-I164</f>
        <v>#REF!</v>
      </c>
      <c r="K164" t="s">
        <v>387</v>
      </c>
      <c r="L164" t="s">
        <v>94</v>
      </c>
      <c r="M164" t="s">
        <v>106</v>
      </c>
      <c r="N164">
        <v>36.9</v>
      </c>
      <c r="P164" t="s">
        <v>94</v>
      </c>
      <c r="Q164" t="s">
        <v>152</v>
      </c>
      <c r="R164" t="s">
        <v>106</v>
      </c>
      <c r="S164" t="s">
        <v>153</v>
      </c>
      <c r="T164" t="s">
        <v>154</v>
      </c>
      <c r="U164" t="s">
        <v>104</v>
      </c>
      <c r="V164" t="s">
        <v>155</v>
      </c>
      <c r="W164" t="s">
        <v>101</v>
      </c>
      <c r="X164" t="s">
        <v>101</v>
      </c>
      <c r="Y164" t="s">
        <v>109</v>
      </c>
      <c r="Z164" t="s">
        <v>101</v>
      </c>
      <c r="AA164" t="s">
        <v>156</v>
      </c>
      <c r="AB164" t="s">
        <v>101</v>
      </c>
      <c r="AC164" t="s">
        <v>101</v>
      </c>
      <c r="AD164" t="s">
        <v>106</v>
      </c>
      <c r="AF164" t="s">
        <v>101</v>
      </c>
      <c r="AG164" t="s">
        <v>109</v>
      </c>
      <c r="AH164">
        <v>21</v>
      </c>
      <c r="AM164">
        <v>76.384839650145778</v>
      </c>
      <c r="AN164" s="18">
        <v>4</v>
      </c>
      <c r="AO164">
        <v>17.399999999999999</v>
      </c>
      <c r="AP164" t="s">
        <v>215</v>
      </c>
      <c r="AQ164">
        <v>4.5</v>
      </c>
      <c r="AR164">
        <v>5.0999999999999996</v>
      </c>
      <c r="AS164">
        <v>4.4000000000000004</v>
      </c>
      <c r="AT164" t="s">
        <v>238</v>
      </c>
      <c r="AU164">
        <f t="shared" si="123"/>
        <v>68.599999999999994</v>
      </c>
      <c r="AV164">
        <v>0.6</v>
      </c>
      <c r="AW164">
        <v>0.5</v>
      </c>
      <c r="AX164">
        <v>0.2</v>
      </c>
      <c r="AY164">
        <v>1.1499999999999999</v>
      </c>
      <c r="AZ164">
        <v>0.39</v>
      </c>
      <c r="BA164" t="s">
        <v>216</v>
      </c>
      <c r="BD164" t="s">
        <v>106</v>
      </c>
      <c r="BE164" t="s">
        <v>101</v>
      </c>
      <c r="BF164" t="s">
        <v>239</v>
      </c>
      <c r="BG164">
        <v>176.01643615526967</v>
      </c>
      <c r="BH164">
        <v>74.835261389298537</v>
      </c>
      <c r="BI164">
        <v>8.0660261054857845</v>
      </c>
      <c r="BJ164">
        <v>49.450076755734074</v>
      </c>
      <c r="BK164">
        <v>9.7083424226884585</v>
      </c>
      <c r="BL164">
        <v>8.1279931965205421</v>
      </c>
      <c r="BM164">
        <v>0.6003117942903009</v>
      </c>
      <c r="BN164">
        <v>2.4244062785668103</v>
      </c>
      <c r="BO164">
        <v>1.136616532412613</v>
      </c>
      <c r="BP164">
        <f t="shared" si="103"/>
        <v>308.42976749682282</v>
      </c>
      <c r="BQ164">
        <f t="shared" si="104"/>
        <v>18.374680322464545</v>
      </c>
      <c r="BR164">
        <f t="shared" si="105"/>
        <v>3.5610228109794235</v>
      </c>
      <c r="BS164">
        <f t="shared" si="106"/>
        <v>330.36547063026683</v>
      </c>
      <c r="BT164" s="14">
        <f t="shared" si="107"/>
        <v>53.279307858496196</v>
      </c>
      <c r="BU164" s="14">
        <f t="shared" si="108"/>
        <v>22.652264852779204</v>
      </c>
      <c r="BV164" s="14">
        <f t="shared" si="109"/>
        <v>2.4415463547378389</v>
      </c>
      <c r="BW164" s="14">
        <f t="shared" si="110"/>
        <v>14.968294556145315</v>
      </c>
      <c r="BX164" s="14">
        <f t="shared" si="111"/>
        <v>2.938667411024225</v>
      </c>
      <c r="BY164" s="14">
        <f t="shared" si="112"/>
        <v>2.4603034878354766</v>
      </c>
      <c r="BZ164" s="14">
        <f t="shared" si="113"/>
        <v>0.18171142194280598</v>
      </c>
      <c r="CA164" s="14">
        <f t="shared" si="114"/>
        <v>0.73385583364434559</v>
      </c>
      <c r="CB164" s="14">
        <f t="shared" si="115"/>
        <v>0.34404822339459118</v>
      </c>
      <c r="CC164" s="14">
        <f t="shared" si="116"/>
        <v>93.360170755256178</v>
      </c>
      <c r="CD164" s="14">
        <f t="shared" si="117"/>
        <v>5.5619251877048699</v>
      </c>
      <c r="CE164" s="14">
        <f t="shared" si="118"/>
        <v>1.0779040570389369</v>
      </c>
      <c r="CF164" s="14">
        <f t="shared" si="119"/>
        <v>0.58613185541572244</v>
      </c>
      <c r="CG164" s="14">
        <f t="shared" si="120"/>
        <v>0.24920019724713033</v>
      </c>
      <c r="CH164" s="14">
        <f t="shared" si="121"/>
        <v>0.16466794733714732</v>
      </c>
    </row>
    <row r="165" spans="1:90" x14ac:dyDescent="0.35">
      <c r="A165" t="s">
        <v>544</v>
      </c>
      <c r="B165" t="s">
        <v>545</v>
      </c>
      <c r="C165" t="s">
        <v>236</v>
      </c>
      <c r="D165" t="s">
        <v>94</v>
      </c>
      <c r="E165" s="11" t="s">
        <v>134</v>
      </c>
      <c r="F165" t="s">
        <v>135</v>
      </c>
      <c r="G165" t="s">
        <v>539</v>
      </c>
      <c r="H165" t="s">
        <v>98</v>
      </c>
      <c r="I165" s="12">
        <v>44980</v>
      </c>
      <c r="J165" t="e">
        <f>#REF!-I165</f>
        <v>#REF!</v>
      </c>
      <c r="K165" t="s">
        <v>387</v>
      </c>
      <c r="L165" t="s">
        <v>94</v>
      </c>
      <c r="M165" t="s">
        <v>106</v>
      </c>
      <c r="N165">
        <v>45</v>
      </c>
      <c r="P165" t="s">
        <v>94</v>
      </c>
      <c r="Q165" t="s">
        <v>152</v>
      </c>
      <c r="R165" t="s">
        <v>106</v>
      </c>
      <c r="S165" t="s">
        <v>153</v>
      </c>
      <c r="T165" t="s">
        <v>154</v>
      </c>
      <c r="U165" t="s">
        <v>104</v>
      </c>
      <c r="V165" t="s">
        <v>155</v>
      </c>
      <c r="W165" t="s">
        <v>101</v>
      </c>
      <c r="X165" t="s">
        <v>101</v>
      </c>
      <c r="Y165" t="s">
        <v>109</v>
      </c>
      <c r="Z165" t="s">
        <v>101</v>
      </c>
      <c r="AA165" t="s">
        <v>255</v>
      </c>
      <c r="AB165" t="s">
        <v>106</v>
      </c>
      <c r="AC165" t="s">
        <v>101</v>
      </c>
      <c r="AD165" t="s">
        <v>106</v>
      </c>
      <c r="AF165" t="s">
        <v>101</v>
      </c>
      <c r="AG165" t="s">
        <v>109</v>
      </c>
      <c r="AH165">
        <v>42</v>
      </c>
      <c r="AM165">
        <v>78.175895765472319</v>
      </c>
      <c r="AN165" s="18">
        <v>5</v>
      </c>
      <c r="AO165">
        <v>17.399999999999999</v>
      </c>
      <c r="AP165" t="s">
        <v>215</v>
      </c>
      <c r="AQ165">
        <v>4.5</v>
      </c>
      <c r="AR165">
        <v>5.0999999999999996</v>
      </c>
      <c r="AS165">
        <v>4.4000000000000004</v>
      </c>
      <c r="AT165" t="s">
        <v>238</v>
      </c>
      <c r="AU165">
        <f t="shared" si="123"/>
        <v>68.599999999999994</v>
      </c>
      <c r="AV165">
        <v>0.6</v>
      </c>
      <c r="AW165">
        <v>0.5</v>
      </c>
      <c r="AX165">
        <v>0.2</v>
      </c>
      <c r="AY165">
        <v>1.1499999999999999</v>
      </c>
      <c r="AZ165">
        <v>0.39</v>
      </c>
      <c r="BA165" t="s">
        <v>216</v>
      </c>
      <c r="BD165" t="s">
        <v>106</v>
      </c>
      <c r="BE165" t="s">
        <v>101</v>
      </c>
      <c r="BF165" t="s">
        <v>239</v>
      </c>
      <c r="BG165">
        <v>149.72019482018536</v>
      </c>
      <c r="BH165">
        <v>63.966696112909304</v>
      </c>
      <c r="BI165">
        <v>3.5371903576173236</v>
      </c>
      <c r="BJ165">
        <v>53.166540562907905</v>
      </c>
      <c r="BK165">
        <v>5.2994524595978403</v>
      </c>
      <c r="BL165">
        <v>6.4559389697410312</v>
      </c>
      <c r="BM165">
        <v>0</v>
      </c>
      <c r="BN165">
        <v>2.1412946715713779</v>
      </c>
      <c r="BO165">
        <v>1.0111050326525577</v>
      </c>
      <c r="BP165">
        <f t="shared" si="103"/>
        <v>273.30937046574365</v>
      </c>
      <c r="BQ165">
        <f t="shared" si="104"/>
        <v>8.8366428172151643</v>
      </c>
      <c r="BR165">
        <f t="shared" si="105"/>
        <v>3.1523997042239356</v>
      </c>
      <c r="BS165">
        <f t="shared" si="106"/>
        <v>285.2984129871827</v>
      </c>
      <c r="BT165" s="14">
        <f t="shared" si="107"/>
        <v>52.478453438474503</v>
      </c>
      <c r="BU165" s="14">
        <f t="shared" si="108"/>
        <v>22.420978596815072</v>
      </c>
      <c r="BV165" s="14">
        <f t="shared" si="109"/>
        <v>1.2398212526251364</v>
      </c>
      <c r="BW165" s="14">
        <f t="shared" si="110"/>
        <v>18.635414058646187</v>
      </c>
      <c r="BX165" s="14">
        <f t="shared" si="111"/>
        <v>1.8575120709963162</v>
      </c>
      <c r="BY165" s="14">
        <f t="shared" si="112"/>
        <v>2.2628723735771605</v>
      </c>
      <c r="BZ165" s="14">
        <f t="shared" si="113"/>
        <v>0</v>
      </c>
      <c r="CA165" s="14">
        <f t="shared" si="114"/>
        <v>0.75054559510205809</v>
      </c>
      <c r="CB165" s="14">
        <f t="shared" si="115"/>
        <v>0.35440261376356919</v>
      </c>
      <c r="CC165" s="14">
        <f t="shared" si="116"/>
        <v>95.797718467512937</v>
      </c>
      <c r="CD165" s="14">
        <f t="shared" si="117"/>
        <v>3.0973333236214526</v>
      </c>
      <c r="CE165" s="14">
        <f t="shared" si="118"/>
        <v>1.1049482088656273</v>
      </c>
      <c r="CF165" s="14">
        <f t="shared" si="119"/>
        <v>0.56105778359619152</v>
      </c>
      <c r="CG165" s="14">
        <f t="shared" si="120"/>
        <v>0.23970722712579212</v>
      </c>
      <c r="CH165" s="14">
        <f t="shared" si="121"/>
        <v>0.19923498927801619</v>
      </c>
    </row>
    <row r="166" spans="1:90" x14ac:dyDescent="0.35">
      <c r="A166" t="s">
        <v>546</v>
      </c>
      <c r="B166" t="s">
        <v>547</v>
      </c>
      <c r="C166" t="s">
        <v>236</v>
      </c>
      <c r="D166" t="s">
        <v>94</v>
      </c>
      <c r="E166" s="11" t="s">
        <v>134</v>
      </c>
      <c r="F166" t="s">
        <v>135</v>
      </c>
      <c r="G166" t="s">
        <v>539</v>
      </c>
      <c r="H166" t="s">
        <v>98</v>
      </c>
      <c r="I166" s="12">
        <v>44980</v>
      </c>
      <c r="J166" t="e">
        <f>#REF!-I166</f>
        <v>#REF!</v>
      </c>
      <c r="K166" t="s">
        <v>387</v>
      </c>
      <c r="L166" t="s">
        <v>94</v>
      </c>
      <c r="M166" t="s">
        <v>106</v>
      </c>
      <c r="N166">
        <v>47</v>
      </c>
      <c r="P166" t="s">
        <v>94</v>
      </c>
      <c r="Q166" t="s">
        <v>152</v>
      </c>
      <c r="R166" t="s">
        <v>106</v>
      </c>
      <c r="S166" t="s">
        <v>153</v>
      </c>
      <c r="T166" t="s">
        <v>154</v>
      </c>
      <c r="U166" t="s">
        <v>104</v>
      </c>
      <c r="V166" t="s">
        <v>155</v>
      </c>
      <c r="W166" t="s">
        <v>101</v>
      </c>
      <c r="X166" t="s">
        <v>101</v>
      </c>
      <c r="Y166" t="s">
        <v>109</v>
      </c>
      <c r="Z166" t="s">
        <v>101</v>
      </c>
      <c r="AA166" t="s">
        <v>156</v>
      </c>
      <c r="AB166" t="s">
        <v>101</v>
      </c>
      <c r="AC166" t="s">
        <v>101</v>
      </c>
      <c r="AD166" t="s">
        <v>106</v>
      </c>
      <c r="AF166" t="s">
        <v>101</v>
      </c>
      <c r="AG166" t="s">
        <v>109</v>
      </c>
      <c r="AH166">
        <v>21</v>
      </c>
      <c r="AM166">
        <v>77.5</v>
      </c>
      <c r="AN166" s="18">
        <v>4</v>
      </c>
      <c r="AO166">
        <v>17.399999999999999</v>
      </c>
      <c r="AP166" t="s">
        <v>215</v>
      </c>
      <c r="AQ166">
        <v>4.5</v>
      </c>
      <c r="AR166">
        <v>5.0999999999999996</v>
      </c>
      <c r="AS166">
        <v>4.4000000000000004</v>
      </c>
      <c r="AT166" t="s">
        <v>238</v>
      </c>
      <c r="AU166">
        <f t="shared" si="123"/>
        <v>68.599999999999994</v>
      </c>
      <c r="AV166">
        <v>0.6</v>
      </c>
      <c r="AW166">
        <v>0.5</v>
      </c>
      <c r="AX166">
        <v>0.2</v>
      </c>
      <c r="AY166">
        <v>1.1499999999999999</v>
      </c>
      <c r="AZ166">
        <v>0.39</v>
      </c>
      <c r="BA166" t="s">
        <v>216</v>
      </c>
      <c r="BD166" t="s">
        <v>106</v>
      </c>
      <c r="BE166" t="s">
        <v>101</v>
      </c>
      <c r="BF166" t="s">
        <v>239</v>
      </c>
      <c r="BG166">
        <v>148.79196573053679</v>
      </c>
      <c r="BH166">
        <v>58.690381839419025</v>
      </c>
      <c r="BI166">
        <v>6.345937636483673</v>
      </c>
      <c r="BJ166">
        <v>36.320517149966996</v>
      </c>
      <c r="BK166">
        <v>8.0276314052105047</v>
      </c>
      <c r="BL166">
        <v>6.7666124016047942</v>
      </c>
      <c r="BM166">
        <v>0</v>
      </c>
      <c r="BN166">
        <v>1.8337484332943987</v>
      </c>
      <c r="BO166">
        <v>1.0227743639226043</v>
      </c>
      <c r="BP166">
        <f t="shared" si="103"/>
        <v>250.5694771215276</v>
      </c>
      <c r="BQ166">
        <f t="shared" si="104"/>
        <v>14.373569041694179</v>
      </c>
      <c r="BR166">
        <f t="shared" si="105"/>
        <v>2.8565227972170031</v>
      </c>
      <c r="BS166">
        <f t="shared" si="106"/>
        <v>267.79956896043876</v>
      </c>
      <c r="BT166" s="14">
        <f t="shared" si="107"/>
        <v>55.560942950030437</v>
      </c>
      <c r="BU166" s="14">
        <f t="shared" si="108"/>
        <v>21.915786521706156</v>
      </c>
      <c r="BV166" s="14">
        <f t="shared" si="109"/>
        <v>2.3696593915807007</v>
      </c>
      <c r="BW166" s="14">
        <f t="shared" si="110"/>
        <v>13.562574910392227</v>
      </c>
      <c r="BX166" s="14">
        <f t="shared" si="111"/>
        <v>2.9976267088004174</v>
      </c>
      <c r="BY166" s="14">
        <f t="shared" si="112"/>
        <v>2.526745068288144</v>
      </c>
      <c r="BZ166" s="14">
        <f t="shared" si="113"/>
        <v>0</v>
      </c>
      <c r="CA166" s="14">
        <f t="shared" si="114"/>
        <v>0.68474659627450452</v>
      </c>
      <c r="CB166" s="14">
        <f t="shared" si="115"/>
        <v>0.38191785292742414</v>
      </c>
      <c r="CC166" s="14">
        <f t="shared" si="116"/>
        <v>93.566049450416955</v>
      </c>
      <c r="CD166" s="14">
        <f t="shared" si="117"/>
        <v>5.3672861003811185</v>
      </c>
      <c r="CE166" s="14">
        <f t="shared" si="118"/>
        <v>1.0666644492019286</v>
      </c>
      <c r="CF166" s="14">
        <f t="shared" si="119"/>
        <v>0.61029621576213566</v>
      </c>
      <c r="CG166" s="14">
        <f t="shared" si="120"/>
        <v>0.2407288442112511</v>
      </c>
      <c r="CH166" s="14">
        <f t="shared" si="121"/>
        <v>0.14897494002661321</v>
      </c>
    </row>
    <row r="167" spans="1:90" x14ac:dyDescent="0.35">
      <c r="A167" t="s">
        <v>548</v>
      </c>
      <c r="B167" t="s">
        <v>549</v>
      </c>
      <c r="C167" t="s">
        <v>236</v>
      </c>
      <c r="D167" t="s">
        <v>94</v>
      </c>
      <c r="E167" s="11" t="s">
        <v>134</v>
      </c>
      <c r="F167" t="s">
        <v>135</v>
      </c>
      <c r="G167" t="s">
        <v>539</v>
      </c>
      <c r="H167" t="s">
        <v>120</v>
      </c>
      <c r="I167" s="12">
        <v>44980</v>
      </c>
      <c r="J167" t="e">
        <f>#REF!-I167</f>
        <v>#REF!</v>
      </c>
      <c r="K167" t="s">
        <v>387</v>
      </c>
      <c r="L167" t="s">
        <v>94</v>
      </c>
      <c r="M167" t="s">
        <v>106</v>
      </c>
      <c r="N167">
        <v>47.5</v>
      </c>
      <c r="P167" t="s">
        <v>94</v>
      </c>
      <c r="Q167" t="s">
        <v>152</v>
      </c>
      <c r="R167" t="s">
        <v>106</v>
      </c>
      <c r="S167" t="s">
        <v>153</v>
      </c>
      <c r="T167" t="s">
        <v>154</v>
      </c>
      <c r="U167" t="s">
        <v>104</v>
      </c>
      <c r="V167" t="s">
        <v>155</v>
      </c>
      <c r="W167" t="s">
        <v>101</v>
      </c>
      <c r="X167" t="s">
        <v>101</v>
      </c>
      <c r="Y167" t="s">
        <v>109</v>
      </c>
      <c r="Z167" t="s">
        <v>101</v>
      </c>
      <c r="AA167" t="s">
        <v>255</v>
      </c>
      <c r="AB167" t="s">
        <v>106</v>
      </c>
      <c r="AC167" t="s">
        <v>101</v>
      </c>
      <c r="AD167" t="s">
        <v>106</v>
      </c>
      <c r="AF167" t="s">
        <v>101</v>
      </c>
      <c r="AG167" t="s">
        <v>109</v>
      </c>
      <c r="AH167">
        <v>42</v>
      </c>
      <c r="AM167">
        <v>81.639344262295083</v>
      </c>
      <c r="AN167" s="18">
        <v>6</v>
      </c>
      <c r="AO167">
        <v>17.399999999999999</v>
      </c>
      <c r="AP167" t="s">
        <v>215</v>
      </c>
      <c r="AQ167">
        <v>4.5</v>
      </c>
      <c r="AR167">
        <v>5.0999999999999996</v>
      </c>
      <c r="AS167">
        <v>4.4000000000000004</v>
      </c>
      <c r="AT167" t="s">
        <v>238</v>
      </c>
      <c r="AU167">
        <f t="shared" si="123"/>
        <v>68.599999999999994</v>
      </c>
      <c r="AV167">
        <v>0.6</v>
      </c>
      <c r="AW167">
        <v>0.5</v>
      </c>
      <c r="AX167">
        <v>0.2</v>
      </c>
      <c r="AY167">
        <v>1.1499999999999999</v>
      </c>
      <c r="AZ167">
        <v>0.39</v>
      </c>
      <c r="BA167" t="s">
        <v>216</v>
      </c>
      <c r="BD167" t="s">
        <v>106</v>
      </c>
      <c r="BE167" t="s">
        <v>101</v>
      </c>
      <c r="BF167" t="s">
        <v>239</v>
      </c>
      <c r="BG167">
        <v>184.76198591138339</v>
      </c>
      <c r="BH167">
        <v>91.60744933001466</v>
      </c>
      <c r="BI167">
        <v>2.0356118702317709</v>
      </c>
      <c r="BJ167">
        <v>43.791686112073357</v>
      </c>
      <c r="BK167">
        <v>2.9689351510030386</v>
      </c>
      <c r="BL167">
        <v>5.6673495790019954</v>
      </c>
      <c r="BM167">
        <v>0.56136891876717665</v>
      </c>
      <c r="BN167">
        <v>1.1139055244146761</v>
      </c>
      <c r="BO167">
        <v>0</v>
      </c>
      <c r="BP167">
        <f t="shared" si="103"/>
        <v>325.82847093247341</v>
      </c>
      <c r="BQ167">
        <f t="shared" si="104"/>
        <v>5.5659159400019869</v>
      </c>
      <c r="BR167">
        <f t="shared" si="105"/>
        <v>1.1139055244146761</v>
      </c>
      <c r="BS167">
        <f t="shared" si="106"/>
        <v>332.50829239689011</v>
      </c>
      <c r="BT167" s="14">
        <f t="shared" si="107"/>
        <v>55.566128766150271</v>
      </c>
      <c r="BU167" s="14">
        <f t="shared" si="108"/>
        <v>27.550425485530372</v>
      </c>
      <c r="BV167" s="14">
        <f t="shared" si="109"/>
        <v>0.61219882835343375</v>
      </c>
      <c r="BW167" s="14">
        <f t="shared" si="110"/>
        <v>13.170103457089882</v>
      </c>
      <c r="BX167" s="14">
        <f t="shared" si="111"/>
        <v>0.89289055908995019</v>
      </c>
      <c r="BY167" s="14">
        <f t="shared" si="112"/>
        <v>1.7044235312595775</v>
      </c>
      <c r="BZ167" s="14">
        <f t="shared" si="113"/>
        <v>0.16882854701774258</v>
      </c>
      <c r="CA167" s="14">
        <f t="shared" si="114"/>
        <v>0.33500082550876381</v>
      </c>
      <c r="CB167" s="14">
        <f t="shared" si="115"/>
        <v>0</v>
      </c>
      <c r="CC167" s="14">
        <f t="shared" si="116"/>
        <v>97.991081240030098</v>
      </c>
      <c r="CD167" s="14">
        <f t="shared" si="117"/>
        <v>1.6739179344611266</v>
      </c>
      <c r="CE167" s="14">
        <f t="shared" si="118"/>
        <v>0.33500082550876381</v>
      </c>
      <c r="CF167" s="14">
        <f t="shared" si="119"/>
        <v>0.57709063839577934</v>
      </c>
      <c r="CG167" s="14">
        <f t="shared" si="120"/>
        <v>0.28612921188789869</v>
      </c>
      <c r="CH167" s="14">
        <f t="shared" si="121"/>
        <v>0.13678014971632202</v>
      </c>
    </row>
    <row r="168" spans="1:90" x14ac:dyDescent="0.35">
      <c r="A168" t="s">
        <v>550</v>
      </c>
      <c r="B168" t="s">
        <v>551</v>
      </c>
      <c r="C168" t="s">
        <v>236</v>
      </c>
      <c r="D168" t="s">
        <v>94</v>
      </c>
      <c r="E168" s="11" t="s">
        <v>134</v>
      </c>
      <c r="F168" t="s">
        <v>135</v>
      </c>
      <c r="G168" t="s">
        <v>539</v>
      </c>
      <c r="H168" t="s">
        <v>98</v>
      </c>
      <c r="I168" s="12">
        <v>44980</v>
      </c>
      <c r="J168" t="e">
        <f>#REF!-I168</f>
        <v>#REF!</v>
      </c>
      <c r="K168" t="s">
        <v>387</v>
      </c>
      <c r="L168" t="s">
        <v>94</v>
      </c>
      <c r="M168" t="s">
        <v>106</v>
      </c>
      <c r="N168">
        <v>50</v>
      </c>
      <c r="P168" t="s">
        <v>94</v>
      </c>
      <c r="Q168" t="s">
        <v>152</v>
      </c>
      <c r="R168" t="s">
        <v>106</v>
      </c>
      <c r="S168" t="s">
        <v>153</v>
      </c>
      <c r="T168" t="s">
        <v>154</v>
      </c>
      <c r="U168" t="s">
        <v>104</v>
      </c>
      <c r="V168" t="s">
        <v>155</v>
      </c>
      <c r="W168" t="s">
        <v>101</v>
      </c>
      <c r="X168" t="s">
        <v>101</v>
      </c>
      <c r="Y168" t="s">
        <v>109</v>
      </c>
      <c r="Z168" t="s">
        <v>101</v>
      </c>
      <c r="AA168" t="s">
        <v>156</v>
      </c>
      <c r="AB168" t="s">
        <v>101</v>
      </c>
      <c r="AC168" t="s">
        <v>101</v>
      </c>
      <c r="AD168" t="s">
        <v>106</v>
      </c>
      <c r="AF168" t="s">
        <v>101</v>
      </c>
      <c r="AG168" t="s">
        <v>109</v>
      </c>
      <c r="AH168">
        <v>21</v>
      </c>
      <c r="AM168">
        <v>77.388535031847141</v>
      </c>
      <c r="AN168" s="18">
        <v>4</v>
      </c>
      <c r="AO168">
        <v>17.399999999999999</v>
      </c>
      <c r="AP168" t="s">
        <v>215</v>
      </c>
      <c r="AQ168">
        <v>4.5</v>
      </c>
      <c r="AR168">
        <v>5.0999999999999996</v>
      </c>
      <c r="AS168">
        <v>4.4000000000000004</v>
      </c>
      <c r="AT168" t="s">
        <v>238</v>
      </c>
      <c r="AU168">
        <f t="shared" si="123"/>
        <v>68.599999999999994</v>
      </c>
      <c r="AV168">
        <v>0.6</v>
      </c>
      <c r="AW168">
        <v>0.5</v>
      </c>
      <c r="AX168">
        <v>0.2</v>
      </c>
      <c r="AY168">
        <v>1.1499999999999999</v>
      </c>
      <c r="AZ168">
        <v>0.39</v>
      </c>
      <c r="BA168" t="s">
        <v>216</v>
      </c>
      <c r="BD168" t="s">
        <v>106</v>
      </c>
      <c r="BE168" t="s">
        <v>101</v>
      </c>
      <c r="BF168" t="s">
        <v>239</v>
      </c>
      <c r="BG168">
        <v>169.10482376242786</v>
      </c>
      <c r="BH168">
        <v>66.89168697253605</v>
      </c>
      <c r="BI168">
        <v>5.7616226561380204</v>
      </c>
      <c r="BJ168">
        <v>53.314012396353199</v>
      </c>
      <c r="BK168">
        <v>6.6541797623236008</v>
      </c>
      <c r="BL168">
        <v>8.2145135567920065</v>
      </c>
      <c r="BM168">
        <v>0.55658925461171271</v>
      </c>
      <c r="BN168">
        <v>2.9703082691580991</v>
      </c>
      <c r="BO168">
        <v>1.0831102764349119</v>
      </c>
      <c r="BP168">
        <f t="shared" si="103"/>
        <v>297.52503668810908</v>
      </c>
      <c r="BQ168">
        <f t="shared" si="104"/>
        <v>12.972391673073332</v>
      </c>
      <c r="BR168">
        <f t="shared" si="105"/>
        <v>4.0534185455930114</v>
      </c>
      <c r="BS168">
        <f t="shared" si="106"/>
        <v>314.55084690677552</v>
      </c>
      <c r="BT168" s="14">
        <f t="shared" si="107"/>
        <v>53.760727534313716</v>
      </c>
      <c r="BU168" s="14">
        <f t="shared" si="108"/>
        <v>21.265778690578749</v>
      </c>
      <c r="BV168" s="14">
        <f t="shared" si="109"/>
        <v>1.8316983447339472</v>
      </c>
      <c r="BW168" s="14">
        <f t="shared" si="110"/>
        <v>16.949250946430944</v>
      </c>
      <c r="BX168" s="14">
        <f t="shared" si="111"/>
        <v>2.1154544099179367</v>
      </c>
      <c r="BY168" s="14">
        <f t="shared" si="112"/>
        <v>2.6115057827921122</v>
      </c>
      <c r="BZ168" s="14">
        <f t="shared" si="113"/>
        <v>0.1769473075927438</v>
      </c>
      <c r="CA168" s="14">
        <f t="shared" si="114"/>
        <v>0.94430146933872972</v>
      </c>
      <c r="CB168" s="14">
        <f t="shared" si="115"/>
        <v>0.34433551430110021</v>
      </c>
      <c r="CC168" s="14">
        <f t="shared" si="116"/>
        <v>94.587262954115516</v>
      </c>
      <c r="CD168" s="14">
        <f t="shared" si="117"/>
        <v>4.1241000622446276</v>
      </c>
      <c r="CE168" s="14">
        <f t="shared" si="118"/>
        <v>1.2886369836398299</v>
      </c>
      <c r="CF168" s="14">
        <f t="shared" si="119"/>
        <v>0.58450975765465585</v>
      </c>
      <c r="CG168" s="14">
        <f t="shared" si="120"/>
        <v>0.23121069447644713</v>
      </c>
      <c r="CH168" s="14">
        <f t="shared" si="121"/>
        <v>0.18427954786889705</v>
      </c>
    </row>
    <row r="169" spans="1:90" x14ac:dyDescent="0.35">
      <c r="A169" t="s">
        <v>552</v>
      </c>
      <c r="B169" t="s">
        <v>553</v>
      </c>
      <c r="C169" t="s">
        <v>236</v>
      </c>
      <c r="D169" t="s">
        <v>94</v>
      </c>
      <c r="E169" s="11" t="s">
        <v>134</v>
      </c>
      <c r="F169" t="s">
        <v>135</v>
      </c>
      <c r="G169" t="s">
        <v>539</v>
      </c>
      <c r="H169" t="s">
        <v>120</v>
      </c>
      <c r="I169" s="12">
        <v>44980</v>
      </c>
      <c r="J169" t="e">
        <f>#REF!-I169</f>
        <v>#REF!</v>
      </c>
      <c r="K169" t="s">
        <v>387</v>
      </c>
      <c r="L169" t="s">
        <v>94</v>
      </c>
      <c r="M169" t="s">
        <v>106</v>
      </c>
      <c r="N169">
        <v>48.1</v>
      </c>
      <c r="P169" t="s">
        <v>94</v>
      </c>
      <c r="Q169" t="s">
        <v>152</v>
      </c>
      <c r="R169" t="s">
        <v>106</v>
      </c>
      <c r="S169" t="s">
        <v>153</v>
      </c>
      <c r="T169" t="s">
        <v>154</v>
      </c>
      <c r="U169" t="s">
        <v>104</v>
      </c>
      <c r="V169" t="s">
        <v>155</v>
      </c>
      <c r="W169" t="s">
        <v>101</v>
      </c>
      <c r="X169" t="s">
        <v>101</v>
      </c>
      <c r="Y169" t="s">
        <v>109</v>
      </c>
      <c r="Z169" t="s">
        <v>101</v>
      </c>
      <c r="AA169" t="s">
        <v>255</v>
      </c>
      <c r="AB169" t="s">
        <v>106</v>
      </c>
      <c r="AC169" t="s">
        <v>101</v>
      </c>
      <c r="AD169" t="s">
        <v>106</v>
      </c>
      <c r="AF169" t="s">
        <v>101</v>
      </c>
      <c r="AG169" t="s">
        <v>109</v>
      </c>
      <c r="AH169">
        <v>42</v>
      </c>
      <c r="AM169">
        <v>80.701754385964904</v>
      </c>
      <c r="AN169" s="18">
        <v>5</v>
      </c>
      <c r="AO169">
        <v>17.399999999999999</v>
      </c>
      <c r="AP169" t="s">
        <v>215</v>
      </c>
      <c r="AQ169">
        <v>4.5</v>
      </c>
      <c r="AR169">
        <v>5.0999999999999996</v>
      </c>
      <c r="AS169">
        <v>4.4000000000000004</v>
      </c>
      <c r="AT169" t="s">
        <v>238</v>
      </c>
      <c r="AU169">
        <f t="shared" si="123"/>
        <v>68.599999999999994</v>
      </c>
      <c r="AV169">
        <v>0.6</v>
      </c>
      <c r="AW169">
        <v>0.5</v>
      </c>
      <c r="AX169">
        <v>0.2</v>
      </c>
      <c r="AY169">
        <v>1.1499999999999999</v>
      </c>
      <c r="AZ169">
        <v>0.39</v>
      </c>
      <c r="BA169" t="s">
        <v>216</v>
      </c>
      <c r="BD169" t="s">
        <v>106</v>
      </c>
      <c r="BE169" t="s">
        <v>101</v>
      </c>
      <c r="BF169" t="s">
        <v>239</v>
      </c>
      <c r="BG169">
        <v>173.54861720805292</v>
      </c>
      <c r="BH169">
        <v>57.730398930205212</v>
      </c>
      <c r="BI169">
        <v>3.7138066174206066</v>
      </c>
      <c r="BJ169">
        <v>42.953697402684803</v>
      </c>
      <c r="BK169">
        <v>3.1473257552116634</v>
      </c>
      <c r="BL169">
        <v>4.621186546372142</v>
      </c>
      <c r="BM169">
        <v>0</v>
      </c>
      <c r="BN169">
        <v>0.30705592185030661</v>
      </c>
      <c r="BO169">
        <v>8.7640054414190413E-2</v>
      </c>
      <c r="BP169">
        <f t="shared" si="103"/>
        <v>278.85390008731508</v>
      </c>
      <c r="BQ169">
        <f t="shared" si="104"/>
        <v>6.8611323726322695</v>
      </c>
      <c r="BR169">
        <f t="shared" si="105"/>
        <v>0.39469597626449704</v>
      </c>
      <c r="BS169">
        <f t="shared" si="106"/>
        <v>286.10972843621181</v>
      </c>
      <c r="BT169" s="14">
        <f t="shared" si="107"/>
        <v>60.658062260453896</v>
      </c>
      <c r="BU169" s="14">
        <f t="shared" si="108"/>
        <v>20.177712671897559</v>
      </c>
      <c r="BV169" s="14">
        <f t="shared" si="109"/>
        <v>1.2980357703036303</v>
      </c>
      <c r="BW169" s="14">
        <f t="shared" si="110"/>
        <v>15.013015334171461</v>
      </c>
      <c r="BX169" s="14">
        <f t="shared" si="111"/>
        <v>1.1000415024032852</v>
      </c>
      <c r="BY169" s="14">
        <f t="shared" si="112"/>
        <v>1.6151798023891508</v>
      </c>
      <c r="BZ169" s="14">
        <f t="shared" si="113"/>
        <v>0</v>
      </c>
      <c r="CA169" s="14">
        <f t="shared" si="114"/>
        <v>0.10732103501987866</v>
      </c>
      <c r="CB169" s="14">
        <f t="shared" si="115"/>
        <v>3.0631623361150325E-2</v>
      </c>
      <c r="CC169" s="14">
        <f t="shared" si="116"/>
        <v>97.463970068912062</v>
      </c>
      <c r="CD169" s="14">
        <f t="shared" si="117"/>
        <v>2.3980772727069151</v>
      </c>
      <c r="CE169" s="14">
        <f t="shared" si="118"/>
        <v>0.13795265838102899</v>
      </c>
      <c r="CF169" s="14">
        <f t="shared" si="119"/>
        <v>0.63285162068070377</v>
      </c>
      <c r="CG169" s="14">
        <f t="shared" si="120"/>
        <v>0.21051609118686004</v>
      </c>
      <c r="CH169" s="14">
        <f t="shared" si="121"/>
        <v>0.15663228813243615</v>
      </c>
    </row>
    <row r="170" spans="1:90" x14ac:dyDescent="0.35">
      <c r="A170" t="s">
        <v>554</v>
      </c>
      <c r="B170" t="s">
        <v>555</v>
      </c>
      <c r="C170" t="s">
        <v>236</v>
      </c>
      <c r="D170" t="s">
        <v>94</v>
      </c>
      <c r="E170" s="11" t="s">
        <v>134</v>
      </c>
      <c r="F170" t="s">
        <v>135</v>
      </c>
      <c r="G170" t="s">
        <v>539</v>
      </c>
      <c r="H170" t="s">
        <v>98</v>
      </c>
      <c r="I170" s="12">
        <v>44980</v>
      </c>
      <c r="J170" t="e">
        <f>#REF!-I170</f>
        <v>#REF!</v>
      </c>
      <c r="K170" t="s">
        <v>387</v>
      </c>
      <c r="L170" t="s">
        <v>94</v>
      </c>
      <c r="M170" t="s">
        <v>106</v>
      </c>
      <c r="N170">
        <v>37.6</v>
      </c>
      <c r="P170" t="s">
        <v>94</v>
      </c>
      <c r="Q170" t="s">
        <v>152</v>
      </c>
      <c r="R170" t="s">
        <v>106</v>
      </c>
      <c r="S170" t="s">
        <v>153</v>
      </c>
      <c r="T170" t="s">
        <v>154</v>
      </c>
      <c r="U170" t="s">
        <v>104</v>
      </c>
      <c r="V170" t="s">
        <v>155</v>
      </c>
      <c r="W170" t="s">
        <v>101</v>
      </c>
      <c r="X170" t="s">
        <v>101</v>
      </c>
      <c r="Y170" t="s">
        <v>109</v>
      </c>
      <c r="Z170" t="s">
        <v>101</v>
      </c>
      <c r="AA170" t="s">
        <v>156</v>
      </c>
      <c r="AB170" t="s">
        <v>101</v>
      </c>
      <c r="AC170" t="s">
        <v>101</v>
      </c>
      <c r="AD170" t="s">
        <v>106</v>
      </c>
      <c r="AF170" t="s">
        <v>101</v>
      </c>
      <c r="AG170" t="s">
        <v>109</v>
      </c>
      <c r="AH170">
        <v>21</v>
      </c>
      <c r="AM170">
        <v>76.111111111111114</v>
      </c>
      <c r="AN170" s="18">
        <v>4</v>
      </c>
      <c r="AO170">
        <v>17.399999999999999</v>
      </c>
      <c r="AP170" t="s">
        <v>215</v>
      </c>
      <c r="AQ170">
        <v>4.5</v>
      </c>
      <c r="AR170">
        <v>5.0999999999999996</v>
      </c>
      <c r="AS170">
        <v>4.4000000000000004</v>
      </c>
      <c r="AT170" t="s">
        <v>238</v>
      </c>
      <c r="AU170">
        <f t="shared" si="123"/>
        <v>68.599999999999994</v>
      </c>
      <c r="AV170">
        <v>0.6</v>
      </c>
      <c r="AW170">
        <v>0.5</v>
      </c>
      <c r="AX170">
        <v>0.2</v>
      </c>
      <c r="AY170">
        <v>1.1499999999999999</v>
      </c>
      <c r="AZ170">
        <v>0.39</v>
      </c>
      <c r="BA170" t="s">
        <v>216</v>
      </c>
      <c r="BD170" t="s">
        <v>106</v>
      </c>
      <c r="BE170" t="s">
        <v>101</v>
      </c>
      <c r="BF170" t="s">
        <v>239</v>
      </c>
      <c r="BG170">
        <v>149.14199395691617</v>
      </c>
      <c r="BH170">
        <v>50.663797742936687</v>
      </c>
      <c r="BI170">
        <v>4.0675429934299538</v>
      </c>
      <c r="BJ170">
        <v>33.075630613763032</v>
      </c>
      <c r="BK170">
        <v>4.2814570821633717</v>
      </c>
      <c r="BL170">
        <v>4.0105465178318083</v>
      </c>
      <c r="BM170">
        <v>0.63687007479356994</v>
      </c>
      <c r="BN170">
        <v>1.2122627645903334</v>
      </c>
      <c r="BO170">
        <v>0</v>
      </c>
      <c r="BP170">
        <f t="shared" si="103"/>
        <v>236.89196883144768</v>
      </c>
      <c r="BQ170">
        <f t="shared" si="104"/>
        <v>8.9858701503868961</v>
      </c>
      <c r="BR170">
        <f t="shared" si="105"/>
        <v>1.2122627645903334</v>
      </c>
      <c r="BS170">
        <f t="shared" si="106"/>
        <v>247.09010174642489</v>
      </c>
      <c r="BT170" s="14">
        <f t="shared" si="107"/>
        <v>60.359355920283875</v>
      </c>
      <c r="BU170" s="14">
        <f t="shared" si="108"/>
        <v>20.504179400488564</v>
      </c>
      <c r="BV170" s="14">
        <f t="shared" si="109"/>
        <v>1.6461780397841477</v>
      </c>
      <c r="BW170" s="14">
        <f t="shared" si="110"/>
        <v>13.386060542282163</v>
      </c>
      <c r="BX170" s="14">
        <f t="shared" si="111"/>
        <v>1.7327513534140668</v>
      </c>
      <c r="BY170" s="14">
        <f t="shared" si="112"/>
        <v>1.6231109581020828</v>
      </c>
      <c r="BZ170" s="14">
        <f t="shared" si="113"/>
        <v>0.25774811305357548</v>
      </c>
      <c r="CA170" s="14">
        <f t="shared" si="114"/>
        <v>0.4906156725915361</v>
      </c>
      <c r="CB170" s="14">
        <f t="shared" si="115"/>
        <v>0</v>
      </c>
      <c r="CC170" s="14">
        <f t="shared" si="116"/>
        <v>95.872706821156683</v>
      </c>
      <c r="CD170" s="14">
        <f t="shared" si="117"/>
        <v>3.6366775062517904</v>
      </c>
      <c r="CE170" s="14">
        <f t="shared" si="118"/>
        <v>0.4906156725915361</v>
      </c>
      <c r="CF170" s="14">
        <f t="shared" si="119"/>
        <v>0.64042031552036038</v>
      </c>
      <c r="CG170" s="14">
        <f t="shared" si="120"/>
        <v>0.21755190791779414</v>
      </c>
      <c r="CH170" s="14">
        <f t="shared" si="121"/>
        <v>0.14202777656184556</v>
      </c>
    </row>
    <row r="171" spans="1:90" x14ac:dyDescent="0.35">
      <c r="A171" t="s">
        <v>556</v>
      </c>
      <c r="B171" t="s">
        <v>557</v>
      </c>
      <c r="C171" t="s">
        <v>236</v>
      </c>
      <c r="D171" t="s">
        <v>94</v>
      </c>
      <c r="E171" s="11" t="s">
        <v>134</v>
      </c>
      <c r="F171" t="s">
        <v>135</v>
      </c>
      <c r="G171" t="s">
        <v>539</v>
      </c>
      <c r="H171" t="s">
        <v>120</v>
      </c>
      <c r="I171" s="12">
        <v>44980</v>
      </c>
      <c r="J171" t="e">
        <f>#REF!-I171</f>
        <v>#REF!</v>
      </c>
      <c r="K171" t="s">
        <v>387</v>
      </c>
      <c r="L171" t="s">
        <v>94</v>
      </c>
      <c r="M171" t="s">
        <v>106</v>
      </c>
      <c r="N171">
        <v>36.700000000000003</v>
      </c>
      <c r="P171" t="s">
        <v>94</v>
      </c>
      <c r="Q171" t="s">
        <v>152</v>
      </c>
      <c r="R171" t="s">
        <v>106</v>
      </c>
      <c r="S171" t="s">
        <v>153</v>
      </c>
      <c r="T171" t="s">
        <v>154</v>
      </c>
      <c r="U171" t="s">
        <v>104</v>
      </c>
      <c r="V171" t="s">
        <v>155</v>
      </c>
      <c r="W171" t="s">
        <v>101</v>
      </c>
      <c r="X171" t="s">
        <v>101</v>
      </c>
      <c r="Y171" t="s">
        <v>109</v>
      </c>
      <c r="Z171" t="s">
        <v>101</v>
      </c>
      <c r="AA171" t="s">
        <v>255</v>
      </c>
      <c r="AB171" t="s">
        <v>106</v>
      </c>
      <c r="AC171" t="s">
        <v>101</v>
      </c>
      <c r="AD171" t="s">
        <v>106</v>
      </c>
      <c r="AF171" t="s">
        <v>101</v>
      </c>
      <c r="AG171" t="s">
        <v>109</v>
      </c>
      <c r="AH171">
        <v>42</v>
      </c>
      <c r="AM171">
        <v>78.82352941176471</v>
      </c>
      <c r="AN171" s="18">
        <v>5</v>
      </c>
      <c r="AO171">
        <v>17.399999999999999</v>
      </c>
      <c r="AP171" t="s">
        <v>215</v>
      </c>
      <c r="AQ171">
        <v>4.5</v>
      </c>
      <c r="AR171">
        <v>5.0999999999999996</v>
      </c>
      <c r="AS171">
        <v>4.4000000000000004</v>
      </c>
      <c r="AT171" t="s">
        <v>238</v>
      </c>
      <c r="AU171">
        <f t="shared" si="123"/>
        <v>68.599999999999994</v>
      </c>
      <c r="AV171">
        <v>0.6</v>
      </c>
      <c r="AW171">
        <v>0.5</v>
      </c>
      <c r="AX171">
        <v>0.2</v>
      </c>
      <c r="AY171">
        <v>1.1499999999999999</v>
      </c>
      <c r="AZ171">
        <v>0.39</v>
      </c>
      <c r="BA171" t="s">
        <v>216</v>
      </c>
      <c r="BD171" t="s">
        <v>106</v>
      </c>
      <c r="BE171" t="s">
        <v>101</v>
      </c>
      <c r="BF171" t="s">
        <v>239</v>
      </c>
      <c r="BG171">
        <v>132.26968553156925</v>
      </c>
      <c r="BH171">
        <v>47.02607790197289</v>
      </c>
      <c r="BI171">
        <v>4.6430598554328526</v>
      </c>
      <c r="BJ171">
        <v>32.520550683409532</v>
      </c>
      <c r="BK171">
        <v>5.135966587112172</v>
      </c>
      <c r="BL171">
        <v>4.002495665750013</v>
      </c>
      <c r="BM171">
        <v>0</v>
      </c>
      <c r="BN171">
        <v>1.6842829926268383</v>
      </c>
      <c r="BO171">
        <v>0.92244934160208625</v>
      </c>
      <c r="BP171">
        <f t="shared" si="103"/>
        <v>215.81880978270169</v>
      </c>
      <c r="BQ171">
        <f t="shared" si="104"/>
        <v>9.7790264425450246</v>
      </c>
      <c r="BR171">
        <f t="shared" si="105"/>
        <v>2.6067323342289246</v>
      </c>
      <c r="BS171">
        <f t="shared" si="106"/>
        <v>228.20456855947563</v>
      </c>
      <c r="BT171" s="14">
        <f t="shared" si="107"/>
        <v>57.96101557760732</v>
      </c>
      <c r="BU171" s="14">
        <f t="shared" si="108"/>
        <v>20.606983549374807</v>
      </c>
      <c r="BV171" s="14">
        <f t="shared" si="109"/>
        <v>2.0346042521154692</v>
      </c>
      <c r="BW171" s="14">
        <f t="shared" si="110"/>
        <v>14.250613337275889</v>
      </c>
      <c r="BX171" s="14">
        <f t="shared" si="111"/>
        <v>2.2505976192907</v>
      </c>
      <c r="BY171" s="14">
        <f t="shared" si="112"/>
        <v>1.7539068963498272</v>
      </c>
      <c r="BZ171" s="14">
        <f t="shared" si="113"/>
        <v>0</v>
      </c>
      <c r="CA171" s="14">
        <f t="shared" si="114"/>
        <v>0.73805840227421804</v>
      </c>
      <c r="CB171" s="14">
        <f t="shared" si="115"/>
        <v>0.40422036571177306</v>
      </c>
      <c r="CC171" s="14">
        <f t="shared" si="116"/>
        <v>94.572519360607842</v>
      </c>
      <c r="CD171" s="14">
        <f t="shared" si="117"/>
        <v>4.2852018714061693</v>
      </c>
      <c r="CE171" s="14">
        <f t="shared" si="118"/>
        <v>1.1422787679859909</v>
      </c>
      <c r="CF171" s="14">
        <f t="shared" si="119"/>
        <v>0.62445466527445204</v>
      </c>
      <c r="CG171" s="14">
        <f t="shared" si="120"/>
        <v>0.22201348417387737</v>
      </c>
      <c r="CH171" s="14">
        <f t="shared" si="121"/>
        <v>0.15353185055167057</v>
      </c>
    </row>
    <row r="172" spans="1:90" x14ac:dyDescent="0.35">
      <c r="A172" t="s">
        <v>558</v>
      </c>
      <c r="B172" t="s">
        <v>559</v>
      </c>
      <c r="C172" t="s">
        <v>236</v>
      </c>
      <c r="D172" t="s">
        <v>94</v>
      </c>
      <c r="E172" s="11" t="s">
        <v>134</v>
      </c>
      <c r="F172" t="s">
        <v>135</v>
      </c>
      <c r="G172" t="s">
        <v>539</v>
      </c>
      <c r="H172" t="s">
        <v>120</v>
      </c>
      <c r="I172" s="12">
        <v>44980</v>
      </c>
      <c r="J172" t="e">
        <f>#REF!-I172</f>
        <v>#REF!</v>
      </c>
      <c r="K172" t="s">
        <v>387</v>
      </c>
      <c r="L172" t="s">
        <v>94</v>
      </c>
      <c r="M172" t="s">
        <v>106</v>
      </c>
      <c r="N172">
        <v>37.4</v>
      </c>
      <c r="P172" t="s">
        <v>94</v>
      </c>
      <c r="Q172" t="s">
        <v>152</v>
      </c>
      <c r="R172" t="s">
        <v>106</v>
      </c>
      <c r="S172" t="s">
        <v>153</v>
      </c>
      <c r="T172" t="s">
        <v>154</v>
      </c>
      <c r="U172" t="s">
        <v>104</v>
      </c>
      <c r="V172" t="s">
        <v>155</v>
      </c>
      <c r="W172" t="s">
        <v>101</v>
      </c>
      <c r="X172" t="s">
        <v>101</v>
      </c>
      <c r="Y172" t="s">
        <v>109</v>
      </c>
      <c r="Z172" t="s">
        <v>101</v>
      </c>
      <c r="AA172" t="s">
        <v>156</v>
      </c>
      <c r="AB172" t="s">
        <v>101</v>
      </c>
      <c r="AC172" t="s">
        <v>101</v>
      </c>
      <c r="AD172" t="s">
        <v>106</v>
      </c>
      <c r="AF172" t="s">
        <v>101</v>
      </c>
      <c r="AG172" t="s">
        <v>109</v>
      </c>
      <c r="AH172">
        <v>21</v>
      </c>
      <c r="AM172">
        <v>78.84615384615384</v>
      </c>
      <c r="AN172" s="18">
        <v>5</v>
      </c>
      <c r="AO172">
        <v>17.399999999999999</v>
      </c>
      <c r="AP172" t="s">
        <v>215</v>
      </c>
      <c r="AQ172">
        <v>4.5</v>
      </c>
      <c r="AR172">
        <v>5.0999999999999996</v>
      </c>
      <c r="AS172">
        <v>4.4000000000000004</v>
      </c>
      <c r="AT172" t="s">
        <v>238</v>
      </c>
      <c r="AU172">
        <f t="shared" si="123"/>
        <v>68.599999999999994</v>
      </c>
      <c r="AV172">
        <v>0.6</v>
      </c>
      <c r="AW172">
        <v>0.5</v>
      </c>
      <c r="AX172">
        <v>0.2</v>
      </c>
      <c r="AY172">
        <v>1.1499999999999999</v>
      </c>
      <c r="AZ172">
        <v>0.39</v>
      </c>
      <c r="BA172" t="s">
        <v>216</v>
      </c>
      <c r="BD172" t="s">
        <v>106</v>
      </c>
      <c r="BE172" t="s">
        <v>101</v>
      </c>
      <c r="BF172" t="s">
        <v>239</v>
      </c>
      <c r="BG172">
        <v>185.50422377609334</v>
      </c>
      <c r="BH172">
        <v>63.504044383977948</v>
      </c>
      <c r="BI172">
        <v>5.1259554049782778</v>
      </c>
      <c r="BJ172">
        <v>48.3321874049076</v>
      </c>
      <c r="BK172">
        <v>5.4648884854517217</v>
      </c>
      <c r="BL172">
        <v>4.9681339280514152</v>
      </c>
      <c r="BM172">
        <v>0</v>
      </c>
      <c r="BN172">
        <v>1.5906715069310704</v>
      </c>
      <c r="BO172">
        <v>0.95321114553251429</v>
      </c>
      <c r="BP172">
        <f t="shared" si="103"/>
        <v>302.3085894930303</v>
      </c>
      <c r="BQ172">
        <f t="shared" si="104"/>
        <v>10.59084389043</v>
      </c>
      <c r="BR172">
        <f t="shared" si="105"/>
        <v>2.5438826524635845</v>
      </c>
      <c r="BS172">
        <f t="shared" si="106"/>
        <v>315.44331603592389</v>
      </c>
      <c r="BT172" s="14">
        <f t="shared" si="107"/>
        <v>58.80746693487314</v>
      </c>
      <c r="BU172" s="14">
        <f t="shared" si="108"/>
        <v>20.131681717657909</v>
      </c>
      <c r="BV172" s="14">
        <f t="shared" si="109"/>
        <v>1.6250004816695862</v>
      </c>
      <c r="BW172" s="14">
        <f t="shared" si="110"/>
        <v>15.321988118906074</v>
      </c>
      <c r="BX172" s="14">
        <f t="shared" si="111"/>
        <v>1.732447069770646</v>
      </c>
      <c r="BY172" s="14">
        <f t="shared" si="112"/>
        <v>1.574968837661352</v>
      </c>
      <c r="BZ172" s="14">
        <f t="shared" si="113"/>
        <v>0</v>
      </c>
      <c r="CA172" s="14">
        <f t="shared" si="114"/>
        <v>0.50426540239322071</v>
      </c>
      <c r="CB172" s="14">
        <f t="shared" si="115"/>
        <v>0.30218143706806549</v>
      </c>
      <c r="CC172" s="14">
        <f t="shared" si="116"/>
        <v>95.836105609098482</v>
      </c>
      <c r="CD172" s="14">
        <f t="shared" si="117"/>
        <v>3.3574475514402318</v>
      </c>
      <c r="CE172" s="14">
        <f t="shared" si="118"/>
        <v>0.80644683946128615</v>
      </c>
      <c r="CF172" s="14">
        <f t="shared" si="119"/>
        <v>0.62387818510473236</v>
      </c>
      <c r="CG172" s="14">
        <f t="shared" si="120"/>
        <v>0.21357350873534323</v>
      </c>
      <c r="CH172" s="14">
        <f t="shared" si="121"/>
        <v>0.16254830615992447</v>
      </c>
    </row>
    <row r="173" spans="1:90" x14ac:dyDescent="0.35">
      <c r="A173" t="s">
        <v>560</v>
      </c>
      <c r="B173" t="s">
        <v>561</v>
      </c>
      <c r="C173" t="s">
        <v>236</v>
      </c>
      <c r="D173" t="s">
        <v>94</v>
      </c>
      <c r="E173" s="11" t="s">
        <v>134</v>
      </c>
      <c r="F173" t="s">
        <v>135</v>
      </c>
      <c r="G173" t="s">
        <v>539</v>
      </c>
      <c r="H173" t="s">
        <v>98</v>
      </c>
      <c r="I173" s="12">
        <v>44980</v>
      </c>
      <c r="J173" t="e">
        <f>#REF!-I173</f>
        <v>#REF!</v>
      </c>
      <c r="K173" t="s">
        <v>387</v>
      </c>
      <c r="L173" t="s">
        <v>94</v>
      </c>
      <c r="M173" t="s">
        <v>106</v>
      </c>
      <c r="N173">
        <v>35.9</v>
      </c>
      <c r="P173" t="s">
        <v>94</v>
      </c>
      <c r="Q173" t="s">
        <v>152</v>
      </c>
      <c r="R173" t="s">
        <v>106</v>
      </c>
      <c r="S173" t="s">
        <v>153</v>
      </c>
      <c r="T173" t="s">
        <v>154</v>
      </c>
      <c r="U173" t="s">
        <v>104</v>
      </c>
      <c r="V173" t="s">
        <v>155</v>
      </c>
      <c r="W173" t="s">
        <v>101</v>
      </c>
      <c r="X173" t="s">
        <v>101</v>
      </c>
      <c r="Y173" t="s">
        <v>109</v>
      </c>
      <c r="Z173" t="s">
        <v>101</v>
      </c>
      <c r="AA173" t="s">
        <v>255</v>
      </c>
      <c r="AB173" t="s">
        <v>106</v>
      </c>
      <c r="AC173" t="s">
        <v>101</v>
      </c>
      <c r="AD173" t="s">
        <v>106</v>
      </c>
      <c r="AF173" t="s">
        <v>101</v>
      </c>
      <c r="AG173" t="s">
        <v>109</v>
      </c>
      <c r="AH173">
        <v>42</v>
      </c>
      <c r="AM173">
        <v>81.06312292358804</v>
      </c>
      <c r="AN173" s="18">
        <v>5</v>
      </c>
      <c r="AO173">
        <v>17.399999999999999</v>
      </c>
      <c r="AP173" t="s">
        <v>215</v>
      </c>
      <c r="AQ173">
        <v>4.5</v>
      </c>
      <c r="AR173">
        <v>5.0999999999999996</v>
      </c>
      <c r="AS173">
        <v>4.4000000000000004</v>
      </c>
      <c r="AT173" t="s">
        <v>238</v>
      </c>
      <c r="AU173">
        <f t="shared" si="123"/>
        <v>68.599999999999994</v>
      </c>
      <c r="AV173">
        <v>0.6</v>
      </c>
      <c r="AW173">
        <v>0.5</v>
      </c>
      <c r="AX173">
        <v>0.2</v>
      </c>
      <c r="AY173">
        <v>1.1499999999999999</v>
      </c>
      <c r="AZ173">
        <v>0.39</v>
      </c>
      <c r="BA173" t="s">
        <v>216</v>
      </c>
      <c r="BD173" t="s">
        <v>106</v>
      </c>
      <c r="BE173" t="s">
        <v>101</v>
      </c>
      <c r="BF173" t="s">
        <v>239</v>
      </c>
      <c r="BG173">
        <v>147.09344103913696</v>
      </c>
      <c r="BH173">
        <v>67.023653734617312</v>
      </c>
      <c r="BI173">
        <v>2.9512394455996307</v>
      </c>
      <c r="BJ173">
        <v>42.299104024711582</v>
      </c>
      <c r="BK173">
        <v>2.9215191495069006</v>
      </c>
      <c r="BL173">
        <v>9.8784345000343876</v>
      </c>
      <c r="BM173">
        <v>0.60430204353950212</v>
      </c>
      <c r="BN173">
        <v>1.5583341254868674</v>
      </c>
      <c r="BO173">
        <v>0.95583957654414431</v>
      </c>
      <c r="BP173">
        <f t="shared" si="103"/>
        <v>266.29463329850023</v>
      </c>
      <c r="BQ173">
        <f t="shared" si="104"/>
        <v>6.4770606386460337</v>
      </c>
      <c r="BR173">
        <f t="shared" si="105"/>
        <v>2.5141737020310115</v>
      </c>
      <c r="BS173">
        <f t="shared" si="106"/>
        <v>275.2858676391773</v>
      </c>
      <c r="BT173" s="14">
        <f t="shared" si="107"/>
        <v>53.432979433559325</v>
      </c>
      <c r="BU173" s="14">
        <f t="shared" si="108"/>
        <v>24.346928634370201</v>
      </c>
      <c r="BV173" s="14">
        <f t="shared" si="109"/>
        <v>1.0720635501230595</v>
      </c>
      <c r="BW173" s="14">
        <f t="shared" si="110"/>
        <v>15.365519627819712</v>
      </c>
      <c r="BX173" s="14">
        <f t="shared" si="111"/>
        <v>1.0612673925332754</v>
      </c>
      <c r="BY173" s="14">
        <f t="shared" si="112"/>
        <v>3.5884277622933585</v>
      </c>
      <c r="BZ173" s="14">
        <f t="shared" si="113"/>
        <v>0.21951800458263004</v>
      </c>
      <c r="CA173" s="14">
        <f t="shared" si="114"/>
        <v>0.56607850553716299</v>
      </c>
      <c r="CB173" s="14">
        <f t="shared" si="115"/>
        <v>0.34721708918126609</v>
      </c>
      <c r="CC173" s="14">
        <f t="shared" si="116"/>
        <v>96.733855458042598</v>
      </c>
      <c r="CD173" s="14">
        <f t="shared" si="117"/>
        <v>2.3528489472389653</v>
      </c>
      <c r="CE173" s="14">
        <f t="shared" si="118"/>
        <v>0.91329559471842892</v>
      </c>
      <c r="CF173" s="14">
        <f t="shared" si="119"/>
        <v>0.57365112550766439</v>
      </c>
      <c r="CG173" s="14">
        <f t="shared" si="120"/>
        <v>0.26138619185793155</v>
      </c>
      <c r="CH173" s="14">
        <f t="shared" si="121"/>
        <v>0.16496268263440406</v>
      </c>
    </row>
    <row r="174" spans="1:90" x14ac:dyDescent="0.35">
      <c r="A174" t="s">
        <v>562</v>
      </c>
      <c r="B174" t="s">
        <v>563</v>
      </c>
      <c r="C174" t="s">
        <v>236</v>
      </c>
      <c r="D174" t="s">
        <v>94</v>
      </c>
      <c r="E174" s="11" t="s">
        <v>134</v>
      </c>
      <c r="F174" t="s">
        <v>135</v>
      </c>
      <c r="G174" t="s">
        <v>539</v>
      </c>
      <c r="H174" t="s">
        <v>98</v>
      </c>
      <c r="I174" s="12">
        <v>44980</v>
      </c>
      <c r="J174" t="e">
        <f>#REF!-I174</f>
        <v>#REF!</v>
      </c>
      <c r="K174" t="s">
        <v>387</v>
      </c>
      <c r="L174" t="s">
        <v>94</v>
      </c>
      <c r="M174" t="s">
        <v>106</v>
      </c>
      <c r="N174">
        <v>35.799999999999997</v>
      </c>
      <c r="P174" t="s">
        <v>94</v>
      </c>
      <c r="Q174" t="s">
        <v>152</v>
      </c>
      <c r="R174" t="s">
        <v>106</v>
      </c>
      <c r="S174" t="s">
        <v>153</v>
      </c>
      <c r="T174" t="s">
        <v>154</v>
      </c>
      <c r="U174" t="s">
        <v>104</v>
      </c>
      <c r="V174" t="s">
        <v>155</v>
      </c>
      <c r="W174" t="s">
        <v>101</v>
      </c>
      <c r="X174" t="s">
        <v>101</v>
      </c>
      <c r="Y174" t="s">
        <v>109</v>
      </c>
      <c r="Z174" t="s">
        <v>101</v>
      </c>
      <c r="AA174" t="s">
        <v>156</v>
      </c>
      <c r="AB174" t="s">
        <v>101</v>
      </c>
      <c r="AC174" t="s">
        <v>101</v>
      </c>
      <c r="AD174" t="s">
        <v>106</v>
      </c>
      <c r="AF174" t="s">
        <v>101</v>
      </c>
      <c r="AG174" t="s">
        <v>109</v>
      </c>
      <c r="AH174">
        <v>21</v>
      </c>
      <c r="AM174">
        <v>76.675603217158169</v>
      </c>
      <c r="AN174" s="18">
        <v>4</v>
      </c>
      <c r="AO174">
        <v>17.399999999999999</v>
      </c>
      <c r="AP174" t="s">
        <v>215</v>
      </c>
      <c r="AQ174">
        <v>4.5</v>
      </c>
      <c r="AR174">
        <v>5.0999999999999996</v>
      </c>
      <c r="AS174">
        <v>4.4000000000000004</v>
      </c>
      <c r="AT174" t="s">
        <v>238</v>
      </c>
      <c r="AU174">
        <f t="shared" si="123"/>
        <v>68.599999999999994</v>
      </c>
      <c r="AV174">
        <v>0.6</v>
      </c>
      <c r="AW174">
        <v>0.5</v>
      </c>
      <c r="AX174">
        <v>0.2</v>
      </c>
      <c r="AY174">
        <v>1.1499999999999999</v>
      </c>
      <c r="AZ174">
        <v>0.39</v>
      </c>
      <c r="BA174" t="s">
        <v>216</v>
      </c>
      <c r="BD174" t="s">
        <v>106</v>
      </c>
      <c r="BE174" t="s">
        <v>101</v>
      </c>
      <c r="BF174" t="s">
        <v>239</v>
      </c>
      <c r="BG174">
        <v>179.48952482846403</v>
      </c>
      <c r="BH174">
        <v>81.535170702516183</v>
      </c>
      <c r="BI174">
        <v>8.5550934255647988</v>
      </c>
      <c r="BJ174">
        <v>47.797745972993262</v>
      </c>
      <c r="BK174">
        <v>11.050416125965537</v>
      </c>
      <c r="BL174">
        <v>11.322238892280563</v>
      </c>
      <c r="BM174">
        <v>0.56747393209945296</v>
      </c>
      <c r="BN174">
        <v>1.9561811708825219</v>
      </c>
      <c r="BO174">
        <v>1.0357326315075257</v>
      </c>
      <c r="BP174">
        <f t="shared" si="103"/>
        <v>320.14468039625405</v>
      </c>
      <c r="BQ174">
        <f t="shared" si="104"/>
        <v>20.172983483629789</v>
      </c>
      <c r="BR174">
        <f t="shared" si="105"/>
        <v>2.9919138023900476</v>
      </c>
      <c r="BS174">
        <f t="shared" si="106"/>
        <v>343.30957768227387</v>
      </c>
      <c r="BT174" s="14">
        <f t="shared" si="107"/>
        <v>52.282119840704823</v>
      </c>
      <c r="BU174" s="14">
        <f t="shared" si="108"/>
        <v>23.749751245791153</v>
      </c>
      <c r="BV174" s="14">
        <f t="shared" si="109"/>
        <v>2.4919472050040987</v>
      </c>
      <c r="BW174" s="14">
        <f t="shared" si="110"/>
        <v>13.92263690855404</v>
      </c>
      <c r="BX174" s="14">
        <f t="shared" si="111"/>
        <v>3.2187905157112966</v>
      </c>
      <c r="BY174" s="14">
        <f t="shared" si="112"/>
        <v>3.2979676735844135</v>
      </c>
      <c r="BZ174" s="14">
        <f t="shared" si="113"/>
        <v>0.16529510651306056</v>
      </c>
      <c r="CA174" s="14">
        <f t="shared" si="114"/>
        <v>0.56980093130198894</v>
      </c>
      <c r="CB174" s="14">
        <f t="shared" si="115"/>
        <v>0.30169057283513234</v>
      </c>
      <c r="CC174" s="14">
        <f t="shared" si="116"/>
        <v>93.252475668634432</v>
      </c>
      <c r="CD174" s="14">
        <f t="shared" si="117"/>
        <v>5.8760328272284559</v>
      </c>
      <c r="CE174" s="14">
        <f t="shared" si="118"/>
        <v>0.8714915041371214</v>
      </c>
      <c r="CF174" s="14">
        <f t="shared" si="119"/>
        <v>0.58120622307868974</v>
      </c>
      <c r="CG174" s="14">
        <f t="shared" si="120"/>
        <v>0.26401957806381471</v>
      </c>
      <c r="CH174" s="14">
        <f t="shared" si="121"/>
        <v>0.15477419885749549</v>
      </c>
    </row>
    <row r="175" spans="1:90" x14ac:dyDescent="0.35">
      <c r="A175" t="s">
        <v>564</v>
      </c>
      <c r="B175" t="s">
        <v>565</v>
      </c>
      <c r="C175" t="s">
        <v>236</v>
      </c>
      <c r="D175" t="s">
        <v>94</v>
      </c>
      <c r="E175" s="11" t="s">
        <v>134</v>
      </c>
      <c r="F175" t="s">
        <v>135</v>
      </c>
      <c r="G175" t="s">
        <v>539</v>
      </c>
      <c r="H175" t="s">
        <v>120</v>
      </c>
      <c r="I175" s="12">
        <v>44980</v>
      </c>
      <c r="J175" t="e">
        <f>#REF!-I175</f>
        <v>#REF!</v>
      </c>
      <c r="K175" t="s">
        <v>387</v>
      </c>
      <c r="L175" t="s">
        <v>94</v>
      </c>
      <c r="M175" t="s">
        <v>106</v>
      </c>
      <c r="N175">
        <v>46.5</v>
      </c>
      <c r="P175" t="s">
        <v>94</v>
      </c>
      <c r="Q175" t="s">
        <v>152</v>
      </c>
      <c r="R175" t="s">
        <v>106</v>
      </c>
      <c r="S175" t="s">
        <v>153</v>
      </c>
      <c r="T175" t="s">
        <v>154</v>
      </c>
      <c r="U175" t="s">
        <v>104</v>
      </c>
      <c r="V175" t="s">
        <v>155</v>
      </c>
      <c r="W175" t="s">
        <v>101</v>
      </c>
      <c r="X175" t="s">
        <v>101</v>
      </c>
      <c r="Y175" t="s">
        <v>109</v>
      </c>
      <c r="Z175" t="s">
        <v>101</v>
      </c>
      <c r="AA175" t="s">
        <v>255</v>
      </c>
      <c r="AB175" t="s">
        <v>106</v>
      </c>
      <c r="AC175" t="s">
        <v>101</v>
      </c>
      <c r="AD175" t="s">
        <v>106</v>
      </c>
      <c r="AF175" t="s">
        <v>101</v>
      </c>
      <c r="AG175" t="s">
        <v>109</v>
      </c>
      <c r="AH175">
        <v>42</v>
      </c>
      <c r="AM175">
        <v>74.789915966386559</v>
      </c>
      <c r="AN175" s="18">
        <v>4</v>
      </c>
      <c r="AO175">
        <v>17.399999999999999</v>
      </c>
      <c r="AP175" t="s">
        <v>215</v>
      </c>
      <c r="AQ175">
        <v>4.5</v>
      </c>
      <c r="AR175">
        <v>5.0999999999999996</v>
      </c>
      <c r="AS175">
        <v>4.4000000000000004</v>
      </c>
      <c r="AT175" t="s">
        <v>238</v>
      </c>
      <c r="AU175">
        <f t="shared" si="123"/>
        <v>68.599999999999994</v>
      </c>
      <c r="AV175">
        <v>0.6</v>
      </c>
      <c r="AW175">
        <v>0.5</v>
      </c>
      <c r="AX175">
        <v>0.2</v>
      </c>
      <c r="AY175">
        <v>1.1499999999999999</v>
      </c>
      <c r="AZ175">
        <v>0.39</v>
      </c>
      <c r="BA175" t="s">
        <v>216</v>
      </c>
      <c r="BD175" t="s">
        <v>106</v>
      </c>
      <c r="BE175" t="s">
        <v>101</v>
      </c>
      <c r="BF175" t="s">
        <v>239</v>
      </c>
      <c r="BT175" s="14"/>
      <c r="BU175" s="14"/>
      <c r="BV175" s="14"/>
      <c r="BW175" s="14"/>
      <c r="BX175" s="14"/>
      <c r="BY175" s="14"/>
      <c r="BZ175" s="14"/>
      <c r="CA175" s="14"/>
      <c r="CB175" s="14"/>
      <c r="CC175" s="14"/>
      <c r="CD175" s="14"/>
      <c r="CE175" s="14"/>
      <c r="CF175" s="14"/>
      <c r="CG175" s="14"/>
      <c r="CH175" s="14"/>
    </row>
    <row r="176" spans="1:90" x14ac:dyDescent="0.35">
      <c r="A176" t="s">
        <v>566</v>
      </c>
      <c r="B176" t="s">
        <v>567</v>
      </c>
      <c r="C176" t="s">
        <v>236</v>
      </c>
      <c r="D176" t="s">
        <v>94</v>
      </c>
      <c r="E176" s="11" t="s">
        <v>134</v>
      </c>
      <c r="F176" t="s">
        <v>135</v>
      </c>
      <c r="G176" t="s">
        <v>539</v>
      </c>
      <c r="H176" t="s">
        <v>98</v>
      </c>
      <c r="I176" s="12">
        <v>44980</v>
      </c>
      <c r="J176" t="e">
        <f>#REF!-I176</f>
        <v>#REF!</v>
      </c>
      <c r="K176" t="s">
        <v>387</v>
      </c>
      <c r="L176" t="s">
        <v>94</v>
      </c>
      <c r="M176" t="s">
        <v>106</v>
      </c>
      <c r="N176">
        <v>44</v>
      </c>
      <c r="P176" t="s">
        <v>94</v>
      </c>
      <c r="Q176" t="s">
        <v>152</v>
      </c>
      <c r="R176" t="s">
        <v>106</v>
      </c>
      <c r="S176" t="s">
        <v>153</v>
      </c>
      <c r="T176" t="s">
        <v>154</v>
      </c>
      <c r="U176" t="s">
        <v>104</v>
      </c>
      <c r="V176" t="s">
        <v>155</v>
      </c>
      <c r="W176" t="s">
        <v>101</v>
      </c>
      <c r="X176" t="s">
        <v>101</v>
      </c>
      <c r="Y176" t="s">
        <v>109</v>
      </c>
      <c r="Z176" t="s">
        <v>101</v>
      </c>
      <c r="AA176" t="s">
        <v>156</v>
      </c>
      <c r="AB176" t="s">
        <v>101</v>
      </c>
      <c r="AC176" t="s">
        <v>101</v>
      </c>
      <c r="AD176" t="s">
        <v>106</v>
      </c>
      <c r="AF176" t="s">
        <v>101</v>
      </c>
      <c r="AG176" t="s">
        <v>109</v>
      </c>
      <c r="AH176">
        <v>21</v>
      </c>
      <c r="AM176">
        <v>77.712609970674478</v>
      </c>
      <c r="AN176" s="18">
        <v>4</v>
      </c>
      <c r="AO176">
        <v>17.399999999999999</v>
      </c>
      <c r="AP176" t="s">
        <v>215</v>
      </c>
      <c r="AQ176">
        <v>4.5</v>
      </c>
      <c r="AR176">
        <v>5.0999999999999996</v>
      </c>
      <c r="AS176">
        <v>4.4000000000000004</v>
      </c>
      <c r="AT176" t="s">
        <v>238</v>
      </c>
      <c r="AU176">
        <f t="shared" si="123"/>
        <v>68.599999999999994</v>
      </c>
      <c r="AV176">
        <v>0.6</v>
      </c>
      <c r="AW176">
        <v>0.5</v>
      </c>
      <c r="AX176">
        <v>0.2</v>
      </c>
      <c r="AY176">
        <v>1.1499999999999999</v>
      </c>
      <c r="AZ176">
        <v>0.39</v>
      </c>
      <c r="BA176" t="s">
        <v>216</v>
      </c>
      <c r="BD176" t="s">
        <v>106</v>
      </c>
      <c r="BE176" t="s">
        <v>101</v>
      </c>
      <c r="BF176" t="s">
        <v>239</v>
      </c>
      <c r="BG176">
        <v>151.54839017321564</v>
      </c>
      <c r="BH176">
        <v>61.543087326728219</v>
      </c>
      <c r="BI176">
        <v>7.6627815596144782</v>
      </c>
      <c r="BJ176">
        <v>32.651488620790367</v>
      </c>
      <c r="BK176">
        <v>9.6101880434050013</v>
      </c>
      <c r="BL176">
        <v>5.6419966600016478</v>
      </c>
      <c r="BM176">
        <v>0.54661993664487429</v>
      </c>
      <c r="BN176">
        <v>1.8195921232953651</v>
      </c>
      <c r="BO176">
        <v>1.0009211206218687</v>
      </c>
      <c r="BP176">
        <f t="shared" si="103"/>
        <v>251.38496278073586</v>
      </c>
      <c r="BQ176">
        <f t="shared" si="104"/>
        <v>17.819589539664353</v>
      </c>
      <c r="BR176">
        <f t="shared" si="105"/>
        <v>2.820513243917234</v>
      </c>
      <c r="BS176">
        <f t="shared" si="106"/>
        <v>272.02506556431746</v>
      </c>
      <c r="BT176" s="14">
        <f t="shared" si="107"/>
        <v>55.711185974287957</v>
      </c>
      <c r="BU176" s="14">
        <f t="shared" si="108"/>
        <v>22.624050176794096</v>
      </c>
      <c r="BV176" s="14">
        <f t="shared" si="109"/>
        <v>2.8169395139076601</v>
      </c>
      <c r="BW176" s="14">
        <f t="shared" si="110"/>
        <v>12.003117636624653</v>
      </c>
      <c r="BX176" s="14">
        <f t="shared" si="111"/>
        <v>3.5328318085205179</v>
      </c>
      <c r="BY176" s="14">
        <f t="shared" si="112"/>
        <v>2.0740723463469424</v>
      </c>
      <c r="BZ176" s="14">
        <f t="shared" si="113"/>
        <v>0.20094469438355186</v>
      </c>
      <c r="CA176" s="14">
        <f t="shared" si="114"/>
        <v>0.66890605081579946</v>
      </c>
      <c r="CB176" s="14">
        <f t="shared" si="115"/>
        <v>0.36795179831882491</v>
      </c>
      <c r="CC176" s="14">
        <f t="shared" si="116"/>
        <v>92.412426134053632</v>
      </c>
      <c r="CD176" s="14">
        <f t="shared" si="117"/>
        <v>6.5507160168117293</v>
      </c>
      <c r="CE176" s="14">
        <f t="shared" si="118"/>
        <v>1.0368578491346245</v>
      </c>
      <c r="CF176" s="14">
        <f t="shared" si="119"/>
        <v>0.61669472199159292</v>
      </c>
      <c r="CG176" s="14">
        <f t="shared" si="120"/>
        <v>0.25043682144087054</v>
      </c>
      <c r="CH176" s="14">
        <f t="shared" si="121"/>
        <v>0.13286845656753649</v>
      </c>
    </row>
    <row r="177" spans="1:97" x14ac:dyDescent="0.35">
      <c r="A177" t="s">
        <v>568</v>
      </c>
      <c r="B177" t="s">
        <v>569</v>
      </c>
      <c r="C177" t="s">
        <v>236</v>
      </c>
      <c r="D177" t="s">
        <v>94</v>
      </c>
      <c r="E177" s="11" t="s">
        <v>134</v>
      </c>
      <c r="F177" t="s">
        <v>135</v>
      </c>
      <c r="G177" t="s">
        <v>539</v>
      </c>
      <c r="H177" t="s">
        <v>98</v>
      </c>
      <c r="I177" s="12">
        <v>44980</v>
      </c>
      <c r="J177" t="e">
        <f>#REF!-I177</f>
        <v>#REF!</v>
      </c>
      <c r="K177" t="s">
        <v>387</v>
      </c>
      <c r="L177" t="s">
        <v>94</v>
      </c>
      <c r="M177" t="s">
        <v>106</v>
      </c>
      <c r="N177">
        <v>42.2</v>
      </c>
      <c r="P177" t="s">
        <v>94</v>
      </c>
      <c r="Q177" t="s">
        <v>152</v>
      </c>
      <c r="R177" t="s">
        <v>106</v>
      </c>
      <c r="S177" t="s">
        <v>153</v>
      </c>
      <c r="T177" t="s">
        <v>154</v>
      </c>
      <c r="U177" t="s">
        <v>104</v>
      </c>
      <c r="V177" t="s">
        <v>155</v>
      </c>
      <c r="W177" t="s">
        <v>101</v>
      </c>
      <c r="X177" t="s">
        <v>101</v>
      </c>
      <c r="Y177" t="s">
        <v>109</v>
      </c>
      <c r="Z177" t="s">
        <v>101</v>
      </c>
      <c r="AA177" t="s">
        <v>255</v>
      </c>
      <c r="AB177" t="s">
        <v>106</v>
      </c>
      <c r="AC177" t="s">
        <v>101</v>
      </c>
      <c r="AD177" t="s">
        <v>106</v>
      </c>
      <c r="AF177" t="s">
        <v>101</v>
      </c>
      <c r="AG177" t="s">
        <v>109</v>
      </c>
      <c r="AH177">
        <v>42</v>
      </c>
      <c r="AM177">
        <v>74.924471299093653</v>
      </c>
      <c r="AN177" s="18">
        <v>4</v>
      </c>
      <c r="AO177">
        <v>17.399999999999999</v>
      </c>
      <c r="AP177" t="s">
        <v>215</v>
      </c>
      <c r="AQ177">
        <v>4.5</v>
      </c>
      <c r="AR177">
        <v>5.0999999999999996</v>
      </c>
      <c r="AS177">
        <v>4.4000000000000004</v>
      </c>
      <c r="AT177" t="s">
        <v>238</v>
      </c>
      <c r="AU177">
        <f t="shared" si="123"/>
        <v>68.599999999999994</v>
      </c>
      <c r="AV177">
        <v>0.6</v>
      </c>
      <c r="AW177">
        <v>0.5</v>
      </c>
      <c r="AX177">
        <v>0.2</v>
      </c>
      <c r="AY177">
        <v>1.1499999999999999</v>
      </c>
      <c r="AZ177">
        <v>0.39</v>
      </c>
      <c r="BA177" t="s">
        <v>216</v>
      </c>
      <c r="BD177" t="s">
        <v>106</v>
      </c>
      <c r="BE177" t="s">
        <v>101</v>
      </c>
      <c r="BF177" t="s">
        <v>239</v>
      </c>
      <c r="BG177">
        <v>144.88629216247844</v>
      </c>
      <c r="BH177">
        <v>57.651623684271947</v>
      </c>
      <c r="BI177">
        <v>5.6105289118424695</v>
      </c>
      <c r="BJ177">
        <v>43.82885788303232</v>
      </c>
      <c r="BK177">
        <v>7.4577337103114418</v>
      </c>
      <c r="BL177">
        <v>7.613410862793085</v>
      </c>
      <c r="BM177">
        <v>0</v>
      </c>
      <c r="BN177">
        <v>2.2805915866755133</v>
      </c>
      <c r="BO177">
        <v>1.0290463743085865</v>
      </c>
      <c r="BP177">
        <f t="shared" si="103"/>
        <v>253.9801845925758</v>
      </c>
      <c r="BQ177">
        <f t="shared" si="104"/>
        <v>13.068262622153911</v>
      </c>
      <c r="BR177">
        <f t="shared" si="105"/>
        <v>3.3096379609840998</v>
      </c>
      <c r="BS177">
        <f t="shared" si="106"/>
        <v>270.35808517571382</v>
      </c>
      <c r="BT177" s="14">
        <f t="shared" si="107"/>
        <v>53.59051572965258</v>
      </c>
      <c r="BU177" s="14">
        <f t="shared" si="108"/>
        <v>21.324172216563237</v>
      </c>
      <c r="BV177" s="14">
        <f t="shared" si="109"/>
        <v>2.0752214265003461</v>
      </c>
      <c r="BW177" s="14">
        <f t="shared" si="110"/>
        <v>16.211410083980521</v>
      </c>
      <c r="BX177" s="14">
        <f t="shared" si="111"/>
        <v>2.7584652056787711</v>
      </c>
      <c r="BY177" s="14">
        <f t="shared" si="112"/>
        <v>2.8160470428856978</v>
      </c>
      <c r="BZ177" s="14">
        <f t="shared" si="113"/>
        <v>0</v>
      </c>
      <c r="CA177" s="14">
        <f t="shared" si="114"/>
        <v>0.84354480658245834</v>
      </c>
      <c r="CB177" s="14">
        <f t="shared" si="115"/>
        <v>0.38062348815637542</v>
      </c>
      <c r="CC177" s="14">
        <f t="shared" si="116"/>
        <v>93.942145073082045</v>
      </c>
      <c r="CD177" s="14">
        <f t="shared" si="117"/>
        <v>4.8336866321791172</v>
      </c>
      <c r="CE177" s="14">
        <f t="shared" si="118"/>
        <v>1.2241682947388339</v>
      </c>
      <c r="CF177" s="14">
        <f t="shared" si="119"/>
        <v>0.58809185170964251</v>
      </c>
      <c r="CG177" s="14">
        <f t="shared" si="120"/>
        <v>0.23400730062530575</v>
      </c>
      <c r="CH177" s="14">
        <f t="shared" si="121"/>
        <v>0.17790084766505163</v>
      </c>
    </row>
    <row r="178" spans="1:97" x14ac:dyDescent="0.35">
      <c r="A178" t="s">
        <v>570</v>
      </c>
      <c r="B178" t="s">
        <v>571</v>
      </c>
      <c r="C178" t="s">
        <v>236</v>
      </c>
      <c r="D178" t="s">
        <v>94</v>
      </c>
      <c r="E178" s="11" t="s">
        <v>134</v>
      </c>
      <c r="F178" t="s">
        <v>135</v>
      </c>
      <c r="G178" t="s">
        <v>539</v>
      </c>
      <c r="H178" t="s">
        <v>120</v>
      </c>
      <c r="I178" s="12">
        <v>44980</v>
      </c>
      <c r="J178" t="e">
        <f>#REF!-I178</f>
        <v>#REF!</v>
      </c>
      <c r="K178" t="s">
        <v>387</v>
      </c>
      <c r="L178" t="s">
        <v>94</v>
      </c>
      <c r="M178" t="s">
        <v>106</v>
      </c>
      <c r="N178">
        <v>39.799999999999997</v>
      </c>
      <c r="P178" t="s">
        <v>94</v>
      </c>
      <c r="Q178" t="s">
        <v>152</v>
      </c>
      <c r="R178" t="s">
        <v>106</v>
      </c>
      <c r="S178" t="s">
        <v>153</v>
      </c>
      <c r="T178" t="s">
        <v>154</v>
      </c>
      <c r="U178" t="s">
        <v>104</v>
      </c>
      <c r="V178" t="s">
        <v>155</v>
      </c>
      <c r="W178" t="s">
        <v>101</v>
      </c>
      <c r="X178" t="s">
        <v>101</v>
      </c>
      <c r="Y178" t="s">
        <v>109</v>
      </c>
      <c r="Z178" t="s">
        <v>101</v>
      </c>
      <c r="AA178" t="s">
        <v>255</v>
      </c>
      <c r="AB178" t="s">
        <v>106</v>
      </c>
      <c r="AC178" t="s">
        <v>101</v>
      </c>
      <c r="AD178" t="s">
        <v>106</v>
      </c>
      <c r="AF178" t="s">
        <v>101</v>
      </c>
      <c r="AG178" t="s">
        <v>109</v>
      </c>
      <c r="AH178">
        <v>42</v>
      </c>
      <c r="AM178">
        <v>77.873563218390814</v>
      </c>
      <c r="AN178" s="18">
        <v>5</v>
      </c>
      <c r="AO178">
        <v>17.399999999999999</v>
      </c>
      <c r="AP178" t="s">
        <v>215</v>
      </c>
      <c r="AQ178">
        <v>4.5</v>
      </c>
      <c r="AR178">
        <v>5.0999999999999996</v>
      </c>
      <c r="AS178">
        <v>4.4000000000000004</v>
      </c>
      <c r="AT178" t="s">
        <v>238</v>
      </c>
      <c r="AU178">
        <f t="shared" si="123"/>
        <v>68.599999999999994</v>
      </c>
      <c r="AV178">
        <v>0.6</v>
      </c>
      <c r="AW178">
        <v>0.5</v>
      </c>
      <c r="AX178">
        <v>0.2</v>
      </c>
      <c r="AY178">
        <v>1.1499999999999999</v>
      </c>
      <c r="AZ178">
        <v>0.39</v>
      </c>
      <c r="BA178" t="s">
        <v>216</v>
      </c>
      <c r="BD178" t="s">
        <v>106</v>
      </c>
      <c r="BE178" t="s">
        <v>101</v>
      </c>
      <c r="BF178" t="s">
        <v>239</v>
      </c>
      <c r="BG178">
        <v>158.5815770493997</v>
      </c>
      <c r="BH178">
        <v>63.210826717666208</v>
      </c>
      <c r="BI178">
        <v>4.8091090199624604</v>
      </c>
      <c r="BJ178">
        <v>21.527783572098691</v>
      </c>
      <c r="BK178">
        <v>7.0361936779094671</v>
      </c>
      <c r="BL178">
        <v>4.4549479808698802</v>
      </c>
      <c r="BM178">
        <v>0</v>
      </c>
      <c r="BN178">
        <v>0.92492508045945432</v>
      </c>
      <c r="BO178">
        <v>0</v>
      </c>
      <c r="BP178">
        <f t="shared" si="103"/>
        <v>247.77513532003448</v>
      </c>
      <c r="BQ178">
        <f t="shared" si="104"/>
        <v>11.845302697871928</v>
      </c>
      <c r="BR178">
        <f t="shared" si="105"/>
        <v>0.92492508045945432</v>
      </c>
      <c r="BS178">
        <f t="shared" si="106"/>
        <v>260.54536309836584</v>
      </c>
      <c r="BT178" s="14">
        <f t="shared" si="107"/>
        <v>60.865246329303922</v>
      </c>
      <c r="BU178" s="14">
        <f t="shared" si="108"/>
        <v>24.260967827626125</v>
      </c>
      <c r="BV178" s="14">
        <f t="shared" si="109"/>
        <v>1.8457856869042948</v>
      </c>
      <c r="BW178" s="14">
        <f t="shared" si="110"/>
        <v>8.262585569013229</v>
      </c>
      <c r="BX178" s="14">
        <f t="shared" si="111"/>
        <v>2.7005637691019029</v>
      </c>
      <c r="BY178" s="14">
        <f t="shared" si="112"/>
        <v>1.7098550240512118</v>
      </c>
      <c r="BZ178" s="14">
        <f t="shared" si="113"/>
        <v>0</v>
      </c>
      <c r="CA178" s="14">
        <f t="shared" si="114"/>
        <v>0.35499579399931969</v>
      </c>
      <c r="CB178" s="14">
        <f t="shared" si="115"/>
        <v>0</v>
      </c>
      <c r="CC178" s="14">
        <f t="shared" si="116"/>
        <v>95.098654749994495</v>
      </c>
      <c r="CD178" s="14">
        <f t="shared" si="117"/>
        <v>4.5463494560061974</v>
      </c>
      <c r="CE178" s="14">
        <f t="shared" si="118"/>
        <v>0.35499579399931969</v>
      </c>
      <c r="CF178" s="14">
        <f t="shared" si="119"/>
        <v>0.65174032119395198</v>
      </c>
      <c r="CG178" s="14">
        <f t="shared" si="120"/>
        <v>0.25978455552295165</v>
      </c>
      <c r="CH178" s="14">
        <f t="shared" si="121"/>
        <v>8.8475123283096369E-2</v>
      </c>
    </row>
    <row r="179" spans="1:97" x14ac:dyDescent="0.35">
      <c r="A179" t="s">
        <v>572</v>
      </c>
      <c r="B179" t="s">
        <v>573</v>
      </c>
      <c r="C179" t="s">
        <v>236</v>
      </c>
      <c r="D179" t="s">
        <v>94</v>
      </c>
      <c r="E179" s="11" t="s">
        <v>134</v>
      </c>
      <c r="F179" t="s">
        <v>135</v>
      </c>
      <c r="G179" t="s">
        <v>539</v>
      </c>
      <c r="H179" t="s">
        <v>120</v>
      </c>
      <c r="I179" s="12">
        <v>44980</v>
      </c>
      <c r="J179" t="e">
        <f>#REF!-I179</f>
        <v>#REF!</v>
      </c>
      <c r="K179" t="s">
        <v>387</v>
      </c>
      <c r="L179" t="s">
        <v>94</v>
      </c>
      <c r="M179" t="s">
        <v>106</v>
      </c>
      <c r="N179">
        <v>39.799999999999997</v>
      </c>
      <c r="P179" t="s">
        <v>94</v>
      </c>
      <c r="Q179" t="s">
        <v>152</v>
      </c>
      <c r="R179" t="s">
        <v>106</v>
      </c>
      <c r="S179" t="s">
        <v>153</v>
      </c>
      <c r="T179" t="s">
        <v>154</v>
      </c>
      <c r="U179" t="s">
        <v>104</v>
      </c>
      <c r="V179" t="s">
        <v>155</v>
      </c>
      <c r="W179" t="s">
        <v>101</v>
      </c>
      <c r="X179" t="s">
        <v>101</v>
      </c>
      <c r="Y179" t="s">
        <v>109</v>
      </c>
      <c r="Z179" t="s">
        <v>101</v>
      </c>
      <c r="AA179" t="s">
        <v>156</v>
      </c>
      <c r="AB179" t="s">
        <v>101</v>
      </c>
      <c r="AC179" t="s">
        <v>101</v>
      </c>
      <c r="AD179" t="s">
        <v>106</v>
      </c>
      <c r="AF179" t="s">
        <v>101</v>
      </c>
      <c r="AG179" t="s">
        <v>109</v>
      </c>
      <c r="AH179">
        <v>21</v>
      </c>
      <c r="AM179">
        <v>77.597402597402592</v>
      </c>
      <c r="AN179" s="18">
        <v>4</v>
      </c>
      <c r="AO179">
        <v>17.399999999999999</v>
      </c>
      <c r="AP179" t="s">
        <v>215</v>
      </c>
      <c r="AQ179">
        <v>4.5</v>
      </c>
      <c r="AR179">
        <v>5.0999999999999996</v>
      </c>
      <c r="AS179">
        <v>4.4000000000000004</v>
      </c>
      <c r="AT179" t="s">
        <v>238</v>
      </c>
      <c r="AU179">
        <f t="shared" si="123"/>
        <v>68.599999999999994</v>
      </c>
      <c r="AV179">
        <v>0.6</v>
      </c>
      <c r="AW179">
        <v>0.5</v>
      </c>
      <c r="AX179">
        <v>0.2</v>
      </c>
      <c r="AY179">
        <v>1.1499999999999999</v>
      </c>
      <c r="AZ179">
        <v>0.39</v>
      </c>
      <c r="BA179" t="s">
        <v>216</v>
      </c>
      <c r="BD179" t="s">
        <v>106</v>
      </c>
      <c r="BE179" t="s">
        <v>101</v>
      </c>
      <c r="BF179" t="s">
        <v>239</v>
      </c>
      <c r="BG179">
        <v>161.47039734027999</v>
      </c>
      <c r="BH179">
        <v>58.461935917455676</v>
      </c>
      <c r="BI179">
        <v>5.9342838127022794</v>
      </c>
      <c r="BJ179">
        <v>41.328992643792482</v>
      </c>
      <c r="BK179">
        <v>6.6210578904714703</v>
      </c>
      <c r="BL179">
        <v>5.986985654129592</v>
      </c>
      <c r="BM179">
        <v>0</v>
      </c>
      <c r="BN179">
        <v>1.5738723082636916</v>
      </c>
      <c r="BO179">
        <v>0.89739814862015199</v>
      </c>
      <c r="BP179">
        <f t="shared" si="103"/>
        <v>267.24831155565772</v>
      </c>
      <c r="BQ179">
        <f t="shared" si="104"/>
        <v>12.555341703173749</v>
      </c>
      <c r="BR179">
        <f t="shared" si="105"/>
        <v>2.4712704568838437</v>
      </c>
      <c r="BS179">
        <f t="shared" si="106"/>
        <v>282.27492371571532</v>
      </c>
      <c r="BT179" s="14">
        <f t="shared" si="107"/>
        <v>57.203238323394267</v>
      </c>
      <c r="BU179" s="14">
        <f t="shared" si="108"/>
        <v>20.710991662983798</v>
      </c>
      <c r="BV179" s="14">
        <f t="shared" si="109"/>
        <v>2.102306409151248</v>
      </c>
      <c r="BW179" s="14">
        <f t="shared" si="110"/>
        <v>14.641397152733173</v>
      </c>
      <c r="BX179" s="14">
        <f t="shared" si="111"/>
        <v>2.3456061216191024</v>
      </c>
      <c r="BY179" s="14">
        <f t="shared" si="112"/>
        <v>2.1209768035077761</v>
      </c>
      <c r="BZ179" s="14">
        <f t="shared" si="113"/>
        <v>0</v>
      </c>
      <c r="CA179" s="14">
        <f t="shared" si="114"/>
        <v>0.55756717158792668</v>
      </c>
      <c r="CB179" s="14">
        <f t="shared" si="115"/>
        <v>0.3179163550227152</v>
      </c>
      <c r="CC179" s="14">
        <f t="shared" si="116"/>
        <v>94.67660394261901</v>
      </c>
      <c r="CD179" s="14">
        <f t="shared" si="117"/>
        <v>4.44791253077035</v>
      </c>
      <c r="CE179" s="14">
        <f t="shared" si="118"/>
        <v>0.87548352661064188</v>
      </c>
      <c r="CF179" s="14">
        <f t="shared" si="119"/>
        <v>0.61804171276823305</v>
      </c>
      <c r="CG179" s="14">
        <f t="shared" si="120"/>
        <v>0.22376804418228563</v>
      </c>
      <c r="CH179" s="14">
        <f t="shared" si="121"/>
        <v>0.15819024304948129</v>
      </c>
    </row>
    <row r="180" spans="1:97" x14ac:dyDescent="0.35">
      <c r="A180" t="s">
        <v>574</v>
      </c>
      <c r="B180" t="s">
        <v>575</v>
      </c>
      <c r="C180" t="s">
        <v>236</v>
      </c>
      <c r="D180" t="s">
        <v>94</v>
      </c>
      <c r="E180" s="11" t="s">
        <v>134</v>
      </c>
      <c r="F180" t="s">
        <v>135</v>
      </c>
      <c r="G180" t="s">
        <v>539</v>
      </c>
      <c r="H180" t="s">
        <v>98</v>
      </c>
      <c r="I180" s="12">
        <v>44980</v>
      </c>
      <c r="J180" t="e">
        <f>#REF!-I180</f>
        <v>#REF!</v>
      </c>
      <c r="K180" t="s">
        <v>387</v>
      </c>
      <c r="L180" t="s">
        <v>94</v>
      </c>
      <c r="M180" t="s">
        <v>106</v>
      </c>
      <c r="N180">
        <v>36.6</v>
      </c>
      <c r="P180" t="s">
        <v>94</v>
      </c>
      <c r="Q180" t="s">
        <v>152</v>
      </c>
      <c r="R180" t="s">
        <v>106</v>
      </c>
      <c r="S180" t="s">
        <v>153</v>
      </c>
      <c r="T180" t="s">
        <v>154</v>
      </c>
      <c r="U180" t="s">
        <v>104</v>
      </c>
      <c r="V180" t="s">
        <v>155</v>
      </c>
      <c r="W180" t="s">
        <v>101</v>
      </c>
      <c r="X180" t="s">
        <v>101</v>
      </c>
      <c r="Y180" t="s">
        <v>109</v>
      </c>
      <c r="Z180" t="s">
        <v>101</v>
      </c>
      <c r="AA180" t="s">
        <v>255</v>
      </c>
      <c r="AB180" t="s">
        <v>106</v>
      </c>
      <c r="AC180" t="s">
        <v>101</v>
      </c>
      <c r="AD180" t="s">
        <v>106</v>
      </c>
      <c r="AF180" t="s">
        <v>101</v>
      </c>
      <c r="AG180" t="s">
        <v>109</v>
      </c>
      <c r="AH180">
        <v>42</v>
      </c>
      <c r="AM180">
        <v>78.63501483679525</v>
      </c>
      <c r="AN180" s="18">
        <v>5</v>
      </c>
      <c r="AO180">
        <v>17.399999999999999</v>
      </c>
      <c r="AP180" t="s">
        <v>215</v>
      </c>
      <c r="AQ180">
        <v>4.5</v>
      </c>
      <c r="AR180">
        <v>5.0999999999999996</v>
      </c>
      <c r="AS180">
        <v>4.4000000000000004</v>
      </c>
      <c r="AT180" t="s">
        <v>238</v>
      </c>
      <c r="AU180">
        <f t="shared" si="123"/>
        <v>68.599999999999994</v>
      </c>
      <c r="AV180">
        <v>0.6</v>
      </c>
      <c r="AW180">
        <v>0.5</v>
      </c>
      <c r="AX180">
        <v>0.2</v>
      </c>
      <c r="AY180">
        <v>1.1499999999999999</v>
      </c>
      <c r="AZ180">
        <v>0.39</v>
      </c>
      <c r="BA180" t="s">
        <v>216</v>
      </c>
      <c r="BD180" t="s">
        <v>106</v>
      </c>
      <c r="BE180" t="s">
        <v>101</v>
      </c>
      <c r="BF180" t="s">
        <v>239</v>
      </c>
      <c r="BG180">
        <v>154.29817905936403</v>
      </c>
      <c r="BH180">
        <v>55.972495707926207</v>
      </c>
      <c r="BI180">
        <v>3.8772804054054051</v>
      </c>
      <c r="BJ180">
        <v>37.116580269697558</v>
      </c>
      <c r="BK180">
        <v>5.0822967127256637</v>
      </c>
      <c r="BL180">
        <v>5.1524276458669789</v>
      </c>
      <c r="BM180">
        <v>0</v>
      </c>
      <c r="BN180">
        <v>0.45883237244865061</v>
      </c>
      <c r="BO180">
        <v>0</v>
      </c>
      <c r="BP180">
        <f t="shared" si="103"/>
        <v>252.53968268285479</v>
      </c>
      <c r="BQ180">
        <f t="shared" si="104"/>
        <v>8.9595771181310688</v>
      </c>
      <c r="BR180">
        <f t="shared" si="105"/>
        <v>0.45883237244865061</v>
      </c>
      <c r="BS180">
        <f t="shared" si="106"/>
        <v>261.95809217343447</v>
      </c>
      <c r="BT180" s="14">
        <f t="shared" si="107"/>
        <v>58.901856315707136</v>
      </c>
      <c r="BU180" s="14">
        <f t="shared" si="108"/>
        <v>21.366965701853001</v>
      </c>
      <c r="BV180" s="14">
        <f t="shared" si="109"/>
        <v>1.4801147669217167</v>
      </c>
      <c r="BW180" s="14">
        <f t="shared" si="110"/>
        <v>14.168900056396733</v>
      </c>
      <c r="BX180" s="14">
        <f t="shared" si="111"/>
        <v>1.9401182343933203</v>
      </c>
      <c r="BY180" s="14">
        <f t="shared" si="112"/>
        <v>1.9668900483729717</v>
      </c>
      <c r="BZ180" s="14">
        <f t="shared" si="113"/>
        <v>0</v>
      </c>
      <c r="CA180" s="14">
        <f t="shared" si="114"/>
        <v>0.17515487635513532</v>
      </c>
      <c r="CB180" s="14">
        <f t="shared" si="115"/>
        <v>0</v>
      </c>
      <c r="CC180" s="14">
        <f t="shared" si="116"/>
        <v>96.404612122329851</v>
      </c>
      <c r="CD180" s="14">
        <f t="shared" si="117"/>
        <v>3.4202330013150375</v>
      </c>
      <c r="CE180" s="14">
        <f t="shared" si="118"/>
        <v>0.17515487635513532</v>
      </c>
      <c r="CF180" s="14">
        <f t="shared" si="119"/>
        <v>0.62371110846552835</v>
      </c>
      <c r="CG180" s="14">
        <f t="shared" si="120"/>
        <v>0.22625456472912298</v>
      </c>
      <c r="CH180" s="14">
        <f t="shared" si="121"/>
        <v>0.15003432680534864</v>
      </c>
    </row>
    <row r="181" spans="1:97" x14ac:dyDescent="0.35">
      <c r="A181" t="s">
        <v>576</v>
      </c>
      <c r="B181" t="s">
        <v>577</v>
      </c>
      <c r="C181" t="s">
        <v>236</v>
      </c>
      <c r="D181" t="s">
        <v>94</v>
      </c>
      <c r="E181" s="11" t="s">
        <v>134</v>
      </c>
      <c r="F181" t="s">
        <v>135</v>
      </c>
      <c r="G181" t="s">
        <v>539</v>
      </c>
      <c r="H181" t="s">
        <v>120</v>
      </c>
      <c r="I181" s="12">
        <v>44980</v>
      </c>
      <c r="J181" t="e">
        <f>#REF!-I181</f>
        <v>#REF!</v>
      </c>
      <c r="K181" t="s">
        <v>387</v>
      </c>
      <c r="L181" t="s">
        <v>94</v>
      </c>
      <c r="M181" t="s">
        <v>106</v>
      </c>
      <c r="N181">
        <v>45.1</v>
      </c>
      <c r="P181" t="s">
        <v>94</v>
      </c>
      <c r="Q181" t="s">
        <v>152</v>
      </c>
      <c r="R181" t="s">
        <v>106</v>
      </c>
      <c r="S181" t="s">
        <v>153</v>
      </c>
      <c r="T181" t="s">
        <v>154</v>
      </c>
      <c r="U181" t="s">
        <v>104</v>
      </c>
      <c r="V181" t="s">
        <v>155</v>
      </c>
      <c r="W181" t="s">
        <v>101</v>
      </c>
      <c r="X181" t="s">
        <v>101</v>
      </c>
      <c r="Y181" t="s">
        <v>109</v>
      </c>
      <c r="Z181" t="s">
        <v>101</v>
      </c>
      <c r="AA181" t="s">
        <v>156</v>
      </c>
      <c r="AB181" t="s">
        <v>101</v>
      </c>
      <c r="AC181" t="s">
        <v>101</v>
      </c>
      <c r="AD181" t="s">
        <v>106</v>
      </c>
      <c r="AF181" t="s">
        <v>101</v>
      </c>
      <c r="AG181" t="s">
        <v>109</v>
      </c>
      <c r="AH181">
        <v>21</v>
      </c>
      <c r="AM181">
        <v>78.654970760233923</v>
      </c>
      <c r="AN181" s="18">
        <v>5</v>
      </c>
      <c r="AO181">
        <v>17.399999999999999</v>
      </c>
      <c r="AP181" t="s">
        <v>215</v>
      </c>
      <c r="AQ181">
        <v>4.5</v>
      </c>
      <c r="AR181">
        <v>5.0999999999999996</v>
      </c>
      <c r="AS181">
        <v>4.4000000000000004</v>
      </c>
      <c r="AT181" t="s">
        <v>238</v>
      </c>
      <c r="AU181">
        <f t="shared" si="123"/>
        <v>68.599999999999994</v>
      </c>
      <c r="AV181">
        <v>0.6</v>
      </c>
      <c r="AW181">
        <v>0.5</v>
      </c>
      <c r="AX181">
        <v>0.2</v>
      </c>
      <c r="AY181">
        <v>1.1499999999999999</v>
      </c>
      <c r="AZ181">
        <v>0.39</v>
      </c>
      <c r="BA181" t="s">
        <v>216</v>
      </c>
      <c r="BD181" t="s">
        <v>106</v>
      </c>
      <c r="BE181" t="s">
        <v>101</v>
      </c>
      <c r="BF181" t="s">
        <v>239</v>
      </c>
      <c r="BG181">
        <v>254.02055740592837</v>
      </c>
      <c r="BH181">
        <v>97.763985638358022</v>
      </c>
      <c r="BI181">
        <v>7.0708387637114107</v>
      </c>
      <c r="BJ181">
        <v>64.803489103316181</v>
      </c>
      <c r="BK181">
        <v>7.6563803290738432</v>
      </c>
      <c r="BL181">
        <v>8.1691237949508082</v>
      </c>
      <c r="BM181">
        <v>0.58560412367126546</v>
      </c>
      <c r="BN181">
        <v>1.7410798707310866</v>
      </c>
      <c r="BO181">
        <v>0.9388145991179464</v>
      </c>
      <c r="BP181">
        <f t="shared" si="103"/>
        <v>424.75715594255337</v>
      </c>
      <c r="BQ181">
        <f t="shared" si="104"/>
        <v>15.31282321645652</v>
      </c>
      <c r="BR181">
        <f t="shared" si="105"/>
        <v>2.679894469849033</v>
      </c>
      <c r="BS181">
        <f t="shared" si="106"/>
        <v>442.74987362885895</v>
      </c>
      <c r="BT181" s="14">
        <f t="shared" si="107"/>
        <v>57.373377732201128</v>
      </c>
      <c r="BU181" s="14">
        <f t="shared" si="108"/>
        <v>22.081087191977382</v>
      </c>
      <c r="BV181" s="14">
        <f t="shared" si="109"/>
        <v>1.597027844583562</v>
      </c>
      <c r="BW181" s="14">
        <f t="shared" si="110"/>
        <v>14.636591213945458</v>
      </c>
      <c r="BX181" s="14">
        <f t="shared" si="111"/>
        <v>1.729278941701496</v>
      </c>
      <c r="BY181" s="14">
        <f t="shared" si="112"/>
        <v>1.8450877756316846</v>
      </c>
      <c r="BZ181" s="14">
        <f t="shared" si="113"/>
        <v>0.13226522661012796</v>
      </c>
      <c r="CA181" s="14">
        <f t="shared" si="114"/>
        <v>0.39324231906852453</v>
      </c>
      <c r="CB181" s="14">
        <f t="shared" si="115"/>
        <v>0.21204175428063934</v>
      </c>
      <c r="CC181" s="14">
        <f t="shared" si="116"/>
        <v>95.936143913755643</v>
      </c>
      <c r="CD181" s="14">
        <f t="shared" si="117"/>
        <v>3.4585720128951865</v>
      </c>
      <c r="CE181" s="14">
        <f t="shared" si="118"/>
        <v>0.6052840733491639</v>
      </c>
      <c r="CF181" s="14">
        <f t="shared" si="119"/>
        <v>0.60976441424972472</v>
      </c>
      <c r="CG181" s="14">
        <f t="shared" si="120"/>
        <v>0.23467785460461563</v>
      </c>
      <c r="CH181" s="14">
        <f t="shared" si="121"/>
        <v>0.15555773114565966</v>
      </c>
    </row>
    <row r="182" spans="1:97" x14ac:dyDescent="0.35">
      <c r="A182" t="s">
        <v>578</v>
      </c>
      <c r="B182" t="s">
        <v>579</v>
      </c>
      <c r="C182" t="s">
        <v>236</v>
      </c>
      <c r="D182" t="s">
        <v>94</v>
      </c>
      <c r="E182" s="11" t="s">
        <v>134</v>
      </c>
      <c r="F182" t="s">
        <v>135</v>
      </c>
      <c r="G182" t="s">
        <v>539</v>
      </c>
      <c r="H182" t="s">
        <v>120</v>
      </c>
      <c r="I182" s="12">
        <v>44980</v>
      </c>
      <c r="J182" t="e">
        <f>#REF!-I182</f>
        <v>#REF!</v>
      </c>
      <c r="K182" t="s">
        <v>387</v>
      </c>
      <c r="L182" t="s">
        <v>94</v>
      </c>
      <c r="M182" t="s">
        <v>106</v>
      </c>
      <c r="N182">
        <v>41.3</v>
      </c>
      <c r="P182" t="s">
        <v>94</v>
      </c>
      <c r="Q182" t="s">
        <v>152</v>
      </c>
      <c r="R182" t="s">
        <v>106</v>
      </c>
      <c r="S182" t="s">
        <v>153</v>
      </c>
      <c r="T182" t="s">
        <v>154</v>
      </c>
      <c r="U182" t="s">
        <v>104</v>
      </c>
      <c r="V182" t="s">
        <v>155</v>
      </c>
      <c r="W182" t="s">
        <v>101</v>
      </c>
      <c r="X182" t="s">
        <v>101</v>
      </c>
      <c r="Y182" t="s">
        <v>109</v>
      </c>
      <c r="Z182" t="s">
        <v>101</v>
      </c>
      <c r="AA182" t="s">
        <v>255</v>
      </c>
      <c r="AB182" t="s">
        <v>106</v>
      </c>
      <c r="AC182" t="s">
        <v>101</v>
      </c>
      <c r="AD182" t="s">
        <v>106</v>
      </c>
      <c r="AF182" t="s">
        <v>101</v>
      </c>
      <c r="AG182" t="s">
        <v>109</v>
      </c>
      <c r="AH182">
        <v>42</v>
      </c>
      <c r="AM182">
        <v>77.151335311572694</v>
      </c>
      <c r="AN182" s="18">
        <v>4</v>
      </c>
      <c r="AO182">
        <v>17.399999999999999</v>
      </c>
      <c r="AP182" t="s">
        <v>215</v>
      </c>
      <c r="AQ182">
        <v>4.5</v>
      </c>
      <c r="AR182">
        <v>5.0999999999999996</v>
      </c>
      <c r="AS182">
        <v>4.4000000000000004</v>
      </c>
      <c r="AT182" t="s">
        <v>238</v>
      </c>
      <c r="AU182">
        <f t="shared" si="123"/>
        <v>68.599999999999994</v>
      </c>
      <c r="AV182">
        <v>0.6</v>
      </c>
      <c r="AW182">
        <v>0.5</v>
      </c>
      <c r="AX182">
        <v>0.2</v>
      </c>
      <c r="AY182">
        <v>1.1499999999999999</v>
      </c>
      <c r="AZ182">
        <v>0.39</v>
      </c>
      <c r="BA182" t="s">
        <v>216</v>
      </c>
      <c r="BD182" t="s">
        <v>106</v>
      </c>
      <c r="BE182" t="s">
        <v>101</v>
      </c>
      <c r="BF182" t="s">
        <v>239</v>
      </c>
      <c r="BG182">
        <v>100.84627635792975</v>
      </c>
      <c r="BH182">
        <v>39.231087167419432</v>
      </c>
      <c r="BI182">
        <v>4.1078497013551898</v>
      </c>
      <c r="BJ182">
        <v>27.015626349585457</v>
      </c>
      <c r="BK182">
        <v>4.6701962102959484</v>
      </c>
      <c r="BL182">
        <v>3.6150686391061315</v>
      </c>
      <c r="BM182">
        <v>0.50729591161931409</v>
      </c>
      <c r="BN182">
        <v>1.4657498962848792</v>
      </c>
      <c r="BO182">
        <v>0.96211533910675529</v>
      </c>
      <c r="BP182">
        <f t="shared" si="103"/>
        <v>170.7080585140408</v>
      </c>
      <c r="BQ182">
        <f t="shared" si="104"/>
        <v>9.2853418232704517</v>
      </c>
      <c r="BR182">
        <f t="shared" si="105"/>
        <v>2.4278652353916343</v>
      </c>
      <c r="BS182">
        <f t="shared" si="106"/>
        <v>182.42126557270288</v>
      </c>
      <c r="BT182" s="14">
        <f t="shared" si="107"/>
        <v>55.28208350124514</v>
      </c>
      <c r="BU182" s="14">
        <f t="shared" si="108"/>
        <v>21.505764168588186</v>
      </c>
      <c r="BV182" s="14">
        <f t="shared" si="109"/>
        <v>2.2518480443926268</v>
      </c>
      <c r="BW182" s="14">
        <f t="shared" si="110"/>
        <v>14.809472056216244</v>
      </c>
      <c r="BX182" s="14">
        <f t="shared" si="111"/>
        <v>2.5601161112626261</v>
      </c>
      <c r="BY182" s="14">
        <f t="shared" si="112"/>
        <v>1.9817144825504833</v>
      </c>
      <c r="BZ182" s="14">
        <f t="shared" si="113"/>
        <v>0.27809033668672495</v>
      </c>
      <c r="CA182" s="14">
        <f t="shared" si="114"/>
        <v>0.80349727411616578</v>
      </c>
      <c r="CB182" s="14">
        <f t="shared" si="115"/>
        <v>0.52741402494179612</v>
      </c>
      <c r="CC182" s="14">
        <f t="shared" si="116"/>
        <v>93.579034208600063</v>
      </c>
      <c r="CD182" s="14">
        <f t="shared" si="117"/>
        <v>5.0900544923419773</v>
      </c>
      <c r="CE182" s="14">
        <f t="shared" si="118"/>
        <v>1.3309112990579619</v>
      </c>
      <c r="CF182" s="14">
        <f t="shared" si="119"/>
        <v>0.60353385521086744</v>
      </c>
      <c r="CG182" s="14">
        <f t="shared" si="120"/>
        <v>0.23478595479548853</v>
      </c>
      <c r="CH182" s="14">
        <f t="shared" si="121"/>
        <v>0.16168018999364392</v>
      </c>
    </row>
    <row r="183" spans="1:97" x14ac:dyDescent="0.35">
      <c r="A183" t="s">
        <v>580</v>
      </c>
      <c r="B183" t="s">
        <v>581</v>
      </c>
      <c r="C183" t="s">
        <v>236</v>
      </c>
      <c r="D183" t="s">
        <v>94</v>
      </c>
      <c r="E183" s="11" t="s">
        <v>134</v>
      </c>
      <c r="F183" t="s">
        <v>135</v>
      </c>
      <c r="G183" t="s">
        <v>539</v>
      </c>
      <c r="H183" t="s">
        <v>98</v>
      </c>
      <c r="I183" s="12">
        <v>44980</v>
      </c>
      <c r="J183" t="e">
        <f>#REF!-I183</f>
        <v>#REF!</v>
      </c>
      <c r="K183" t="s">
        <v>387</v>
      </c>
      <c r="L183" t="s">
        <v>94</v>
      </c>
      <c r="M183" t="s">
        <v>106</v>
      </c>
      <c r="N183">
        <v>36.799999999999997</v>
      </c>
      <c r="P183" t="s">
        <v>94</v>
      </c>
      <c r="Q183" t="s">
        <v>152</v>
      </c>
      <c r="R183" t="s">
        <v>106</v>
      </c>
      <c r="S183" t="s">
        <v>153</v>
      </c>
      <c r="T183" t="s">
        <v>154</v>
      </c>
      <c r="U183" t="s">
        <v>104</v>
      </c>
      <c r="V183" t="s">
        <v>155</v>
      </c>
      <c r="W183" t="s">
        <v>101</v>
      </c>
      <c r="X183" t="s">
        <v>101</v>
      </c>
      <c r="Y183" t="s">
        <v>109</v>
      </c>
      <c r="Z183" t="s">
        <v>101</v>
      </c>
      <c r="AA183" t="s">
        <v>156</v>
      </c>
      <c r="AB183" t="s">
        <v>101</v>
      </c>
      <c r="AC183" t="s">
        <v>101</v>
      </c>
      <c r="AD183" t="s">
        <v>106</v>
      </c>
      <c r="AF183" t="s">
        <v>101</v>
      </c>
      <c r="AG183" t="s">
        <v>109</v>
      </c>
      <c r="AH183">
        <v>21</v>
      </c>
      <c r="AM183">
        <v>78.175895765472319</v>
      </c>
      <c r="AN183" s="18">
        <v>5</v>
      </c>
      <c r="AO183">
        <v>17.399999999999999</v>
      </c>
      <c r="AP183" t="s">
        <v>215</v>
      </c>
      <c r="AQ183">
        <v>4.5</v>
      </c>
      <c r="AR183">
        <v>5.0999999999999996</v>
      </c>
      <c r="AS183">
        <v>4.4000000000000004</v>
      </c>
      <c r="AT183" t="s">
        <v>238</v>
      </c>
      <c r="AU183">
        <f t="shared" si="123"/>
        <v>68.599999999999994</v>
      </c>
      <c r="AV183">
        <v>0.6</v>
      </c>
      <c r="AW183">
        <v>0.5</v>
      </c>
      <c r="AX183">
        <v>0.2</v>
      </c>
      <c r="AY183">
        <v>1.1499999999999999</v>
      </c>
      <c r="AZ183">
        <v>0.39</v>
      </c>
      <c r="BA183" t="s">
        <v>216</v>
      </c>
      <c r="BD183" t="s">
        <v>106</v>
      </c>
      <c r="BE183" t="s">
        <v>101</v>
      </c>
      <c r="BF183" t="s">
        <v>239</v>
      </c>
      <c r="BG183">
        <v>176.73497524960999</v>
      </c>
      <c r="BH183">
        <v>64.55622863300124</v>
      </c>
      <c r="BI183">
        <v>4.7756885948463754</v>
      </c>
      <c r="BJ183">
        <v>56.855831043769399</v>
      </c>
      <c r="BK183">
        <v>5.3984688184491301</v>
      </c>
      <c r="BL183">
        <v>4.3628345684749474</v>
      </c>
      <c r="BM183">
        <v>0.57598920032393597</v>
      </c>
      <c r="BN183">
        <v>1.4866488597020442</v>
      </c>
      <c r="BO183">
        <v>0.94086657617114255</v>
      </c>
      <c r="BP183">
        <f t="shared" si="103"/>
        <v>302.50986949485559</v>
      </c>
      <c r="BQ183">
        <f t="shared" si="104"/>
        <v>10.750146613619442</v>
      </c>
      <c r="BR183">
        <f t="shared" si="105"/>
        <v>2.427515435873187</v>
      </c>
      <c r="BS183">
        <f t="shared" si="106"/>
        <v>315.68753154434819</v>
      </c>
      <c r="BT183" s="14">
        <f t="shared" si="107"/>
        <v>55.98414811792528</v>
      </c>
      <c r="BU183" s="14">
        <f t="shared" si="108"/>
        <v>20.449407145474257</v>
      </c>
      <c r="BV183" s="14">
        <f t="shared" si="109"/>
        <v>1.5127897422757353</v>
      </c>
      <c r="BW183" s="14">
        <f t="shared" si="110"/>
        <v>18.010160479138918</v>
      </c>
      <c r="BX183" s="14">
        <f t="shared" si="111"/>
        <v>1.7100671642113132</v>
      </c>
      <c r="BY183" s="14">
        <f t="shared" si="112"/>
        <v>1.3820104161643301</v>
      </c>
      <c r="BZ183" s="14">
        <f t="shared" si="113"/>
        <v>0.18245547979237192</v>
      </c>
      <c r="CA183" s="14">
        <f t="shared" si="114"/>
        <v>0.47092416112519098</v>
      </c>
      <c r="CB183" s="14">
        <f t="shared" si="115"/>
        <v>0.29803729389260608</v>
      </c>
      <c r="CC183" s="14">
        <f t="shared" si="116"/>
        <v>95.825726158702793</v>
      </c>
      <c r="CD183" s="14">
        <f t="shared" si="117"/>
        <v>3.4053123862794208</v>
      </c>
      <c r="CE183" s="14">
        <f t="shared" si="118"/>
        <v>0.76896145501779711</v>
      </c>
      <c r="CF183" s="14">
        <f t="shared" si="119"/>
        <v>0.59277790669040165</v>
      </c>
      <c r="CG183" s="14">
        <f t="shared" si="120"/>
        <v>0.21652480511483757</v>
      </c>
      <c r="CH183" s="14">
        <f t="shared" si="121"/>
        <v>0.19069728819476073</v>
      </c>
    </row>
    <row r="184" spans="1:97" x14ac:dyDescent="0.35">
      <c r="A184" t="s">
        <v>582</v>
      </c>
      <c r="B184" t="s">
        <v>583</v>
      </c>
      <c r="C184" t="s">
        <v>236</v>
      </c>
      <c r="D184" t="s">
        <v>94</v>
      </c>
      <c r="E184" s="11" t="s">
        <v>134</v>
      </c>
      <c r="F184" t="s">
        <v>135</v>
      </c>
      <c r="G184" t="s">
        <v>539</v>
      </c>
      <c r="H184" t="s">
        <v>120</v>
      </c>
      <c r="I184" s="12">
        <v>44980</v>
      </c>
      <c r="J184" t="e">
        <f>#REF!-I184</f>
        <v>#REF!</v>
      </c>
      <c r="K184" t="s">
        <v>387</v>
      </c>
      <c r="L184" t="s">
        <v>94</v>
      </c>
      <c r="M184" t="s">
        <v>106</v>
      </c>
      <c r="N184">
        <v>44.7</v>
      </c>
      <c r="P184" t="s">
        <v>94</v>
      </c>
      <c r="Q184" t="s">
        <v>152</v>
      </c>
      <c r="R184" t="s">
        <v>106</v>
      </c>
      <c r="S184" t="s">
        <v>153</v>
      </c>
      <c r="T184" t="s">
        <v>154</v>
      </c>
      <c r="U184" t="s">
        <v>104</v>
      </c>
      <c r="V184" t="s">
        <v>155</v>
      </c>
      <c r="W184" t="s">
        <v>101</v>
      </c>
      <c r="X184" t="s">
        <v>101</v>
      </c>
      <c r="Y184" t="s">
        <v>109</v>
      </c>
      <c r="Z184" t="s">
        <v>101</v>
      </c>
      <c r="AA184" t="s">
        <v>255</v>
      </c>
      <c r="AB184" t="s">
        <v>106</v>
      </c>
      <c r="AC184" t="s">
        <v>101</v>
      </c>
      <c r="AD184" t="s">
        <v>106</v>
      </c>
      <c r="AF184" t="s">
        <v>101</v>
      </c>
      <c r="AG184" t="s">
        <v>109</v>
      </c>
      <c r="AH184">
        <v>42</v>
      </c>
      <c r="AM184">
        <v>75.238095238095241</v>
      </c>
      <c r="AN184" s="18">
        <v>4</v>
      </c>
      <c r="AO184">
        <v>17.399999999999999</v>
      </c>
      <c r="AP184" t="s">
        <v>215</v>
      </c>
      <c r="AQ184">
        <v>4.5</v>
      </c>
      <c r="AR184">
        <v>5.0999999999999996</v>
      </c>
      <c r="AS184">
        <v>4.4000000000000004</v>
      </c>
      <c r="AT184" t="s">
        <v>238</v>
      </c>
      <c r="AU184">
        <f t="shared" si="123"/>
        <v>68.599999999999994</v>
      </c>
      <c r="AV184">
        <v>0.6</v>
      </c>
      <c r="AW184">
        <v>0.5</v>
      </c>
      <c r="AX184">
        <v>0.2</v>
      </c>
      <c r="AY184">
        <v>1.1499999999999999</v>
      </c>
      <c r="AZ184">
        <v>0.39</v>
      </c>
      <c r="BA184" t="s">
        <v>216</v>
      </c>
      <c r="BD184" t="s">
        <v>106</v>
      </c>
      <c r="BE184" t="s">
        <v>101</v>
      </c>
      <c r="BF184" t="s">
        <v>239</v>
      </c>
      <c r="BG184">
        <v>162.40973645077588</v>
      </c>
      <c r="BH184">
        <v>65.789619231483627</v>
      </c>
      <c r="BI184">
        <v>7.6200515458695204</v>
      </c>
      <c r="BJ184">
        <v>43.430960099512021</v>
      </c>
      <c r="BK184">
        <v>9.892253046429559</v>
      </c>
      <c r="BL184">
        <v>8.4911193787628925</v>
      </c>
      <c r="BM184">
        <v>0.56813246128994133</v>
      </c>
      <c r="BN184">
        <v>2.3189123022283264</v>
      </c>
      <c r="BO184">
        <v>1.1126117024170687</v>
      </c>
      <c r="BP184">
        <f t="shared" si="103"/>
        <v>280.12143516053442</v>
      </c>
      <c r="BQ184">
        <f t="shared" si="104"/>
        <v>18.080437053589023</v>
      </c>
      <c r="BR184">
        <f t="shared" si="105"/>
        <v>3.4315240046453952</v>
      </c>
      <c r="BS184">
        <f t="shared" si="106"/>
        <v>301.63339621876889</v>
      </c>
      <c r="BT184" s="14">
        <f t="shared" si="107"/>
        <v>53.843420021363684</v>
      </c>
      <c r="BU184" s="14">
        <f t="shared" si="108"/>
        <v>21.811119079058368</v>
      </c>
      <c r="BV184" s="14">
        <f t="shared" si="109"/>
        <v>2.5262625562664303</v>
      </c>
      <c r="BW184" s="14">
        <f t="shared" si="110"/>
        <v>14.398591350943244</v>
      </c>
      <c r="BX184" s="14">
        <f t="shared" si="111"/>
        <v>3.279561603733991</v>
      </c>
      <c r="BY184" s="14">
        <f t="shared" si="112"/>
        <v>2.8150461736685308</v>
      </c>
      <c r="BZ184" s="14">
        <f t="shared" si="113"/>
        <v>0.18835197574670604</v>
      </c>
      <c r="CA184" s="14">
        <f t="shared" si="114"/>
        <v>0.76878499904117514</v>
      </c>
      <c r="CB184" s="14">
        <f t="shared" si="115"/>
        <v>0.36886224017784586</v>
      </c>
      <c r="CC184" s="14">
        <f t="shared" si="116"/>
        <v>92.868176625033826</v>
      </c>
      <c r="CD184" s="14">
        <f t="shared" si="117"/>
        <v>5.9941761357471268</v>
      </c>
      <c r="CE184" s="14">
        <f t="shared" si="118"/>
        <v>1.1376472392190209</v>
      </c>
      <c r="CF184" s="14">
        <f t="shared" si="119"/>
        <v>0.59790725487819363</v>
      </c>
      <c r="CG184" s="14">
        <f t="shared" si="120"/>
        <v>0.24220278595243092</v>
      </c>
      <c r="CH184" s="14">
        <f t="shared" si="121"/>
        <v>0.15988995916937551</v>
      </c>
    </row>
    <row r="185" spans="1:97" x14ac:dyDescent="0.35">
      <c r="A185" t="s">
        <v>584</v>
      </c>
      <c r="B185" t="s">
        <v>585</v>
      </c>
      <c r="C185" t="s">
        <v>236</v>
      </c>
      <c r="D185" t="s">
        <v>94</v>
      </c>
      <c r="E185" s="11" t="s">
        <v>134</v>
      </c>
      <c r="F185" t="s">
        <v>135</v>
      </c>
      <c r="G185" t="s">
        <v>539</v>
      </c>
      <c r="H185" t="s">
        <v>98</v>
      </c>
      <c r="I185" s="12">
        <v>44980</v>
      </c>
      <c r="J185" t="e">
        <f>#REF!-I185</f>
        <v>#REF!</v>
      </c>
      <c r="K185" t="s">
        <v>387</v>
      </c>
      <c r="L185" t="s">
        <v>94</v>
      </c>
      <c r="M185" t="s">
        <v>106</v>
      </c>
      <c r="N185">
        <v>41.2</v>
      </c>
      <c r="P185" t="s">
        <v>94</v>
      </c>
      <c r="Q185" t="s">
        <v>152</v>
      </c>
      <c r="R185" t="s">
        <v>106</v>
      </c>
      <c r="S185" t="s">
        <v>153</v>
      </c>
      <c r="T185" t="s">
        <v>154</v>
      </c>
      <c r="U185" t="s">
        <v>104</v>
      </c>
      <c r="V185" t="s">
        <v>155</v>
      </c>
      <c r="W185" t="s">
        <v>101</v>
      </c>
      <c r="X185" t="s">
        <v>101</v>
      </c>
      <c r="Y185" t="s">
        <v>109</v>
      </c>
      <c r="Z185" t="s">
        <v>101</v>
      </c>
      <c r="AA185" t="s">
        <v>156</v>
      </c>
      <c r="AB185" t="s">
        <v>101</v>
      </c>
      <c r="AC185" t="s">
        <v>101</v>
      </c>
      <c r="AD185" t="s">
        <v>106</v>
      </c>
      <c r="AF185" t="s">
        <v>101</v>
      </c>
      <c r="AG185" t="s">
        <v>109</v>
      </c>
      <c r="AH185">
        <v>21</v>
      </c>
      <c r="AM185">
        <v>74.683544303797461</v>
      </c>
      <c r="AN185" s="18">
        <v>4</v>
      </c>
      <c r="AO185">
        <v>17.399999999999999</v>
      </c>
      <c r="AP185" t="s">
        <v>215</v>
      </c>
      <c r="AQ185">
        <v>4.5</v>
      </c>
      <c r="AR185">
        <v>5.0999999999999996</v>
      </c>
      <c r="AS185">
        <v>4.4000000000000004</v>
      </c>
      <c r="AT185" t="s">
        <v>238</v>
      </c>
      <c r="AU185">
        <f t="shared" si="123"/>
        <v>68.599999999999994</v>
      </c>
      <c r="AV185">
        <v>0.6</v>
      </c>
      <c r="AW185">
        <v>0.5</v>
      </c>
      <c r="AX185">
        <v>0.2</v>
      </c>
      <c r="AY185">
        <v>1.1499999999999999</v>
      </c>
      <c r="AZ185">
        <v>0.39</v>
      </c>
      <c r="BA185" t="s">
        <v>216</v>
      </c>
      <c r="BD185" t="s">
        <v>106</v>
      </c>
      <c r="BE185" t="s">
        <v>101</v>
      </c>
      <c r="BF185" t="s">
        <v>239</v>
      </c>
      <c r="BG185">
        <v>171.03462105267346</v>
      </c>
      <c r="BH185">
        <v>62.261268889675783</v>
      </c>
      <c r="BI185">
        <v>8.4247070314831252</v>
      </c>
      <c r="BJ185">
        <v>36.449901114422239</v>
      </c>
      <c r="BK185">
        <v>10.469586617384351</v>
      </c>
      <c r="BL185">
        <v>5.8209712541925116</v>
      </c>
      <c r="BM185">
        <v>0.55824648584990111</v>
      </c>
      <c r="BN185">
        <v>1.3592823534560619</v>
      </c>
      <c r="BO185">
        <v>0.94850641160813409</v>
      </c>
      <c r="BP185">
        <f t="shared" si="103"/>
        <v>275.56676231096401</v>
      </c>
      <c r="BQ185">
        <f t="shared" si="104"/>
        <v>19.452540134717374</v>
      </c>
      <c r="BR185">
        <f t="shared" si="105"/>
        <v>2.3077887650641959</v>
      </c>
      <c r="BS185">
        <f t="shared" si="106"/>
        <v>297.32709121074561</v>
      </c>
      <c r="BT185" s="14">
        <f t="shared" si="107"/>
        <v>57.524062256218699</v>
      </c>
      <c r="BU185" s="14">
        <f t="shared" si="108"/>
        <v>20.940328254698109</v>
      </c>
      <c r="BV185" s="14">
        <f t="shared" si="109"/>
        <v>2.8334811325725071</v>
      </c>
      <c r="BW185" s="14">
        <f t="shared" si="110"/>
        <v>12.259192718024652</v>
      </c>
      <c r="BX185" s="14">
        <f t="shared" si="111"/>
        <v>3.5212353421113258</v>
      </c>
      <c r="BY185" s="14">
        <f t="shared" si="112"/>
        <v>1.9577668588788648</v>
      </c>
      <c r="BZ185" s="14">
        <f t="shared" si="113"/>
        <v>0.18775500193294384</v>
      </c>
      <c r="CA185" s="14">
        <f t="shared" si="114"/>
        <v>0.45716733982124813</v>
      </c>
      <c r="CB185" s="14">
        <f t="shared" si="115"/>
        <v>0.31901109574163633</v>
      </c>
      <c r="CC185" s="14">
        <f t="shared" si="116"/>
        <v>92.681350087820334</v>
      </c>
      <c r="CD185" s="14">
        <f t="shared" si="117"/>
        <v>6.5424714766167753</v>
      </c>
      <c r="CE185" s="14">
        <f t="shared" si="118"/>
        <v>0.77617843556288446</v>
      </c>
      <c r="CF185" s="14">
        <f t="shared" si="119"/>
        <v>0.6340585348250235</v>
      </c>
      <c r="CG185" s="14">
        <f t="shared" si="120"/>
        <v>0.23081460750789654</v>
      </c>
      <c r="CH185" s="14">
        <f t="shared" si="121"/>
        <v>0.13512685766707991</v>
      </c>
    </row>
    <row r="186" spans="1:97" x14ac:dyDescent="0.35">
      <c r="A186" t="s">
        <v>586</v>
      </c>
      <c r="B186" t="s">
        <v>587</v>
      </c>
      <c r="C186" t="s">
        <v>236</v>
      </c>
      <c r="D186" t="s">
        <v>94</v>
      </c>
      <c r="E186" s="11" t="s">
        <v>134</v>
      </c>
      <c r="F186" t="s">
        <v>135</v>
      </c>
      <c r="G186" t="s">
        <v>539</v>
      </c>
      <c r="H186" t="s">
        <v>120</v>
      </c>
      <c r="I186" s="12">
        <v>44980</v>
      </c>
      <c r="J186" t="e">
        <f>#REF!-I186</f>
        <v>#REF!</v>
      </c>
      <c r="K186" t="s">
        <v>387</v>
      </c>
      <c r="L186" t="s">
        <v>94</v>
      </c>
      <c r="M186" t="s">
        <v>106</v>
      </c>
      <c r="N186">
        <v>43.2</v>
      </c>
      <c r="P186" t="s">
        <v>94</v>
      </c>
      <c r="Q186" t="s">
        <v>152</v>
      </c>
      <c r="R186" t="s">
        <v>106</v>
      </c>
      <c r="S186" t="s">
        <v>153</v>
      </c>
      <c r="T186" t="s">
        <v>154</v>
      </c>
      <c r="U186" t="s">
        <v>104</v>
      </c>
      <c r="V186" t="s">
        <v>155</v>
      </c>
      <c r="W186" t="s">
        <v>101</v>
      </c>
      <c r="X186" t="s">
        <v>101</v>
      </c>
      <c r="Y186" t="s">
        <v>109</v>
      </c>
      <c r="Z186" t="s">
        <v>101</v>
      </c>
      <c r="AA186" t="s">
        <v>255</v>
      </c>
      <c r="AB186" t="s">
        <v>106</v>
      </c>
      <c r="AC186" t="s">
        <v>101</v>
      </c>
      <c r="AD186" t="s">
        <v>106</v>
      </c>
      <c r="AF186" t="s">
        <v>101</v>
      </c>
      <c r="AG186" t="s">
        <v>109</v>
      </c>
      <c r="AH186">
        <v>42</v>
      </c>
      <c r="AM186">
        <v>77.604166666666657</v>
      </c>
      <c r="AN186" s="18">
        <v>4</v>
      </c>
      <c r="AO186">
        <v>17.399999999999999</v>
      </c>
      <c r="AP186" t="s">
        <v>215</v>
      </c>
      <c r="AQ186">
        <v>4.5</v>
      </c>
      <c r="AR186">
        <v>5.0999999999999996</v>
      </c>
      <c r="AS186">
        <v>4.4000000000000004</v>
      </c>
      <c r="AT186" t="s">
        <v>238</v>
      </c>
      <c r="AU186">
        <f t="shared" si="123"/>
        <v>68.599999999999994</v>
      </c>
      <c r="AV186">
        <v>0.6</v>
      </c>
      <c r="AW186">
        <v>0.5</v>
      </c>
      <c r="AX186">
        <v>0.2</v>
      </c>
      <c r="AY186">
        <v>1.1499999999999999</v>
      </c>
      <c r="AZ186">
        <v>0.39</v>
      </c>
      <c r="BA186" t="s">
        <v>216</v>
      </c>
      <c r="BD186" t="s">
        <v>106</v>
      </c>
      <c r="BE186" t="s">
        <v>101</v>
      </c>
      <c r="BF186" t="s">
        <v>239</v>
      </c>
      <c r="BG186">
        <v>120.04725521784192</v>
      </c>
      <c r="BH186">
        <v>46.141933973105296</v>
      </c>
      <c r="BI186">
        <v>3.498335516016704</v>
      </c>
      <c r="BJ186">
        <v>33.943195144902717</v>
      </c>
      <c r="BK186">
        <v>4.3235013638157351</v>
      </c>
      <c r="BL186">
        <v>5.0332784337873608</v>
      </c>
      <c r="BM186">
        <v>0</v>
      </c>
      <c r="BN186">
        <v>1.4044085506259676</v>
      </c>
      <c r="BO186">
        <v>0.88395586787682723</v>
      </c>
      <c r="BP186">
        <f t="shared" si="103"/>
        <v>205.16566276963729</v>
      </c>
      <c r="BQ186">
        <f t="shared" si="104"/>
        <v>7.8218368798324391</v>
      </c>
      <c r="BR186">
        <f t="shared" si="105"/>
        <v>2.2883644185027947</v>
      </c>
      <c r="BS186">
        <f t="shared" si="106"/>
        <v>215.27586406797252</v>
      </c>
      <c r="BT186" s="14">
        <f t="shared" si="107"/>
        <v>55.764382011695226</v>
      </c>
      <c r="BU186" s="14">
        <f t="shared" si="108"/>
        <v>21.433863091375706</v>
      </c>
      <c r="BV186" s="14">
        <f t="shared" si="109"/>
        <v>1.6250477178027343</v>
      </c>
      <c r="BW186" s="14">
        <f t="shared" si="110"/>
        <v>15.767301778979407</v>
      </c>
      <c r="BX186" s="14">
        <f t="shared" si="111"/>
        <v>2.0083539706293347</v>
      </c>
      <c r="BY186" s="14">
        <f t="shared" si="112"/>
        <v>2.3380597985653062</v>
      </c>
      <c r="BZ186" s="14">
        <f t="shared" si="113"/>
        <v>0</v>
      </c>
      <c r="CA186" s="14">
        <f t="shared" si="114"/>
        <v>0.65237622280894947</v>
      </c>
      <c r="CB186" s="14">
        <f t="shared" si="115"/>
        <v>0.41061540814334935</v>
      </c>
      <c r="CC186" s="14">
        <f t="shared" si="116"/>
        <v>95.303606680615644</v>
      </c>
      <c r="CD186" s="14">
        <f t="shared" si="117"/>
        <v>3.6334016884320688</v>
      </c>
      <c r="CE186" s="14">
        <f t="shared" si="118"/>
        <v>1.0629916309522986</v>
      </c>
      <c r="CF186" s="14">
        <f t="shared" si="119"/>
        <v>0.5998392294991397</v>
      </c>
      <c r="CG186" s="14">
        <f t="shared" si="120"/>
        <v>0.2305570591497712</v>
      </c>
      <c r="CH186" s="14">
        <f t="shared" si="121"/>
        <v>0.16960371135108909</v>
      </c>
    </row>
    <row r="187" spans="1:97" x14ac:dyDescent="0.35">
      <c r="A187" t="s">
        <v>588</v>
      </c>
      <c r="B187" t="s">
        <v>589</v>
      </c>
      <c r="C187" t="s">
        <v>236</v>
      </c>
      <c r="D187" t="s">
        <v>94</v>
      </c>
      <c r="E187" s="11" t="s">
        <v>134</v>
      </c>
      <c r="F187" t="s">
        <v>135</v>
      </c>
      <c r="G187" t="s">
        <v>539</v>
      </c>
      <c r="H187" t="s">
        <v>98</v>
      </c>
      <c r="I187" s="12">
        <v>44980</v>
      </c>
      <c r="J187" t="e">
        <f>#REF!-I187</f>
        <v>#REF!</v>
      </c>
      <c r="K187" t="s">
        <v>387</v>
      </c>
      <c r="L187" t="s">
        <v>94</v>
      </c>
      <c r="M187" t="s">
        <v>106</v>
      </c>
      <c r="N187">
        <v>27.3</v>
      </c>
      <c r="P187" t="s">
        <v>94</v>
      </c>
      <c r="Q187" t="s">
        <v>152</v>
      </c>
      <c r="R187" t="s">
        <v>106</v>
      </c>
      <c r="S187" t="s">
        <v>153</v>
      </c>
      <c r="T187" t="s">
        <v>154</v>
      </c>
      <c r="U187" t="s">
        <v>104</v>
      </c>
      <c r="V187" t="s">
        <v>155</v>
      </c>
      <c r="W187" t="s">
        <v>101</v>
      </c>
      <c r="X187" t="s">
        <v>101</v>
      </c>
      <c r="Y187" t="s">
        <v>109</v>
      </c>
      <c r="Z187" t="s">
        <v>101</v>
      </c>
      <c r="AA187" t="s">
        <v>156</v>
      </c>
      <c r="AB187" t="s">
        <v>101</v>
      </c>
      <c r="AC187" t="s">
        <v>101</v>
      </c>
      <c r="AD187" t="s">
        <v>106</v>
      </c>
      <c r="AM187">
        <v>77.188328912466844</v>
      </c>
      <c r="AN187" s="18">
        <v>4</v>
      </c>
      <c r="AO187">
        <v>17.399999999999999</v>
      </c>
      <c r="AP187" t="s">
        <v>215</v>
      </c>
      <c r="AQ187">
        <v>4.5</v>
      </c>
      <c r="AR187">
        <v>5.0999999999999996</v>
      </c>
      <c r="AS187">
        <v>4.4000000000000004</v>
      </c>
      <c r="AT187" t="s">
        <v>238</v>
      </c>
      <c r="AU187">
        <f t="shared" si="123"/>
        <v>68.599999999999994</v>
      </c>
      <c r="AV187">
        <v>0.6</v>
      </c>
      <c r="AW187">
        <v>0.5</v>
      </c>
      <c r="AX187">
        <v>0.2</v>
      </c>
      <c r="AY187">
        <v>1.1499999999999999</v>
      </c>
      <c r="AZ187">
        <v>0.39</v>
      </c>
      <c r="BA187" t="s">
        <v>216</v>
      </c>
      <c r="BD187" t="s">
        <v>106</v>
      </c>
      <c r="BE187" t="s">
        <v>101</v>
      </c>
      <c r="BF187" t="s">
        <v>239</v>
      </c>
      <c r="BG187">
        <v>123.02512771578137</v>
      </c>
      <c r="BH187">
        <v>50.470017037435781</v>
      </c>
      <c r="BI187">
        <v>4.4108571357395148</v>
      </c>
      <c r="BJ187">
        <v>36.76739786474247</v>
      </c>
      <c r="BK187">
        <v>5.1167307294470366</v>
      </c>
      <c r="BL187">
        <v>5.1353835300454955</v>
      </c>
      <c r="BM187">
        <v>0</v>
      </c>
      <c r="BN187">
        <v>1.1154594746231024</v>
      </c>
      <c r="BO187">
        <v>0</v>
      </c>
      <c r="BP187">
        <f t="shared" si="103"/>
        <v>215.3979261480051</v>
      </c>
      <c r="BQ187">
        <f t="shared" si="104"/>
        <v>9.5275878651865504</v>
      </c>
      <c r="BR187">
        <f t="shared" si="105"/>
        <v>1.1154594746231024</v>
      </c>
      <c r="BS187">
        <f t="shared" si="106"/>
        <v>226.04097348781474</v>
      </c>
      <c r="BT187" s="14">
        <f t="shared" si="107"/>
        <v>54.42602985534095</v>
      </c>
      <c r="BU187" s="14">
        <f t="shared" si="108"/>
        <v>22.327817943217486</v>
      </c>
      <c r="BV187" s="14">
        <f t="shared" si="109"/>
        <v>1.9513529196410455</v>
      </c>
      <c r="BW187" s="14">
        <f t="shared" si="110"/>
        <v>16.265811148050336</v>
      </c>
      <c r="BX187" s="14">
        <f t="shared" si="111"/>
        <v>2.2636297528257043</v>
      </c>
      <c r="BY187" s="14">
        <f t="shared" si="112"/>
        <v>2.2718817083498051</v>
      </c>
      <c r="BZ187" s="14">
        <f t="shared" si="113"/>
        <v>0</v>
      </c>
      <c r="CA187" s="14">
        <f t="shared" si="114"/>
        <v>0.49347667257468864</v>
      </c>
      <c r="CB187" s="14">
        <f t="shared" si="115"/>
        <v>0</v>
      </c>
      <c r="CC187" s="14">
        <f t="shared" si="116"/>
        <v>95.291540654958567</v>
      </c>
      <c r="CD187" s="14">
        <f t="shared" si="117"/>
        <v>4.2149826724667498</v>
      </c>
      <c r="CE187" s="14">
        <f t="shared" si="118"/>
        <v>0.49347667257468864</v>
      </c>
      <c r="CF187" s="14">
        <f t="shared" si="119"/>
        <v>0.58510244470558948</v>
      </c>
      <c r="CG187" s="14">
        <f t="shared" si="120"/>
        <v>0.24003332409585765</v>
      </c>
      <c r="CH187" s="14">
        <f t="shared" si="121"/>
        <v>0.17486423119855291</v>
      </c>
    </row>
    <row r="188" spans="1:97" x14ac:dyDescent="0.35">
      <c r="A188" t="s">
        <v>590</v>
      </c>
      <c r="B188" t="s">
        <v>591</v>
      </c>
      <c r="C188" t="s">
        <v>236</v>
      </c>
      <c r="D188" t="s">
        <v>94</v>
      </c>
      <c r="E188" s="11" t="s">
        <v>134</v>
      </c>
      <c r="F188" t="s">
        <v>135</v>
      </c>
      <c r="G188" t="s">
        <v>539</v>
      </c>
      <c r="H188" t="s">
        <v>98</v>
      </c>
      <c r="I188" s="12">
        <v>44980</v>
      </c>
      <c r="J188" t="e">
        <f>#REF!-I188</f>
        <v>#REF!</v>
      </c>
      <c r="K188" t="s">
        <v>387</v>
      </c>
      <c r="L188" t="s">
        <v>94</v>
      </c>
      <c r="M188" t="s">
        <v>106</v>
      </c>
      <c r="N188">
        <v>54.5</v>
      </c>
      <c r="P188" t="s">
        <v>94</v>
      </c>
      <c r="Q188" t="s">
        <v>152</v>
      </c>
      <c r="R188" t="s">
        <v>106</v>
      </c>
      <c r="S188" t="s">
        <v>153</v>
      </c>
      <c r="T188" t="s">
        <v>154</v>
      </c>
      <c r="U188" t="s">
        <v>104</v>
      </c>
      <c r="V188" t="s">
        <v>155</v>
      </c>
      <c r="W188" t="s">
        <v>101</v>
      </c>
      <c r="X188" t="s">
        <v>101</v>
      </c>
      <c r="Y188" t="s">
        <v>109</v>
      </c>
      <c r="Z188" t="s">
        <v>101</v>
      </c>
      <c r="AA188" t="s">
        <v>255</v>
      </c>
      <c r="AB188" t="s">
        <v>106</v>
      </c>
      <c r="AC188" t="s">
        <v>101</v>
      </c>
      <c r="AD188" t="s">
        <v>106</v>
      </c>
      <c r="AM188">
        <v>72.131147540983605</v>
      </c>
      <c r="AN188" s="18">
        <v>4</v>
      </c>
      <c r="AO188">
        <v>17.399999999999999</v>
      </c>
      <c r="AP188" t="s">
        <v>215</v>
      </c>
      <c r="AQ188">
        <v>4.5</v>
      </c>
      <c r="AR188">
        <v>5.0999999999999996</v>
      </c>
      <c r="AS188">
        <v>4.4000000000000004</v>
      </c>
      <c r="AT188" t="s">
        <v>238</v>
      </c>
      <c r="AU188">
        <f t="shared" si="123"/>
        <v>68.599999999999994</v>
      </c>
      <c r="AV188">
        <v>0.6</v>
      </c>
      <c r="AW188">
        <v>0.5</v>
      </c>
      <c r="AX188">
        <v>0.2</v>
      </c>
      <c r="AY188">
        <v>1.1499999999999999</v>
      </c>
      <c r="AZ188">
        <v>0.39</v>
      </c>
      <c r="BA188" t="s">
        <v>216</v>
      </c>
      <c r="BD188" t="s">
        <v>106</v>
      </c>
      <c r="BE188" t="s">
        <v>101</v>
      </c>
      <c r="BF188" t="s">
        <v>239</v>
      </c>
      <c r="BG188">
        <v>180.37052834385332</v>
      </c>
      <c r="BH188">
        <v>69.816462334692972</v>
      </c>
      <c r="BI188">
        <v>5.3445905570415713</v>
      </c>
      <c r="BJ188">
        <v>44.428313830047593</v>
      </c>
      <c r="BK188">
        <v>5.8140295451408726</v>
      </c>
      <c r="BL188">
        <v>7.2255712391779623</v>
      </c>
      <c r="BM188">
        <v>0.57943657649114799</v>
      </c>
      <c r="BN188">
        <v>1.4178788330757519</v>
      </c>
      <c r="BO188">
        <v>0.94302843575910733</v>
      </c>
      <c r="BP188">
        <f t="shared" si="103"/>
        <v>301.84087574777186</v>
      </c>
      <c r="BQ188">
        <f t="shared" si="104"/>
        <v>11.73805667867359</v>
      </c>
      <c r="BR188">
        <f t="shared" si="105"/>
        <v>2.3609072688348594</v>
      </c>
      <c r="BS188">
        <f t="shared" si="106"/>
        <v>315.93983969528034</v>
      </c>
      <c r="BT188" s="14">
        <f t="shared" si="107"/>
        <v>57.090149984825665</v>
      </c>
      <c r="BU188" s="14">
        <f t="shared" si="108"/>
        <v>22.098024232091145</v>
      </c>
      <c r="BV188" s="14">
        <f t="shared" si="109"/>
        <v>1.6916481828301095</v>
      </c>
      <c r="BW188" s="14">
        <f t="shared" si="110"/>
        <v>14.062270169187302</v>
      </c>
      <c r="BX188" s="14">
        <f t="shared" si="111"/>
        <v>1.8402331123382303</v>
      </c>
      <c r="BY188" s="14">
        <f t="shared" si="112"/>
        <v>2.2870085792747528</v>
      </c>
      <c r="BZ188" s="14">
        <f t="shared" si="113"/>
        <v>0.18340092121652229</v>
      </c>
      <c r="CA188" s="14">
        <f t="shared" si="114"/>
        <v>0.44878127254963374</v>
      </c>
      <c r="CB188" s="14">
        <f t="shared" si="115"/>
        <v>0.29848354568662355</v>
      </c>
      <c r="CC188" s="14">
        <f t="shared" si="116"/>
        <v>95.537452965378861</v>
      </c>
      <c r="CD188" s="14">
        <f t="shared" si="117"/>
        <v>3.7152822163848618</v>
      </c>
      <c r="CE188" s="14">
        <f t="shared" si="118"/>
        <v>0.74726481823625734</v>
      </c>
      <c r="CF188" s="14">
        <f t="shared" si="119"/>
        <v>0.6122238919145897</v>
      </c>
      <c r="CG188" s="14">
        <f t="shared" si="120"/>
        <v>0.23697500186266268</v>
      </c>
      <c r="CH188" s="14">
        <f t="shared" si="121"/>
        <v>0.15080110622274759</v>
      </c>
    </row>
    <row r="189" spans="1:97" x14ac:dyDescent="0.35">
      <c r="A189" t="s">
        <v>592</v>
      </c>
      <c r="B189" t="s">
        <v>593</v>
      </c>
      <c r="C189" t="s">
        <v>236</v>
      </c>
      <c r="D189" t="s">
        <v>94</v>
      </c>
      <c r="E189" s="11" t="s">
        <v>134</v>
      </c>
      <c r="F189" t="s">
        <v>135</v>
      </c>
      <c r="G189" t="s">
        <v>539</v>
      </c>
      <c r="H189" t="s">
        <v>120</v>
      </c>
      <c r="I189" s="12">
        <v>44980</v>
      </c>
      <c r="J189" t="e">
        <f>#REF!-I189</f>
        <v>#REF!</v>
      </c>
      <c r="K189" t="s">
        <v>387</v>
      </c>
      <c r="L189" t="s">
        <v>94</v>
      </c>
      <c r="M189" t="s">
        <v>106</v>
      </c>
      <c r="N189">
        <v>40.6</v>
      </c>
      <c r="P189" t="s">
        <v>94</v>
      </c>
      <c r="Q189" t="s">
        <v>152</v>
      </c>
      <c r="R189" t="s">
        <v>106</v>
      </c>
      <c r="S189" t="s">
        <v>153</v>
      </c>
      <c r="T189" t="s">
        <v>154</v>
      </c>
      <c r="U189" t="s">
        <v>104</v>
      </c>
      <c r="V189" t="s">
        <v>155</v>
      </c>
      <c r="W189" t="s">
        <v>101</v>
      </c>
      <c r="X189" t="s">
        <v>101</v>
      </c>
      <c r="Y189" t="s">
        <v>109</v>
      </c>
      <c r="Z189" t="s">
        <v>101</v>
      </c>
      <c r="AA189" t="s">
        <v>156</v>
      </c>
      <c r="AB189" t="s">
        <v>101</v>
      </c>
      <c r="AC189" t="s">
        <v>101</v>
      </c>
      <c r="AD189" t="s">
        <v>106</v>
      </c>
      <c r="AM189">
        <v>71.474358974358978</v>
      </c>
      <c r="AN189" s="18">
        <v>4</v>
      </c>
      <c r="AO189">
        <v>17.399999999999999</v>
      </c>
      <c r="AP189" t="s">
        <v>215</v>
      </c>
      <c r="AQ189">
        <v>4.5</v>
      </c>
      <c r="AR189">
        <v>5.0999999999999996</v>
      </c>
      <c r="AS189">
        <v>4.4000000000000004</v>
      </c>
      <c r="AT189" t="s">
        <v>238</v>
      </c>
      <c r="AU189">
        <f t="shared" si="123"/>
        <v>68.599999999999994</v>
      </c>
      <c r="AV189">
        <v>0.6</v>
      </c>
      <c r="AW189">
        <v>0.5</v>
      </c>
      <c r="AX189">
        <v>0.2</v>
      </c>
      <c r="AY189">
        <v>1.1499999999999999</v>
      </c>
      <c r="AZ189">
        <v>0.39</v>
      </c>
      <c r="BA189" t="s">
        <v>216</v>
      </c>
      <c r="BD189" t="s">
        <v>106</v>
      </c>
      <c r="BE189" t="s">
        <v>101</v>
      </c>
      <c r="BF189" t="s">
        <v>239</v>
      </c>
      <c r="BG189">
        <v>158.48028898108453</v>
      </c>
      <c r="BH189">
        <v>52.773835158789431</v>
      </c>
      <c r="BI189">
        <v>7.84970791689938</v>
      </c>
      <c r="BJ189">
        <v>36.180586664520192</v>
      </c>
      <c r="BK189">
        <v>9.884364749251171</v>
      </c>
      <c r="BL189">
        <v>6.9291654817370221</v>
      </c>
      <c r="BM189">
        <v>0.57435606588423982</v>
      </c>
      <c r="BN189">
        <v>2.0164848158780697</v>
      </c>
      <c r="BO189">
        <v>1.0608347308858668</v>
      </c>
      <c r="BP189">
        <f t="shared" ref="BP189:BP252" si="124">SUM(BG189+BH189+BJ189+BL189)</f>
        <v>254.36387628613119</v>
      </c>
      <c r="BQ189">
        <f t="shared" ref="BQ189:BQ252" si="125">SUM(BI189+BK189+BM189)</f>
        <v>18.308428732034791</v>
      </c>
      <c r="BR189">
        <f t="shared" ref="BR189:BR252" si="126">BN189+BO189</f>
        <v>3.0773195467639365</v>
      </c>
      <c r="BS189">
        <f t="shared" ref="BS189:BS252" si="127">SUM(BG189:BO189)</f>
        <v>275.74962456492989</v>
      </c>
      <c r="BT189" s="14">
        <f t="shared" ref="BT189:BT252" si="128">(BG189/BS189)*100</f>
        <v>57.472531188802279</v>
      </c>
      <c r="BU189" s="14">
        <f t="shared" ref="BU189:BU252" si="129">(BH189/BS189)*100</f>
        <v>19.13831623236279</v>
      </c>
      <c r="BV189" s="14">
        <f t="shared" ref="BV189:BV252" si="130">(BI189/BS189)*100</f>
        <v>2.846679457600144</v>
      </c>
      <c r="BW189" s="14">
        <f t="shared" ref="BW189:BW252" si="131">(BJ189/BS189)*100</f>
        <v>13.120810852092699</v>
      </c>
      <c r="BX189" s="14">
        <f t="shared" ref="BX189:BX252" si="132">(BK189/BS189)*100</f>
        <v>3.5845433207194564</v>
      </c>
      <c r="BY189" s="14">
        <f t="shared" ref="BY189:BY252" si="133">(BL189/BS189)*100</f>
        <v>2.512846750986395</v>
      </c>
      <c r="BZ189" s="14">
        <f t="shared" ref="BZ189:BZ252" si="134">(BM189/BS189)*100</f>
        <v>0.20828897475035293</v>
      </c>
      <c r="CA189" s="14">
        <f t="shared" ref="CA189:CA252" si="135">(BN189/BS189)*100</f>
        <v>0.73127382097423466</v>
      </c>
      <c r="CB189" s="14">
        <f t="shared" ref="CB189:CB252" si="136">(BO189/BS189)*100</f>
        <v>0.38470940171165147</v>
      </c>
      <c r="CC189" s="14">
        <f t="shared" ref="CC189:CC252" si="137">(BP189/BS189)*100</f>
        <v>92.244505024244177</v>
      </c>
      <c r="CD189" s="14">
        <f t="shared" ref="CD189:CD252" si="138">(BQ189/BS189)*100</f>
        <v>6.6395117530699528</v>
      </c>
      <c r="CE189" s="14">
        <f t="shared" ref="CE189:CE252" si="139">(BR189/BS189)*100</f>
        <v>1.1159832226858861</v>
      </c>
      <c r="CF189" s="14">
        <f t="shared" ref="CF189:CF252" si="140">BG189/(BG189+BH189+BJ189)</f>
        <v>0.64049335869601887</v>
      </c>
      <c r="CG189" s="14">
        <f t="shared" ref="CG189:CG252" si="141">BH189/(BG189+BH189+BJ189)</f>
        <v>0.21328387996665918</v>
      </c>
      <c r="CH189" s="14">
        <f t="shared" ref="CH189:CH252" si="142">BJ189/(BG189+BH189+BJ189)</f>
        <v>0.1462227613373219</v>
      </c>
    </row>
    <row r="190" spans="1:97" x14ac:dyDescent="0.35">
      <c r="A190" t="s">
        <v>594</v>
      </c>
      <c r="B190" t="s">
        <v>595</v>
      </c>
      <c r="C190" t="s">
        <v>596</v>
      </c>
      <c r="D190" t="s">
        <v>94</v>
      </c>
      <c r="E190" s="11" t="s">
        <v>134</v>
      </c>
      <c r="F190" t="s">
        <v>135</v>
      </c>
      <c r="G190" t="s">
        <v>334</v>
      </c>
      <c r="H190" t="s">
        <v>98</v>
      </c>
      <c r="I190" s="12">
        <v>45075</v>
      </c>
      <c r="J190" t="e">
        <f>#REF!-I190</f>
        <v>#REF!</v>
      </c>
      <c r="K190" t="s">
        <v>299</v>
      </c>
      <c r="L190" t="s">
        <v>294</v>
      </c>
      <c r="M190" t="s">
        <v>101</v>
      </c>
      <c r="Q190" t="s">
        <v>152</v>
      </c>
      <c r="R190" t="s">
        <v>106</v>
      </c>
      <c r="S190" t="s">
        <v>153</v>
      </c>
      <c r="T190" t="s">
        <v>597</v>
      </c>
      <c r="U190" t="s">
        <v>104</v>
      </c>
      <c r="V190" t="s">
        <v>155</v>
      </c>
      <c r="W190" t="s">
        <v>101</v>
      </c>
      <c r="X190" t="s">
        <v>101</v>
      </c>
      <c r="Y190" t="s">
        <v>109</v>
      </c>
      <c r="Z190" t="s">
        <v>101</v>
      </c>
      <c r="AA190" t="s">
        <v>255</v>
      </c>
      <c r="AB190" t="s">
        <v>106</v>
      </c>
      <c r="AC190" t="s">
        <v>101</v>
      </c>
      <c r="AD190" t="s">
        <v>101</v>
      </c>
      <c r="AE190">
        <v>2</v>
      </c>
      <c r="AF190" t="s">
        <v>101</v>
      </c>
      <c r="AG190" t="s">
        <v>109</v>
      </c>
      <c r="AH190" t="s">
        <v>149</v>
      </c>
      <c r="AM190" s="14">
        <v>69.255663430420711</v>
      </c>
      <c r="AN190" s="18">
        <v>3</v>
      </c>
      <c r="AO190">
        <v>15.4</v>
      </c>
      <c r="AP190" t="s">
        <v>215</v>
      </c>
      <c r="AQ190">
        <v>4</v>
      </c>
      <c r="AR190">
        <v>4.7</v>
      </c>
      <c r="AS190">
        <v>4</v>
      </c>
      <c r="AT190" t="s">
        <v>215</v>
      </c>
      <c r="AU190">
        <f t="shared" ref="AU190:AU214" si="143">100-(AO190+AQ190+AR190+AS190)</f>
        <v>71.900000000000006</v>
      </c>
      <c r="AV190">
        <v>0.7</v>
      </c>
      <c r="AW190">
        <v>0.43</v>
      </c>
      <c r="AX190">
        <v>0.2</v>
      </c>
      <c r="AY190">
        <v>1.03</v>
      </c>
      <c r="AZ190">
        <v>0.34</v>
      </c>
      <c r="BA190" t="s">
        <v>216</v>
      </c>
      <c r="BB190" t="s">
        <v>101</v>
      </c>
      <c r="BD190" t="s">
        <v>106</v>
      </c>
      <c r="BE190" t="s">
        <v>101</v>
      </c>
      <c r="BF190" t="s">
        <v>239</v>
      </c>
      <c r="BG190">
        <v>195.586660442267</v>
      </c>
      <c r="BH190">
        <v>70.469430686810824</v>
      </c>
      <c r="BI190">
        <v>10.505579181502602</v>
      </c>
      <c r="BJ190">
        <v>57.192673517224563</v>
      </c>
      <c r="BK190">
        <v>12.877368863723577</v>
      </c>
      <c r="BL190">
        <v>6.750202968475933</v>
      </c>
      <c r="BM190">
        <v>0.62676012190007047</v>
      </c>
      <c r="BN190">
        <v>0</v>
      </c>
      <c r="BO190">
        <v>0</v>
      </c>
      <c r="BP190">
        <f t="shared" si="124"/>
        <v>329.99896761477828</v>
      </c>
      <c r="BQ190">
        <f t="shared" si="125"/>
        <v>24.009708167126249</v>
      </c>
      <c r="BR190">
        <f t="shared" si="126"/>
        <v>0</v>
      </c>
      <c r="BS190">
        <f t="shared" si="127"/>
        <v>354.00867578190457</v>
      </c>
      <c r="BT190" s="14">
        <f t="shared" si="128"/>
        <v>55.249115013995528</v>
      </c>
      <c r="BU190" s="14">
        <f t="shared" si="129"/>
        <v>19.906130981441027</v>
      </c>
      <c r="BV190" s="14">
        <f t="shared" si="130"/>
        <v>2.9676050052442253</v>
      </c>
      <c r="BW190" s="14">
        <f t="shared" si="131"/>
        <v>16.155726520233493</v>
      </c>
      <c r="BX190" s="14">
        <f t="shared" si="132"/>
        <v>3.6375856708260406</v>
      </c>
      <c r="BY190" s="14">
        <f t="shared" si="133"/>
        <v>1.9067902653986242</v>
      </c>
      <c r="BZ190" s="14">
        <f t="shared" si="134"/>
        <v>0.17704654286105714</v>
      </c>
      <c r="CA190" s="14">
        <f t="shared" si="135"/>
        <v>0</v>
      </c>
      <c r="CB190" s="14">
        <f t="shared" si="136"/>
        <v>0</v>
      </c>
      <c r="CC190" s="14">
        <f t="shared" si="137"/>
        <v>93.217762781068672</v>
      </c>
      <c r="CD190" s="14">
        <f t="shared" si="138"/>
        <v>6.7822372189313223</v>
      </c>
      <c r="CE190" s="14">
        <f t="shared" si="139"/>
        <v>0</v>
      </c>
      <c r="CF190" s="14">
        <f t="shared" si="140"/>
        <v>0.60506545371109843</v>
      </c>
      <c r="CG190" s="14">
        <f t="shared" si="141"/>
        <v>0.21800371229235238</v>
      </c>
      <c r="CH190" s="14">
        <f t="shared" si="142"/>
        <v>0.17693083399654932</v>
      </c>
      <c r="CI190" t="s">
        <v>156</v>
      </c>
      <c r="CJ190" t="s">
        <v>156</v>
      </c>
      <c r="CS190" t="s">
        <v>106</v>
      </c>
    </row>
    <row r="191" spans="1:97" x14ac:dyDescent="0.35">
      <c r="A191" t="s">
        <v>598</v>
      </c>
      <c r="B191" t="s">
        <v>599</v>
      </c>
      <c r="C191" t="s">
        <v>596</v>
      </c>
      <c r="D191" t="s">
        <v>94</v>
      </c>
      <c r="E191" s="11" t="s">
        <v>134</v>
      </c>
      <c r="F191" t="s">
        <v>135</v>
      </c>
      <c r="G191" t="s">
        <v>334</v>
      </c>
      <c r="H191" t="s">
        <v>98</v>
      </c>
      <c r="I191" s="12">
        <v>45073</v>
      </c>
      <c r="J191" t="e">
        <f>#REF!-I191</f>
        <v>#REF!</v>
      </c>
      <c r="K191" t="s">
        <v>299</v>
      </c>
      <c r="L191" t="s">
        <v>294</v>
      </c>
      <c r="M191" t="s">
        <v>101</v>
      </c>
      <c r="Q191" t="s">
        <v>152</v>
      </c>
      <c r="R191" t="s">
        <v>106</v>
      </c>
      <c r="S191" t="s">
        <v>153</v>
      </c>
      <c r="T191" t="s">
        <v>597</v>
      </c>
      <c r="U191" t="s">
        <v>104</v>
      </c>
      <c r="V191" t="s">
        <v>155</v>
      </c>
      <c r="W191" t="s">
        <v>101</v>
      </c>
      <c r="X191" t="s">
        <v>101</v>
      </c>
      <c r="Y191" t="s">
        <v>109</v>
      </c>
      <c r="Z191" t="s">
        <v>101</v>
      </c>
      <c r="AA191" t="s">
        <v>255</v>
      </c>
      <c r="AB191" t="s">
        <v>106</v>
      </c>
      <c r="AC191" t="s">
        <v>101</v>
      </c>
      <c r="AD191" t="s">
        <v>101</v>
      </c>
      <c r="AE191">
        <v>3</v>
      </c>
      <c r="AF191" t="s">
        <v>101</v>
      </c>
      <c r="AG191" t="s">
        <v>109</v>
      </c>
      <c r="AH191" t="s">
        <v>149</v>
      </c>
      <c r="AM191" s="14">
        <v>67.532467532467535</v>
      </c>
      <c r="AN191" s="18">
        <v>3</v>
      </c>
      <c r="AO191">
        <v>15.4</v>
      </c>
      <c r="AP191" t="s">
        <v>215</v>
      </c>
      <c r="AQ191">
        <v>4</v>
      </c>
      <c r="AR191">
        <v>4.7</v>
      </c>
      <c r="AS191">
        <v>4</v>
      </c>
      <c r="AT191" t="s">
        <v>215</v>
      </c>
      <c r="AU191">
        <f t="shared" si="143"/>
        <v>71.900000000000006</v>
      </c>
      <c r="AV191">
        <v>0.7</v>
      </c>
      <c r="AW191">
        <v>0.43</v>
      </c>
      <c r="AX191">
        <v>0.2</v>
      </c>
      <c r="AY191">
        <v>1.03</v>
      </c>
      <c r="AZ191">
        <v>0.34</v>
      </c>
      <c r="BA191" t="s">
        <v>216</v>
      </c>
      <c r="BB191" t="s">
        <v>101</v>
      </c>
      <c r="BD191" t="s">
        <v>106</v>
      </c>
      <c r="BE191" t="s">
        <v>101</v>
      </c>
      <c r="BF191" t="s">
        <v>239</v>
      </c>
      <c r="BG191">
        <v>401.22723554505069</v>
      </c>
      <c r="BH191">
        <v>172.0932001643092</v>
      </c>
      <c r="BI191">
        <v>23.090612266858297</v>
      </c>
      <c r="BJ191">
        <v>134.61260648983782</v>
      </c>
      <c r="BK191">
        <v>31.706243495705596</v>
      </c>
      <c r="BL191">
        <v>22.731976425938768</v>
      </c>
      <c r="BM191">
        <v>0.58291236127057022</v>
      </c>
      <c r="BN191">
        <v>1.4786480471443797</v>
      </c>
      <c r="BO191">
        <v>0.90649535845317331</v>
      </c>
      <c r="BP191">
        <f t="shared" si="124"/>
        <v>730.66501862513655</v>
      </c>
      <c r="BQ191">
        <f t="shared" si="125"/>
        <v>55.379768123834467</v>
      </c>
      <c r="BR191">
        <f t="shared" si="126"/>
        <v>2.3851434055975531</v>
      </c>
      <c r="BS191">
        <f t="shared" si="127"/>
        <v>788.42993015456864</v>
      </c>
      <c r="BT191" s="14">
        <f t="shared" si="128"/>
        <v>50.889396787155405</v>
      </c>
      <c r="BU191" s="14">
        <f t="shared" si="129"/>
        <v>21.82732968173481</v>
      </c>
      <c r="BV191" s="14">
        <f t="shared" si="130"/>
        <v>2.9286828649860452</v>
      </c>
      <c r="BW191" s="14">
        <f t="shared" si="131"/>
        <v>17.073502836637307</v>
      </c>
      <c r="BX191" s="14">
        <f t="shared" si="132"/>
        <v>4.0214408767421741</v>
      </c>
      <c r="BY191" s="14">
        <f t="shared" si="133"/>
        <v>2.8831955201754265</v>
      </c>
      <c r="BZ191" s="14">
        <f t="shared" si="134"/>
        <v>7.3933312140533849E-2</v>
      </c>
      <c r="CA191" s="14">
        <f t="shared" si="135"/>
        <v>0.18754336822988144</v>
      </c>
      <c r="CB191" s="14">
        <f t="shared" si="136"/>
        <v>0.11497475219839237</v>
      </c>
      <c r="CC191" s="14">
        <f t="shared" si="137"/>
        <v>92.673424825702966</v>
      </c>
      <c r="CD191" s="14">
        <f t="shared" si="138"/>
        <v>7.0240570538687539</v>
      </c>
      <c r="CE191" s="14">
        <f t="shared" si="139"/>
        <v>0.30251812042827386</v>
      </c>
      <c r="CF191" s="14">
        <f t="shared" si="140"/>
        <v>0.56675873511799391</v>
      </c>
      <c r="CG191" s="14">
        <f t="shared" si="141"/>
        <v>0.24309248178288267</v>
      </c>
      <c r="CH191" s="14">
        <f t="shared" si="142"/>
        <v>0.19014878309912339</v>
      </c>
      <c r="CI191" t="s">
        <v>156</v>
      </c>
      <c r="CJ191" t="s">
        <v>156</v>
      </c>
      <c r="CS191" t="s">
        <v>106</v>
      </c>
    </row>
    <row r="192" spans="1:97" x14ac:dyDescent="0.35">
      <c r="A192" t="s">
        <v>600</v>
      </c>
      <c r="B192" t="s">
        <v>601</v>
      </c>
      <c r="C192" t="s">
        <v>602</v>
      </c>
      <c r="D192" t="s">
        <v>603</v>
      </c>
      <c r="E192" s="11" t="s">
        <v>134</v>
      </c>
      <c r="F192" t="s">
        <v>135</v>
      </c>
      <c r="G192" t="s">
        <v>604</v>
      </c>
      <c r="H192" t="s">
        <v>98</v>
      </c>
      <c r="I192" s="12">
        <v>45126</v>
      </c>
      <c r="J192" t="e">
        <f>#REF!-I192</f>
        <v>#REF!</v>
      </c>
      <c r="K192" t="s">
        <v>387</v>
      </c>
      <c r="L192" t="s">
        <v>603</v>
      </c>
      <c r="M192" t="s">
        <v>106</v>
      </c>
      <c r="P192" t="s">
        <v>605</v>
      </c>
      <c r="Q192" t="s">
        <v>139</v>
      </c>
      <c r="R192" t="s">
        <v>101</v>
      </c>
      <c r="T192" t="s">
        <v>103</v>
      </c>
      <c r="U192" t="s">
        <v>104</v>
      </c>
      <c r="V192" t="s">
        <v>105</v>
      </c>
      <c r="W192" t="s">
        <v>106</v>
      </c>
      <c r="X192" t="s">
        <v>106</v>
      </c>
      <c r="Y192" t="s">
        <v>606</v>
      </c>
      <c r="Z192" t="s">
        <v>106</v>
      </c>
      <c r="AA192" t="s">
        <v>129</v>
      </c>
      <c r="AB192" t="s">
        <v>106</v>
      </c>
      <c r="AC192" t="s">
        <v>106</v>
      </c>
      <c r="AD192" t="s">
        <v>101</v>
      </c>
      <c r="AE192">
        <v>5</v>
      </c>
      <c r="AF192" t="s">
        <v>101</v>
      </c>
      <c r="AG192" t="s">
        <v>109</v>
      </c>
      <c r="AH192" t="s">
        <v>149</v>
      </c>
      <c r="AI192" t="s">
        <v>101</v>
      </c>
      <c r="AU192">
        <f t="shared" si="143"/>
        <v>100</v>
      </c>
      <c r="BD192" t="s">
        <v>101</v>
      </c>
      <c r="BT192" s="14"/>
      <c r="BU192" s="14"/>
      <c r="BV192" s="14"/>
      <c r="BW192" s="14"/>
      <c r="BX192" s="14"/>
      <c r="BY192" s="14"/>
      <c r="BZ192" s="14"/>
      <c r="CA192" s="14"/>
      <c r="CB192" s="14"/>
      <c r="CC192" s="14"/>
      <c r="CD192" s="14"/>
      <c r="CE192" s="14"/>
      <c r="CF192" s="14"/>
      <c r="CG192" s="14"/>
      <c r="CH192" s="14"/>
    </row>
    <row r="193" spans="1:97" x14ac:dyDescent="0.35">
      <c r="A193" t="s">
        <v>607</v>
      </c>
      <c r="B193" t="s">
        <v>608</v>
      </c>
      <c r="C193" t="s">
        <v>602</v>
      </c>
      <c r="D193" t="s">
        <v>603</v>
      </c>
      <c r="E193" s="11" t="s">
        <v>134</v>
      </c>
      <c r="F193" t="s">
        <v>135</v>
      </c>
      <c r="G193" t="s">
        <v>604</v>
      </c>
      <c r="H193" t="s">
        <v>98</v>
      </c>
      <c r="I193" s="12">
        <v>45126</v>
      </c>
      <c r="J193" t="e">
        <f>#REF!-I193</f>
        <v>#REF!</v>
      </c>
      <c r="K193" t="s">
        <v>387</v>
      </c>
      <c r="L193" t="s">
        <v>603</v>
      </c>
      <c r="M193" t="s">
        <v>106</v>
      </c>
      <c r="P193" t="s">
        <v>605</v>
      </c>
      <c r="Q193" t="s">
        <v>139</v>
      </c>
      <c r="R193" t="s">
        <v>101</v>
      </c>
      <c r="T193" t="s">
        <v>103</v>
      </c>
      <c r="U193" t="s">
        <v>104</v>
      </c>
      <c r="V193" t="s">
        <v>105</v>
      </c>
      <c r="W193" t="s">
        <v>106</v>
      </c>
      <c r="X193" t="s">
        <v>106</v>
      </c>
      <c r="Y193" t="s">
        <v>606</v>
      </c>
      <c r="Z193" t="s">
        <v>106</v>
      </c>
      <c r="AA193" t="s">
        <v>129</v>
      </c>
      <c r="AB193" t="s">
        <v>106</v>
      </c>
      <c r="AC193" t="s">
        <v>106</v>
      </c>
      <c r="AD193" t="s">
        <v>101</v>
      </c>
      <c r="AE193">
        <v>5</v>
      </c>
      <c r="AF193" t="s">
        <v>101</v>
      </c>
      <c r="AG193" t="s">
        <v>109</v>
      </c>
      <c r="AH193" t="s">
        <v>149</v>
      </c>
      <c r="AI193" t="s">
        <v>101</v>
      </c>
      <c r="AU193">
        <f t="shared" si="143"/>
        <v>100</v>
      </c>
      <c r="BD193" t="s">
        <v>101</v>
      </c>
      <c r="BT193" s="14"/>
      <c r="BU193" s="14"/>
      <c r="BV193" s="14"/>
      <c r="BW193" s="14"/>
      <c r="BX193" s="14"/>
      <c r="BY193" s="14"/>
      <c r="BZ193" s="14"/>
      <c r="CA193" s="14"/>
      <c r="CB193" s="14"/>
      <c r="CC193" s="14"/>
      <c r="CD193" s="14"/>
      <c r="CE193" s="14"/>
      <c r="CF193" s="14"/>
      <c r="CG193" s="14"/>
      <c r="CH193" s="14"/>
    </row>
    <row r="194" spans="1:97" x14ac:dyDescent="0.35">
      <c r="A194" t="s">
        <v>609</v>
      </c>
      <c r="B194" t="s">
        <v>610</v>
      </c>
      <c r="C194" t="s">
        <v>602</v>
      </c>
      <c r="D194" t="s">
        <v>603</v>
      </c>
      <c r="E194" s="11" t="s">
        <v>134</v>
      </c>
      <c r="F194" t="s">
        <v>135</v>
      </c>
      <c r="G194" t="s">
        <v>604</v>
      </c>
      <c r="H194" t="s">
        <v>98</v>
      </c>
      <c r="I194" s="12">
        <v>45126</v>
      </c>
      <c r="J194" t="e">
        <f>#REF!-I194</f>
        <v>#REF!</v>
      </c>
      <c r="K194" t="s">
        <v>387</v>
      </c>
      <c r="L194" t="s">
        <v>603</v>
      </c>
      <c r="M194" t="s">
        <v>106</v>
      </c>
      <c r="P194" t="s">
        <v>605</v>
      </c>
      <c r="Q194" t="s">
        <v>139</v>
      </c>
      <c r="R194" t="s">
        <v>101</v>
      </c>
      <c r="T194" t="s">
        <v>103</v>
      </c>
      <c r="U194" t="s">
        <v>104</v>
      </c>
      <c r="V194" t="s">
        <v>105</v>
      </c>
      <c r="W194" t="s">
        <v>106</v>
      </c>
      <c r="X194" t="s">
        <v>106</v>
      </c>
      <c r="Y194" t="s">
        <v>606</v>
      </c>
      <c r="Z194" t="s">
        <v>106</v>
      </c>
      <c r="AA194" t="s">
        <v>129</v>
      </c>
      <c r="AB194" t="s">
        <v>106</v>
      </c>
      <c r="AC194" t="s">
        <v>106</v>
      </c>
      <c r="AD194" t="s">
        <v>101</v>
      </c>
      <c r="AE194">
        <v>5</v>
      </c>
      <c r="AF194" t="s">
        <v>101</v>
      </c>
      <c r="AG194" t="s">
        <v>109</v>
      </c>
      <c r="AH194" t="s">
        <v>149</v>
      </c>
      <c r="AI194" t="s">
        <v>101</v>
      </c>
      <c r="AU194">
        <f t="shared" si="143"/>
        <v>100</v>
      </c>
      <c r="BD194" t="s">
        <v>101</v>
      </c>
      <c r="BT194" s="14"/>
      <c r="BU194" s="14"/>
      <c r="BV194" s="14"/>
      <c r="BW194" s="14"/>
      <c r="BX194" s="14"/>
      <c r="BY194" s="14"/>
      <c r="BZ194" s="14"/>
      <c r="CA194" s="14"/>
      <c r="CB194" s="14"/>
      <c r="CC194" s="14"/>
      <c r="CD194" s="14"/>
      <c r="CE194" s="14"/>
      <c r="CF194" s="14"/>
      <c r="CG194" s="14"/>
      <c r="CH194" s="14"/>
    </row>
    <row r="195" spans="1:97" x14ac:dyDescent="0.35">
      <c r="A195" t="s">
        <v>611</v>
      </c>
      <c r="B195" t="s">
        <v>612</v>
      </c>
      <c r="C195" t="s">
        <v>602</v>
      </c>
      <c r="D195" t="s">
        <v>603</v>
      </c>
      <c r="E195" s="11" t="s">
        <v>134</v>
      </c>
      <c r="F195" t="s">
        <v>135</v>
      </c>
      <c r="G195" t="s">
        <v>604</v>
      </c>
      <c r="H195" t="s">
        <v>120</v>
      </c>
      <c r="I195" s="12">
        <v>43676</v>
      </c>
      <c r="J195" t="e">
        <f>#REF!-I195</f>
        <v>#REF!</v>
      </c>
      <c r="K195" t="s">
        <v>99</v>
      </c>
      <c r="L195" t="s">
        <v>603</v>
      </c>
      <c r="M195" t="s">
        <v>101</v>
      </c>
      <c r="N195">
        <v>250</v>
      </c>
      <c r="P195" t="s">
        <v>605</v>
      </c>
      <c r="Q195" t="s">
        <v>139</v>
      </c>
      <c r="R195" t="s">
        <v>101</v>
      </c>
      <c r="T195" t="s">
        <v>103</v>
      </c>
      <c r="U195" t="s">
        <v>104</v>
      </c>
      <c r="V195" t="s">
        <v>105</v>
      </c>
      <c r="W195" t="s">
        <v>106</v>
      </c>
      <c r="X195" t="s">
        <v>106</v>
      </c>
      <c r="Y195" t="s">
        <v>606</v>
      </c>
      <c r="Z195" t="s">
        <v>106</v>
      </c>
      <c r="AA195" t="s">
        <v>129</v>
      </c>
      <c r="AB195" t="s">
        <v>106</v>
      </c>
      <c r="AC195" t="s">
        <v>106</v>
      </c>
      <c r="AD195" t="s">
        <v>101</v>
      </c>
      <c r="AE195">
        <v>5</v>
      </c>
      <c r="AF195" t="s">
        <v>101</v>
      </c>
      <c r="AG195" t="s">
        <v>109</v>
      </c>
      <c r="AH195" t="s">
        <v>149</v>
      </c>
      <c r="AI195" t="s">
        <v>101</v>
      </c>
      <c r="AU195">
        <f t="shared" si="143"/>
        <v>100</v>
      </c>
      <c r="BA195" t="s">
        <v>112</v>
      </c>
      <c r="BC195" t="s">
        <v>613</v>
      </c>
      <c r="BD195" t="s">
        <v>101</v>
      </c>
      <c r="BT195" s="14"/>
      <c r="BU195" s="14"/>
      <c r="BV195" s="14"/>
      <c r="BW195" s="14"/>
      <c r="BX195" s="14"/>
      <c r="BY195" s="14"/>
      <c r="BZ195" s="14"/>
      <c r="CA195" s="14"/>
      <c r="CB195" s="14"/>
      <c r="CC195" s="14"/>
      <c r="CD195" s="14"/>
      <c r="CE195" s="14"/>
      <c r="CF195" s="14"/>
      <c r="CG195" s="14"/>
      <c r="CH195" s="14"/>
      <c r="CJ195" t="s">
        <v>156</v>
      </c>
      <c r="CL195" t="s">
        <v>106</v>
      </c>
      <c r="CN195" t="s">
        <v>106</v>
      </c>
      <c r="CO195" s="12">
        <v>44758</v>
      </c>
      <c r="CP195" t="s">
        <v>106</v>
      </c>
      <c r="CQ195" t="s">
        <v>101</v>
      </c>
      <c r="CR195">
        <v>2</v>
      </c>
    </row>
    <row r="196" spans="1:97" x14ac:dyDescent="0.35">
      <c r="A196" t="s">
        <v>614</v>
      </c>
      <c r="B196" t="s">
        <v>615</v>
      </c>
      <c r="C196" t="s">
        <v>616</v>
      </c>
      <c r="D196" t="s">
        <v>94</v>
      </c>
      <c r="E196" s="11" t="s">
        <v>134</v>
      </c>
      <c r="F196" t="s">
        <v>135</v>
      </c>
      <c r="H196" t="s">
        <v>149</v>
      </c>
      <c r="J196">
        <v>77</v>
      </c>
      <c r="K196" t="s">
        <v>387</v>
      </c>
      <c r="L196" t="s">
        <v>94</v>
      </c>
      <c r="M196" t="s">
        <v>101</v>
      </c>
      <c r="Q196" t="s">
        <v>152</v>
      </c>
      <c r="R196" t="s">
        <v>101</v>
      </c>
      <c r="T196" t="s">
        <v>301</v>
      </c>
      <c r="U196" t="s">
        <v>104</v>
      </c>
      <c r="V196" t="s">
        <v>302</v>
      </c>
      <c r="W196" t="s">
        <v>109</v>
      </c>
      <c r="X196" t="s">
        <v>106</v>
      </c>
      <c r="Y196" t="s">
        <v>617</v>
      </c>
      <c r="Z196" t="s">
        <v>106</v>
      </c>
      <c r="AA196" t="s">
        <v>156</v>
      </c>
      <c r="AB196" t="s">
        <v>101</v>
      </c>
      <c r="AC196" t="s">
        <v>101</v>
      </c>
      <c r="AD196" t="s">
        <v>101</v>
      </c>
      <c r="AF196" t="s">
        <v>101</v>
      </c>
      <c r="AG196" t="s">
        <v>109</v>
      </c>
      <c r="AM196">
        <v>81.518151815181511</v>
      </c>
      <c r="AN196" s="18">
        <v>6</v>
      </c>
      <c r="AO196">
        <v>13.8</v>
      </c>
      <c r="AP196" t="s">
        <v>110</v>
      </c>
      <c r="AQ196">
        <v>2.6</v>
      </c>
      <c r="AR196">
        <v>4.8</v>
      </c>
      <c r="AS196">
        <v>5.6</v>
      </c>
      <c r="AT196" t="s">
        <v>238</v>
      </c>
      <c r="AU196">
        <f t="shared" si="143"/>
        <v>73.199999999999989</v>
      </c>
      <c r="AV196">
        <v>0.7</v>
      </c>
      <c r="AW196">
        <v>0.45</v>
      </c>
      <c r="AX196">
        <v>0.18</v>
      </c>
      <c r="AY196">
        <v>0.82</v>
      </c>
      <c r="AZ196">
        <v>0.26</v>
      </c>
      <c r="BA196" t="s">
        <v>216</v>
      </c>
      <c r="BB196" t="s">
        <v>618</v>
      </c>
      <c r="BD196" t="s">
        <v>101</v>
      </c>
      <c r="BE196" t="s">
        <v>106</v>
      </c>
      <c r="BF196" t="s">
        <v>239</v>
      </c>
      <c r="BG196">
        <v>246.10910594391601</v>
      </c>
      <c r="BH196">
        <v>76.827681420166144</v>
      </c>
      <c r="BI196">
        <v>4.2025116794901054</v>
      </c>
      <c r="BJ196">
        <v>37.048219443498951</v>
      </c>
      <c r="BK196">
        <v>4.3236846032713787</v>
      </c>
      <c r="BL196">
        <v>5.3102470927514229</v>
      </c>
      <c r="BM196">
        <v>0.56542328566779754</v>
      </c>
      <c r="BN196">
        <v>1.0601669727584544</v>
      </c>
      <c r="BO196">
        <v>0.91612274592386733</v>
      </c>
      <c r="BP196">
        <f t="shared" si="124"/>
        <v>365.29525390033251</v>
      </c>
      <c r="BQ196">
        <f t="shared" si="125"/>
        <v>9.091619568429282</v>
      </c>
      <c r="BR196">
        <f t="shared" si="126"/>
        <v>1.9762897186823216</v>
      </c>
      <c r="BS196">
        <f t="shared" si="127"/>
        <v>376.36316318744412</v>
      </c>
      <c r="BT196" s="14">
        <f t="shared" si="128"/>
        <v>65.39139055469775</v>
      </c>
      <c r="BU196" s="14">
        <f t="shared" si="129"/>
        <v>20.413177732248691</v>
      </c>
      <c r="BV196" s="14">
        <f t="shared" si="130"/>
        <v>1.1166107872775755</v>
      </c>
      <c r="BW196" s="14">
        <f t="shared" si="131"/>
        <v>9.8437421796902687</v>
      </c>
      <c r="BX196" s="14">
        <f t="shared" si="132"/>
        <v>1.1488065321414063</v>
      </c>
      <c r="BY196" s="14">
        <f t="shared" si="133"/>
        <v>1.4109369917551426</v>
      </c>
      <c r="BZ196" s="14">
        <f t="shared" si="134"/>
        <v>0.15023342903146816</v>
      </c>
      <c r="CA196" s="14">
        <f t="shared" si="135"/>
        <v>0.28168723096591902</v>
      </c>
      <c r="CB196" s="14">
        <f t="shared" si="136"/>
        <v>0.24341456219178417</v>
      </c>
      <c r="CC196" s="14">
        <f t="shared" si="137"/>
        <v>97.059247458391852</v>
      </c>
      <c r="CD196" s="14">
        <f t="shared" si="138"/>
        <v>2.4156507484504499</v>
      </c>
      <c r="CE196" s="14">
        <f t="shared" si="139"/>
        <v>0.52510179315770322</v>
      </c>
      <c r="CF196" s="14">
        <f t="shared" si="140"/>
        <v>0.68366487850830426</v>
      </c>
      <c r="CG196" s="14">
        <f t="shared" si="141"/>
        <v>0.21341911459449203</v>
      </c>
      <c r="CH196" s="14">
        <f t="shared" si="142"/>
        <v>0.10291600689720373</v>
      </c>
    </row>
    <row r="197" spans="1:97" x14ac:dyDescent="0.35">
      <c r="A197" t="s">
        <v>619</v>
      </c>
      <c r="B197" t="s">
        <v>620</v>
      </c>
      <c r="C197" t="s">
        <v>616</v>
      </c>
      <c r="D197" t="s">
        <v>94</v>
      </c>
      <c r="E197" s="11" t="s">
        <v>134</v>
      </c>
      <c r="F197" t="s">
        <v>135</v>
      </c>
      <c r="H197" t="s">
        <v>149</v>
      </c>
      <c r="J197">
        <v>77</v>
      </c>
      <c r="K197" t="s">
        <v>387</v>
      </c>
      <c r="L197" t="s">
        <v>94</v>
      </c>
      <c r="M197" t="s">
        <v>101</v>
      </c>
      <c r="Q197" t="s">
        <v>152</v>
      </c>
      <c r="R197" t="s">
        <v>101</v>
      </c>
      <c r="T197" t="s">
        <v>301</v>
      </c>
      <c r="U197" t="s">
        <v>104</v>
      </c>
      <c r="V197" t="s">
        <v>302</v>
      </c>
      <c r="W197" t="s">
        <v>109</v>
      </c>
      <c r="X197" t="s">
        <v>106</v>
      </c>
      <c r="Y197" t="s">
        <v>617</v>
      </c>
      <c r="Z197" t="s">
        <v>106</v>
      </c>
      <c r="AA197" t="s">
        <v>156</v>
      </c>
      <c r="AB197" t="s">
        <v>101</v>
      </c>
      <c r="AC197" t="s">
        <v>101</v>
      </c>
      <c r="AD197" t="s">
        <v>101</v>
      </c>
      <c r="AF197" t="s">
        <v>101</v>
      </c>
      <c r="AG197" t="s">
        <v>109</v>
      </c>
      <c r="AM197">
        <v>73.244147157190625</v>
      </c>
      <c r="AN197" s="18">
        <v>4</v>
      </c>
      <c r="AO197">
        <v>13.8</v>
      </c>
      <c r="AP197" t="s">
        <v>110</v>
      </c>
      <c r="AQ197">
        <v>2.6</v>
      </c>
      <c r="AR197">
        <v>4.8</v>
      </c>
      <c r="AS197">
        <v>5.6</v>
      </c>
      <c r="AT197" t="s">
        <v>238</v>
      </c>
      <c r="AU197">
        <f t="shared" si="143"/>
        <v>73.199999999999989</v>
      </c>
      <c r="AV197">
        <v>0.7</v>
      </c>
      <c r="AW197">
        <v>0.45</v>
      </c>
      <c r="AX197">
        <v>0.18</v>
      </c>
      <c r="AY197">
        <v>0.82</v>
      </c>
      <c r="AZ197">
        <v>0.26</v>
      </c>
      <c r="BA197" t="s">
        <v>216</v>
      </c>
      <c r="BB197" t="s">
        <v>618</v>
      </c>
      <c r="BD197" t="s">
        <v>101</v>
      </c>
      <c r="BE197" t="s">
        <v>106</v>
      </c>
      <c r="BF197" t="s">
        <v>239</v>
      </c>
      <c r="BG197">
        <v>263.93335052283959</v>
      </c>
      <c r="BH197">
        <v>95.279221867966342</v>
      </c>
      <c r="BI197">
        <v>8.0683199433970874</v>
      </c>
      <c r="BJ197">
        <v>45.061372787412537</v>
      </c>
      <c r="BK197">
        <v>8.9667898388642904</v>
      </c>
      <c r="BL197">
        <v>6.5877421951536395</v>
      </c>
      <c r="BM197">
        <v>0.56708042037845297</v>
      </c>
      <c r="BN197">
        <v>1.0913677530188806</v>
      </c>
      <c r="BO197">
        <v>0</v>
      </c>
      <c r="BP197">
        <f t="shared" si="124"/>
        <v>410.86168737337209</v>
      </c>
      <c r="BQ197">
        <f t="shared" si="125"/>
        <v>17.602190202639832</v>
      </c>
      <c r="BR197">
        <f t="shared" si="126"/>
        <v>1.0913677530188806</v>
      </c>
      <c r="BS197">
        <f t="shared" si="127"/>
        <v>429.55524532903081</v>
      </c>
      <c r="BT197" s="14">
        <f t="shared" si="128"/>
        <v>61.44340067845566</v>
      </c>
      <c r="BU197" s="14">
        <f t="shared" si="129"/>
        <v>22.180900571935595</v>
      </c>
      <c r="BV197" s="14">
        <f t="shared" si="130"/>
        <v>1.8782962217623287</v>
      </c>
      <c r="BW197" s="14">
        <f t="shared" si="131"/>
        <v>10.490239213095027</v>
      </c>
      <c r="BX197" s="14">
        <f t="shared" si="132"/>
        <v>2.0874590489509464</v>
      </c>
      <c r="BY197" s="14">
        <f t="shared" si="133"/>
        <v>1.5336193113199117</v>
      </c>
      <c r="BZ197" s="14">
        <f t="shared" si="134"/>
        <v>0.13201571312301882</v>
      </c>
      <c r="CA197" s="14">
        <f t="shared" si="135"/>
        <v>0.25406924135751491</v>
      </c>
      <c r="CB197" s="14">
        <f t="shared" si="136"/>
        <v>0</v>
      </c>
      <c r="CC197" s="14">
        <f t="shared" si="137"/>
        <v>95.648159774806189</v>
      </c>
      <c r="CD197" s="14">
        <f t="shared" si="138"/>
        <v>4.0977709838362939</v>
      </c>
      <c r="CE197" s="14">
        <f t="shared" si="139"/>
        <v>0.25406924135751491</v>
      </c>
      <c r="CF197" s="14">
        <f t="shared" si="140"/>
        <v>0.65285768145777556</v>
      </c>
      <c r="CG197" s="14">
        <f t="shared" si="141"/>
        <v>0.23567984779717585</v>
      </c>
      <c r="CH197" s="14">
        <f t="shared" si="142"/>
        <v>0.11146247074504854</v>
      </c>
    </row>
    <row r="198" spans="1:97" x14ac:dyDescent="0.35">
      <c r="A198" t="s">
        <v>621</v>
      </c>
      <c r="B198" t="s">
        <v>622</v>
      </c>
      <c r="C198" t="s">
        <v>616</v>
      </c>
      <c r="D198" t="s">
        <v>94</v>
      </c>
      <c r="E198" s="11" t="s">
        <v>134</v>
      </c>
      <c r="F198" t="s">
        <v>135</v>
      </c>
      <c r="G198" t="s">
        <v>623</v>
      </c>
      <c r="H198" t="s">
        <v>120</v>
      </c>
      <c r="J198">
        <v>365</v>
      </c>
      <c r="K198" t="s">
        <v>99</v>
      </c>
      <c r="L198" t="s">
        <v>94</v>
      </c>
      <c r="M198" t="s">
        <v>101</v>
      </c>
      <c r="Q198" t="s">
        <v>139</v>
      </c>
      <c r="R198" t="s">
        <v>101</v>
      </c>
      <c r="T198" t="s">
        <v>301</v>
      </c>
      <c r="U198" t="s">
        <v>104</v>
      </c>
      <c r="V198" t="s">
        <v>302</v>
      </c>
      <c r="W198" t="s">
        <v>109</v>
      </c>
      <c r="X198" t="s">
        <v>106</v>
      </c>
      <c r="Y198" t="s">
        <v>486</v>
      </c>
      <c r="Z198" t="s">
        <v>106</v>
      </c>
      <c r="AA198" t="s">
        <v>156</v>
      </c>
      <c r="AB198" t="s">
        <v>101</v>
      </c>
      <c r="AC198" t="s">
        <v>101</v>
      </c>
      <c r="AD198" t="s">
        <v>101</v>
      </c>
      <c r="AF198" t="s">
        <v>101</v>
      </c>
      <c r="AG198" t="s">
        <v>109</v>
      </c>
      <c r="AM198">
        <v>71.768707482993193</v>
      </c>
      <c r="AN198" s="18">
        <v>4</v>
      </c>
      <c r="AO198">
        <v>12.6</v>
      </c>
      <c r="AP198" t="s">
        <v>110</v>
      </c>
      <c r="AQ198">
        <v>4.3</v>
      </c>
      <c r="AR198">
        <v>5.3</v>
      </c>
      <c r="AS198">
        <v>10.3</v>
      </c>
      <c r="AT198" t="s">
        <v>111</v>
      </c>
      <c r="AU198">
        <f t="shared" si="143"/>
        <v>67.5</v>
      </c>
      <c r="AV198">
        <v>0.7</v>
      </c>
      <c r="AW198">
        <v>0.44</v>
      </c>
      <c r="AX198">
        <v>0.22</v>
      </c>
      <c r="AY198">
        <v>0.54</v>
      </c>
      <c r="AZ198">
        <v>0.21</v>
      </c>
      <c r="BA198" t="s">
        <v>216</v>
      </c>
      <c r="BB198" t="s">
        <v>624</v>
      </c>
      <c r="BD198" t="s">
        <v>101</v>
      </c>
      <c r="BE198" t="s">
        <v>106</v>
      </c>
      <c r="BF198" t="s">
        <v>217</v>
      </c>
      <c r="BG198">
        <v>370.47801983969771</v>
      </c>
      <c r="BH198">
        <v>127.27472816824476</v>
      </c>
      <c r="BI198">
        <v>6.9542957762987925</v>
      </c>
      <c r="BJ198">
        <v>65.288748619801254</v>
      </c>
      <c r="BK198">
        <v>7.3123643654367756</v>
      </c>
      <c r="BL198">
        <v>9.6462250186956862</v>
      </c>
      <c r="BM198">
        <v>0.59331907616352808</v>
      </c>
      <c r="BN198">
        <v>1.9452594422004412</v>
      </c>
      <c r="BO198">
        <v>0.8956713333599019</v>
      </c>
      <c r="BP198">
        <f t="shared" si="124"/>
        <v>572.6877216464394</v>
      </c>
      <c r="BQ198">
        <f t="shared" si="125"/>
        <v>14.859979217899095</v>
      </c>
      <c r="BR198">
        <f t="shared" si="126"/>
        <v>2.8409307755603432</v>
      </c>
      <c r="BS198">
        <f t="shared" si="127"/>
        <v>590.3886316398989</v>
      </c>
      <c r="BT198" s="14">
        <f t="shared" si="128"/>
        <v>62.751550416991556</v>
      </c>
      <c r="BU198" s="14">
        <f t="shared" si="129"/>
        <v>21.557787760024922</v>
      </c>
      <c r="BV198" s="14">
        <f t="shared" si="130"/>
        <v>1.177918307299062</v>
      </c>
      <c r="BW198" s="14">
        <f t="shared" si="131"/>
        <v>11.058605318745943</v>
      </c>
      <c r="BX198" s="14">
        <f t="shared" si="132"/>
        <v>1.2385679488992722</v>
      </c>
      <c r="BY198" s="14">
        <f t="shared" si="133"/>
        <v>1.6338771618792443</v>
      </c>
      <c r="BZ198" s="14">
        <f t="shared" si="134"/>
        <v>0.10049635856223881</v>
      </c>
      <c r="CA198" s="14">
        <f t="shared" si="135"/>
        <v>0.32948795724558105</v>
      </c>
      <c r="CB198" s="14">
        <f t="shared" si="136"/>
        <v>0.15170877035217148</v>
      </c>
      <c r="CC198" s="14">
        <f t="shared" si="137"/>
        <v>97.001820657641673</v>
      </c>
      <c r="CD198" s="14">
        <f t="shared" si="138"/>
        <v>2.5169826147605727</v>
      </c>
      <c r="CE198" s="14">
        <f t="shared" si="139"/>
        <v>0.48119672759775256</v>
      </c>
      <c r="CF198" s="14">
        <f t="shared" si="140"/>
        <v>0.65799416572068425</v>
      </c>
      <c r="CG198" s="14">
        <f t="shared" si="141"/>
        <v>0.22604857533687744</v>
      </c>
      <c r="CH198" s="14">
        <f t="shared" si="142"/>
        <v>0.11595725894243825</v>
      </c>
      <c r="CP198" t="s">
        <v>101</v>
      </c>
      <c r="CQ198" t="s">
        <v>101</v>
      </c>
    </row>
    <row r="199" spans="1:97" x14ac:dyDescent="0.35">
      <c r="A199" t="s">
        <v>625</v>
      </c>
      <c r="B199" t="s">
        <v>626</v>
      </c>
      <c r="C199" t="s">
        <v>616</v>
      </c>
      <c r="D199" t="s">
        <v>94</v>
      </c>
      <c r="E199" s="11" t="s">
        <v>134</v>
      </c>
      <c r="F199" t="s">
        <v>135</v>
      </c>
      <c r="G199" t="s">
        <v>623</v>
      </c>
      <c r="H199" t="s">
        <v>120</v>
      </c>
      <c r="J199">
        <v>365</v>
      </c>
      <c r="K199" t="s">
        <v>99</v>
      </c>
      <c r="L199" t="s">
        <v>94</v>
      </c>
      <c r="M199" t="s">
        <v>101</v>
      </c>
      <c r="Q199" t="s">
        <v>139</v>
      </c>
      <c r="R199" t="s">
        <v>101</v>
      </c>
      <c r="T199" t="s">
        <v>301</v>
      </c>
      <c r="U199" t="s">
        <v>104</v>
      </c>
      <c r="V199" t="s">
        <v>302</v>
      </c>
      <c r="W199" t="s">
        <v>109</v>
      </c>
      <c r="X199" t="s">
        <v>106</v>
      </c>
      <c r="Y199" t="s">
        <v>486</v>
      </c>
      <c r="Z199" t="s">
        <v>106</v>
      </c>
      <c r="AA199" t="s">
        <v>156</v>
      </c>
      <c r="AB199" t="s">
        <v>101</v>
      </c>
      <c r="AC199" t="s">
        <v>101</v>
      </c>
      <c r="AD199" t="s">
        <v>101</v>
      </c>
      <c r="AF199" t="s">
        <v>101</v>
      </c>
      <c r="AG199" t="s">
        <v>109</v>
      </c>
      <c r="AM199">
        <v>71.717171717171709</v>
      </c>
      <c r="AN199" s="18">
        <v>4</v>
      </c>
      <c r="AO199">
        <v>12.6</v>
      </c>
      <c r="AP199" t="s">
        <v>110</v>
      </c>
      <c r="AQ199">
        <v>4.3</v>
      </c>
      <c r="AR199">
        <v>5.3</v>
      </c>
      <c r="AS199">
        <v>10.3</v>
      </c>
      <c r="AT199" t="s">
        <v>111</v>
      </c>
      <c r="AU199">
        <f t="shared" si="143"/>
        <v>67.5</v>
      </c>
      <c r="AV199">
        <v>0.7</v>
      </c>
      <c r="AW199">
        <v>0.44</v>
      </c>
      <c r="AX199">
        <v>0.22</v>
      </c>
      <c r="AY199">
        <v>0.54</v>
      </c>
      <c r="AZ199">
        <v>0.21</v>
      </c>
      <c r="BA199" t="s">
        <v>216</v>
      </c>
      <c r="BB199" t="s">
        <v>624</v>
      </c>
      <c r="BD199" t="s">
        <v>101</v>
      </c>
      <c r="BE199" t="s">
        <v>106</v>
      </c>
      <c r="BF199" t="s">
        <v>217</v>
      </c>
      <c r="BG199">
        <v>367.16671102038458</v>
      </c>
      <c r="BH199">
        <v>131.19366210195329</v>
      </c>
      <c r="BI199">
        <v>7.7704978526084423</v>
      </c>
      <c r="BJ199">
        <v>65.195788911329515</v>
      </c>
      <c r="BK199">
        <v>7.7657617335306401</v>
      </c>
      <c r="BL199">
        <v>6.5934897000721424</v>
      </c>
      <c r="BM199">
        <v>0.55914216005257211</v>
      </c>
      <c r="BN199">
        <v>1.3191301577967265</v>
      </c>
      <c r="BO199">
        <v>0.89961359537990804</v>
      </c>
      <c r="BP199">
        <f t="shared" si="124"/>
        <v>570.14965173373957</v>
      </c>
      <c r="BQ199">
        <f t="shared" si="125"/>
        <v>16.095401746191655</v>
      </c>
      <c r="BR199">
        <f t="shared" si="126"/>
        <v>2.2187437531766347</v>
      </c>
      <c r="BS199">
        <f t="shared" si="127"/>
        <v>588.46379723310793</v>
      </c>
      <c r="BT199" s="14">
        <f t="shared" si="128"/>
        <v>62.39410355348317</v>
      </c>
      <c r="BU199" s="14">
        <f t="shared" si="129"/>
        <v>22.294262233090883</v>
      </c>
      <c r="BV199" s="14">
        <f t="shared" si="130"/>
        <v>1.3204716907215819</v>
      </c>
      <c r="BW199" s="14">
        <f t="shared" si="131"/>
        <v>11.078980426302</v>
      </c>
      <c r="BX199" s="14">
        <f t="shared" si="132"/>
        <v>1.3196668631179009</v>
      </c>
      <c r="BY199" s="14">
        <f t="shared" si="133"/>
        <v>1.1204580011674476</v>
      </c>
      <c r="BZ199" s="14">
        <f t="shared" si="134"/>
        <v>9.5017257252119347E-2</v>
      </c>
      <c r="CA199" s="14">
        <f t="shared" si="135"/>
        <v>0.22416504872502463</v>
      </c>
      <c r="CB199" s="14">
        <f t="shared" si="136"/>
        <v>0.1528749261398564</v>
      </c>
      <c r="CC199" s="14">
        <f t="shared" si="137"/>
        <v>96.887804214043499</v>
      </c>
      <c r="CD199" s="14">
        <f t="shared" si="138"/>
        <v>2.7351558110916026</v>
      </c>
      <c r="CE199" s="14">
        <f t="shared" si="139"/>
        <v>0.37703997486488106</v>
      </c>
      <c r="CF199" s="14">
        <f t="shared" si="140"/>
        <v>0.65151751636503208</v>
      </c>
      <c r="CG199" s="14">
        <f t="shared" si="141"/>
        <v>0.23279607418100709</v>
      </c>
      <c r="CH199" s="14">
        <f t="shared" si="142"/>
        <v>0.11568640945396078</v>
      </c>
      <c r="CP199" t="s">
        <v>106</v>
      </c>
      <c r="CQ199" t="s">
        <v>101</v>
      </c>
    </row>
    <row r="200" spans="1:97" x14ac:dyDescent="0.35">
      <c r="A200" t="s">
        <v>627</v>
      </c>
      <c r="B200" t="s">
        <v>628</v>
      </c>
      <c r="C200" t="s">
        <v>616</v>
      </c>
      <c r="D200" t="s">
        <v>94</v>
      </c>
      <c r="E200" s="11" t="s">
        <v>134</v>
      </c>
      <c r="F200" t="s">
        <v>135</v>
      </c>
      <c r="G200" t="s">
        <v>623</v>
      </c>
      <c r="H200" t="s">
        <v>120</v>
      </c>
      <c r="J200">
        <v>1095</v>
      </c>
      <c r="K200" t="s">
        <v>99</v>
      </c>
      <c r="L200" t="s">
        <v>94</v>
      </c>
      <c r="M200" t="s">
        <v>101</v>
      </c>
      <c r="Q200" t="s">
        <v>139</v>
      </c>
      <c r="R200" t="s">
        <v>101</v>
      </c>
      <c r="T200" t="s">
        <v>301</v>
      </c>
      <c r="U200" t="s">
        <v>104</v>
      </c>
      <c r="V200" t="s">
        <v>302</v>
      </c>
      <c r="W200" t="s">
        <v>109</v>
      </c>
      <c r="X200" t="s">
        <v>106</v>
      </c>
      <c r="Y200" t="s">
        <v>486</v>
      </c>
      <c r="Z200" t="s">
        <v>106</v>
      </c>
      <c r="AA200" t="s">
        <v>129</v>
      </c>
      <c r="AB200" t="s">
        <v>106</v>
      </c>
      <c r="AC200" t="s">
        <v>106</v>
      </c>
      <c r="AD200" t="s">
        <v>101</v>
      </c>
      <c r="AF200" t="s">
        <v>101</v>
      </c>
      <c r="AG200" t="s">
        <v>109</v>
      </c>
      <c r="AM200">
        <v>70.710059171597635</v>
      </c>
      <c r="AN200" s="18">
        <v>4</v>
      </c>
      <c r="AO200">
        <v>12.6</v>
      </c>
      <c r="AP200" t="s">
        <v>110</v>
      </c>
      <c r="AQ200">
        <v>4.3</v>
      </c>
      <c r="AR200">
        <v>5.3</v>
      </c>
      <c r="AS200">
        <v>10.3</v>
      </c>
      <c r="AT200" t="s">
        <v>111</v>
      </c>
      <c r="AU200">
        <f t="shared" si="143"/>
        <v>67.5</v>
      </c>
      <c r="AV200">
        <v>0.7</v>
      </c>
      <c r="AW200">
        <v>0.44</v>
      </c>
      <c r="AX200">
        <v>0.22</v>
      </c>
      <c r="AY200">
        <v>0.54</v>
      </c>
      <c r="AZ200">
        <v>0.21</v>
      </c>
      <c r="BA200" t="s">
        <v>216</v>
      </c>
      <c r="BB200" t="s">
        <v>624</v>
      </c>
      <c r="BD200" t="s">
        <v>101</v>
      </c>
      <c r="BE200" t="s">
        <v>106</v>
      </c>
      <c r="BF200" t="s">
        <v>217</v>
      </c>
      <c r="BG200">
        <v>220.16249364938835</v>
      </c>
      <c r="BH200">
        <v>88.857781307502691</v>
      </c>
      <c r="BI200">
        <v>7.6907159265817224</v>
      </c>
      <c r="BJ200">
        <v>32.578557036882742</v>
      </c>
      <c r="BK200">
        <v>8.4307184726128082</v>
      </c>
      <c r="BL200">
        <v>4.5169227163837107</v>
      </c>
      <c r="BM200">
        <v>0.61632165052251509</v>
      </c>
      <c r="BN200">
        <v>1.3326357352822045</v>
      </c>
      <c r="BO200">
        <v>0.99840294413776343</v>
      </c>
      <c r="BP200">
        <f t="shared" si="124"/>
        <v>346.11575471015749</v>
      </c>
      <c r="BQ200">
        <f t="shared" si="125"/>
        <v>16.737756049717046</v>
      </c>
      <c r="BR200">
        <f t="shared" si="126"/>
        <v>2.3310386794199678</v>
      </c>
      <c r="BS200">
        <f t="shared" si="127"/>
        <v>365.18454943929453</v>
      </c>
      <c r="BT200" s="14">
        <f t="shared" si="128"/>
        <v>60.288008895071407</v>
      </c>
      <c r="BU200" s="14">
        <f t="shared" si="129"/>
        <v>24.332294847614776</v>
      </c>
      <c r="BV200" s="14">
        <f t="shared" si="130"/>
        <v>2.105980644140085</v>
      </c>
      <c r="BW200" s="14">
        <f t="shared" si="131"/>
        <v>8.9211214129688567</v>
      </c>
      <c r="BX200" s="14">
        <f t="shared" si="132"/>
        <v>2.3086186109344875</v>
      </c>
      <c r="BY200" s="14">
        <f t="shared" si="133"/>
        <v>1.2368876841364203</v>
      </c>
      <c r="BZ200" s="14">
        <f t="shared" si="134"/>
        <v>0.16876991413487158</v>
      </c>
      <c r="CA200" s="14">
        <f t="shared" si="135"/>
        <v>0.3649211713168965</v>
      </c>
      <c r="CB200" s="14">
        <f t="shared" si="136"/>
        <v>0.27339681968218926</v>
      </c>
      <c r="CC200" s="14">
        <f t="shared" si="137"/>
        <v>94.778312839791468</v>
      </c>
      <c r="CD200" s="14">
        <f t="shared" si="138"/>
        <v>4.583369169209444</v>
      </c>
      <c r="CE200" s="14">
        <f t="shared" si="139"/>
        <v>0.6383179909990857</v>
      </c>
      <c r="CF200" s="14">
        <f t="shared" si="140"/>
        <v>0.64450599073887105</v>
      </c>
      <c r="CG200" s="14">
        <f t="shared" si="141"/>
        <v>0.26012320003811451</v>
      </c>
      <c r="CH200" s="14">
        <f t="shared" si="142"/>
        <v>9.5370809223014386E-2</v>
      </c>
      <c r="CP200" t="s">
        <v>101</v>
      </c>
      <c r="CQ200" t="s">
        <v>106</v>
      </c>
    </row>
    <row r="201" spans="1:97" x14ac:dyDescent="0.35">
      <c r="A201" t="s">
        <v>629</v>
      </c>
      <c r="B201" t="s">
        <v>630</v>
      </c>
      <c r="C201" t="s">
        <v>631</v>
      </c>
      <c r="D201" t="s">
        <v>94</v>
      </c>
      <c r="E201" s="11" t="s">
        <v>134</v>
      </c>
      <c r="F201" t="s">
        <v>135</v>
      </c>
      <c r="G201" t="s">
        <v>632</v>
      </c>
      <c r="H201" t="s">
        <v>149</v>
      </c>
      <c r="J201">
        <v>120</v>
      </c>
      <c r="K201" t="s">
        <v>387</v>
      </c>
      <c r="L201" t="s">
        <v>94</v>
      </c>
      <c r="M201" t="s">
        <v>101</v>
      </c>
      <c r="Q201" t="s">
        <v>139</v>
      </c>
      <c r="R201" t="s">
        <v>101</v>
      </c>
      <c r="T201" t="s">
        <v>301</v>
      </c>
      <c r="U201" t="s">
        <v>104</v>
      </c>
      <c r="V201" t="s">
        <v>105</v>
      </c>
      <c r="W201" t="s">
        <v>106</v>
      </c>
      <c r="X201" t="s">
        <v>106</v>
      </c>
      <c r="Y201" t="s">
        <v>633</v>
      </c>
      <c r="Z201" t="s">
        <v>101</v>
      </c>
      <c r="AA201" t="s">
        <v>129</v>
      </c>
      <c r="AB201" t="s">
        <v>106</v>
      </c>
      <c r="AC201" t="s">
        <v>106</v>
      </c>
      <c r="AD201" t="s">
        <v>101</v>
      </c>
      <c r="AF201" t="s">
        <v>106</v>
      </c>
      <c r="AG201" t="s">
        <v>634</v>
      </c>
      <c r="AH201">
        <v>40</v>
      </c>
      <c r="AI201" t="s">
        <v>101</v>
      </c>
      <c r="AM201">
        <v>79.084967320261441</v>
      </c>
      <c r="AN201" s="18">
        <v>5</v>
      </c>
      <c r="AO201">
        <v>17</v>
      </c>
      <c r="AP201" t="s">
        <v>215</v>
      </c>
      <c r="AQ201">
        <v>3.4</v>
      </c>
      <c r="AR201">
        <v>5.4</v>
      </c>
      <c r="AS201">
        <v>5</v>
      </c>
      <c r="AT201" t="s">
        <v>238</v>
      </c>
      <c r="AU201">
        <f t="shared" si="143"/>
        <v>69.2</v>
      </c>
      <c r="AV201">
        <v>0.7</v>
      </c>
      <c r="AW201">
        <v>0.6</v>
      </c>
      <c r="AX201">
        <v>0.1</v>
      </c>
      <c r="AY201">
        <v>0.83</v>
      </c>
      <c r="AZ201">
        <v>0.3</v>
      </c>
      <c r="BA201" t="s">
        <v>112</v>
      </c>
      <c r="BB201" t="s">
        <v>129</v>
      </c>
      <c r="BD201" t="s">
        <v>101</v>
      </c>
      <c r="BE201" t="s">
        <v>101</v>
      </c>
      <c r="BF201" t="s">
        <v>239</v>
      </c>
      <c r="BG201">
        <v>247.70748967717856</v>
      </c>
      <c r="BH201">
        <v>102.58395013650991</v>
      </c>
      <c r="BI201">
        <v>10.082215711558222</v>
      </c>
      <c r="BJ201">
        <v>73.722351594500381</v>
      </c>
      <c r="BK201">
        <v>12.497997685390535</v>
      </c>
      <c r="BL201">
        <v>7.7180216268784578</v>
      </c>
      <c r="BM201">
        <v>0.58188881244025159</v>
      </c>
      <c r="BN201">
        <v>1.0810139490028114</v>
      </c>
      <c r="BO201">
        <v>0</v>
      </c>
      <c r="BP201">
        <f t="shared" si="124"/>
        <v>431.73181303506732</v>
      </c>
      <c r="BQ201">
        <f t="shared" si="125"/>
        <v>23.162102209389008</v>
      </c>
      <c r="BR201">
        <f t="shared" si="126"/>
        <v>1.0810139490028114</v>
      </c>
      <c r="BS201">
        <f t="shared" si="127"/>
        <v>455.9749291934591</v>
      </c>
      <c r="BT201" s="14">
        <f t="shared" si="128"/>
        <v>54.324804680671882</v>
      </c>
      <c r="BU201" s="14">
        <f t="shared" si="129"/>
        <v>22.497717213962442</v>
      </c>
      <c r="BV201" s="14">
        <f t="shared" si="130"/>
        <v>2.2111337852262887</v>
      </c>
      <c r="BW201" s="14">
        <f t="shared" si="131"/>
        <v>16.168071285169667</v>
      </c>
      <c r="BX201" s="14">
        <f t="shared" si="132"/>
        <v>2.7409396625155105</v>
      </c>
      <c r="BY201" s="14">
        <f t="shared" si="133"/>
        <v>1.6926416635516135</v>
      </c>
      <c r="BZ201" s="14">
        <f t="shared" si="134"/>
        <v>0.12761421191939487</v>
      </c>
      <c r="CA201" s="14">
        <f t="shared" si="135"/>
        <v>0.23707749698320879</v>
      </c>
      <c r="CB201" s="14">
        <f t="shared" si="136"/>
        <v>0</v>
      </c>
      <c r="CC201" s="14">
        <f t="shared" si="137"/>
        <v>94.683234843355606</v>
      </c>
      <c r="CD201" s="14">
        <f t="shared" si="138"/>
        <v>5.079687659661194</v>
      </c>
      <c r="CE201" s="14">
        <f t="shared" si="139"/>
        <v>0.23707749698320879</v>
      </c>
      <c r="CF201" s="14">
        <f t="shared" si="140"/>
        <v>0.58419677542685389</v>
      </c>
      <c r="CG201" s="14">
        <f t="shared" si="141"/>
        <v>0.24193540921350498</v>
      </c>
      <c r="CH201" s="14">
        <f t="shared" si="142"/>
        <v>0.17386781535964116</v>
      </c>
      <c r="CI201" t="s">
        <v>156</v>
      </c>
      <c r="CJ201" t="s">
        <v>156</v>
      </c>
      <c r="CL201" t="s">
        <v>106</v>
      </c>
      <c r="CN201" t="s">
        <v>101</v>
      </c>
      <c r="CO201" t="s">
        <v>109</v>
      </c>
      <c r="CP201" t="s">
        <v>101</v>
      </c>
      <c r="CQ201" t="s">
        <v>101</v>
      </c>
      <c r="CR201" t="s">
        <v>109</v>
      </c>
      <c r="CS201" t="s">
        <v>106</v>
      </c>
    </row>
    <row r="202" spans="1:97" x14ac:dyDescent="0.35">
      <c r="A202" t="s">
        <v>635</v>
      </c>
      <c r="B202" t="s">
        <v>636</v>
      </c>
      <c r="C202" t="s">
        <v>631</v>
      </c>
      <c r="D202" t="s">
        <v>94</v>
      </c>
      <c r="E202" s="11" t="s">
        <v>134</v>
      </c>
      <c r="F202" t="s">
        <v>135</v>
      </c>
      <c r="G202" t="s">
        <v>632</v>
      </c>
      <c r="H202" t="s">
        <v>149</v>
      </c>
      <c r="J202">
        <v>120</v>
      </c>
      <c r="K202" t="s">
        <v>387</v>
      </c>
      <c r="L202" t="s">
        <v>94</v>
      </c>
      <c r="M202" t="s">
        <v>101</v>
      </c>
      <c r="Q202" t="s">
        <v>139</v>
      </c>
      <c r="R202" t="s">
        <v>101</v>
      </c>
      <c r="T202" t="s">
        <v>301</v>
      </c>
      <c r="U202" t="s">
        <v>104</v>
      </c>
      <c r="V202" t="s">
        <v>105</v>
      </c>
      <c r="W202" t="s">
        <v>106</v>
      </c>
      <c r="X202" t="s">
        <v>106</v>
      </c>
      <c r="Y202" t="s">
        <v>633</v>
      </c>
      <c r="Z202" t="s">
        <v>101</v>
      </c>
      <c r="AA202" t="s">
        <v>129</v>
      </c>
      <c r="AB202" t="s">
        <v>106</v>
      </c>
      <c r="AC202" t="s">
        <v>106</v>
      </c>
      <c r="AD202" t="s">
        <v>101</v>
      </c>
      <c r="AF202" t="s">
        <v>106</v>
      </c>
      <c r="AG202" t="s">
        <v>634</v>
      </c>
      <c r="AH202">
        <v>40</v>
      </c>
      <c r="AI202" t="s">
        <v>101</v>
      </c>
      <c r="AM202">
        <v>75.65217391304347</v>
      </c>
      <c r="AN202" s="18">
        <v>4</v>
      </c>
      <c r="AO202">
        <v>17</v>
      </c>
      <c r="AP202" t="s">
        <v>215</v>
      </c>
      <c r="AQ202">
        <v>3.4</v>
      </c>
      <c r="AR202">
        <v>5.4</v>
      </c>
      <c r="AS202">
        <v>5</v>
      </c>
      <c r="AT202" t="s">
        <v>238</v>
      </c>
      <c r="AU202">
        <f t="shared" si="143"/>
        <v>69.2</v>
      </c>
      <c r="AV202">
        <v>0.7</v>
      </c>
      <c r="AW202">
        <v>0.6</v>
      </c>
      <c r="AX202">
        <v>0.1</v>
      </c>
      <c r="AY202">
        <v>0.83</v>
      </c>
      <c r="AZ202">
        <v>0.3</v>
      </c>
      <c r="BA202" t="s">
        <v>112</v>
      </c>
      <c r="BB202" t="s">
        <v>129</v>
      </c>
      <c r="BD202" t="s">
        <v>101</v>
      </c>
      <c r="BE202" t="s">
        <v>101</v>
      </c>
      <c r="BF202" t="s">
        <v>239</v>
      </c>
      <c r="BG202">
        <v>285.00180905577997</v>
      </c>
      <c r="BH202">
        <v>107.92786007805866</v>
      </c>
      <c r="BI202">
        <v>10.065110758960069</v>
      </c>
      <c r="BJ202">
        <v>63.999371043100552</v>
      </c>
      <c r="BK202">
        <v>12.264300375267911</v>
      </c>
      <c r="BL202">
        <v>7.1675195088227541</v>
      </c>
      <c r="BM202">
        <v>0.54079626982560847</v>
      </c>
      <c r="BN202">
        <v>1.0642293551729307</v>
      </c>
      <c r="BO202">
        <v>0.89209294583807897</v>
      </c>
      <c r="BP202">
        <f t="shared" si="124"/>
        <v>464.09655968576192</v>
      </c>
      <c r="BQ202">
        <f t="shared" si="125"/>
        <v>22.870207404053591</v>
      </c>
      <c r="BR202">
        <f t="shared" si="126"/>
        <v>1.9563223010110096</v>
      </c>
      <c r="BS202">
        <f t="shared" si="127"/>
        <v>488.92308939082653</v>
      </c>
      <c r="BT202" s="14">
        <f t="shared" si="128"/>
        <v>58.291746747096319</v>
      </c>
      <c r="BU202" s="14">
        <f t="shared" si="129"/>
        <v>22.074608955885335</v>
      </c>
      <c r="BV202" s="14">
        <f t="shared" si="130"/>
        <v>2.0586286426972982</v>
      </c>
      <c r="BW202" s="14">
        <f t="shared" si="131"/>
        <v>13.089864731657597</v>
      </c>
      <c r="BX202" s="14">
        <f t="shared" si="132"/>
        <v>2.5084314161862578</v>
      </c>
      <c r="BY202" s="14">
        <f t="shared" si="133"/>
        <v>1.4659809823571885</v>
      </c>
      <c r="BZ202" s="14">
        <f t="shared" si="134"/>
        <v>0.1106096810644417</v>
      </c>
      <c r="CA202" s="14">
        <f t="shared" si="135"/>
        <v>0.21766805010148055</v>
      </c>
      <c r="CB202" s="14">
        <f t="shared" si="136"/>
        <v>0.18246079295407827</v>
      </c>
      <c r="CC202" s="14">
        <f t="shared" si="137"/>
        <v>94.922201416996444</v>
      </c>
      <c r="CD202" s="14">
        <f t="shared" si="138"/>
        <v>4.6776697399479978</v>
      </c>
      <c r="CE202" s="14">
        <f t="shared" si="139"/>
        <v>0.40012884305555874</v>
      </c>
      <c r="CF202" s="14">
        <f t="shared" si="140"/>
        <v>0.6237331926756442</v>
      </c>
      <c r="CG202" s="14">
        <f t="shared" si="141"/>
        <v>0.23620267172396212</v>
      </c>
      <c r="CH202" s="14">
        <f t="shared" si="142"/>
        <v>0.14006413560039371</v>
      </c>
      <c r="CI202" t="s">
        <v>156</v>
      </c>
      <c r="CJ202" t="s">
        <v>156</v>
      </c>
      <c r="CL202" t="s">
        <v>106</v>
      </c>
      <c r="CN202" t="s">
        <v>101</v>
      </c>
      <c r="CO202" t="s">
        <v>109</v>
      </c>
      <c r="CP202" t="s">
        <v>101</v>
      </c>
      <c r="CQ202" t="s">
        <v>101</v>
      </c>
      <c r="CR202" t="s">
        <v>109</v>
      </c>
      <c r="CS202" t="s">
        <v>106</v>
      </c>
    </row>
    <row r="203" spans="1:97" x14ac:dyDescent="0.35">
      <c r="A203" t="s">
        <v>637</v>
      </c>
      <c r="B203" t="s">
        <v>638</v>
      </c>
      <c r="C203" t="s">
        <v>631</v>
      </c>
      <c r="D203" t="s">
        <v>94</v>
      </c>
      <c r="E203" s="11" t="s">
        <v>134</v>
      </c>
      <c r="F203" t="s">
        <v>135</v>
      </c>
      <c r="G203" t="s">
        <v>632</v>
      </c>
      <c r="H203" t="s">
        <v>149</v>
      </c>
      <c r="J203">
        <v>120</v>
      </c>
      <c r="K203" t="s">
        <v>387</v>
      </c>
      <c r="L203" t="s">
        <v>94</v>
      </c>
      <c r="M203" t="s">
        <v>101</v>
      </c>
      <c r="Q203" t="s">
        <v>139</v>
      </c>
      <c r="R203" t="s">
        <v>101</v>
      </c>
      <c r="T203" t="s">
        <v>301</v>
      </c>
      <c r="U203" t="s">
        <v>104</v>
      </c>
      <c r="V203" t="s">
        <v>105</v>
      </c>
      <c r="W203" t="s">
        <v>106</v>
      </c>
      <c r="X203" t="s">
        <v>106</v>
      </c>
      <c r="Y203" t="s">
        <v>633</v>
      </c>
      <c r="Z203" t="s">
        <v>101</v>
      </c>
      <c r="AA203" t="s">
        <v>129</v>
      </c>
      <c r="AB203" t="s">
        <v>106</v>
      </c>
      <c r="AC203" t="s">
        <v>106</v>
      </c>
      <c r="AD203" t="s">
        <v>101</v>
      </c>
      <c r="AF203" t="s">
        <v>106</v>
      </c>
      <c r="AG203" t="s">
        <v>634</v>
      </c>
      <c r="AH203">
        <v>40</v>
      </c>
      <c r="AI203" t="s">
        <v>101</v>
      </c>
      <c r="AM203">
        <v>78.005865102639291</v>
      </c>
      <c r="AN203" s="18">
        <v>5</v>
      </c>
      <c r="AO203">
        <v>17</v>
      </c>
      <c r="AP203" t="s">
        <v>215</v>
      </c>
      <c r="AQ203">
        <v>3.4</v>
      </c>
      <c r="AR203">
        <v>5.4</v>
      </c>
      <c r="AS203">
        <v>5</v>
      </c>
      <c r="AT203" t="s">
        <v>238</v>
      </c>
      <c r="AU203">
        <f t="shared" si="143"/>
        <v>69.2</v>
      </c>
      <c r="AV203">
        <v>0.7</v>
      </c>
      <c r="AW203">
        <v>0.6</v>
      </c>
      <c r="AX203">
        <v>0.1</v>
      </c>
      <c r="AY203">
        <v>0.83</v>
      </c>
      <c r="AZ203">
        <v>0.3</v>
      </c>
      <c r="BA203" t="s">
        <v>112</v>
      </c>
      <c r="BB203" t="s">
        <v>129</v>
      </c>
      <c r="BD203" t="s">
        <v>101</v>
      </c>
      <c r="BE203" t="s">
        <v>101</v>
      </c>
      <c r="BF203" t="s">
        <v>239</v>
      </c>
      <c r="BG203">
        <v>228.90326110509204</v>
      </c>
      <c r="BH203">
        <v>84.51530979952723</v>
      </c>
      <c r="BI203">
        <v>7.1130005096478701</v>
      </c>
      <c r="BJ203">
        <v>55.688607108744009</v>
      </c>
      <c r="BK203">
        <v>7.7642982216326972</v>
      </c>
      <c r="BL203">
        <v>6.6846379606284838</v>
      </c>
      <c r="BM203">
        <v>0.53214207362555388</v>
      </c>
      <c r="BN203">
        <v>1.1405330489205703</v>
      </c>
      <c r="BO203">
        <v>0</v>
      </c>
      <c r="BP203">
        <f t="shared" si="124"/>
        <v>375.79181597399179</v>
      </c>
      <c r="BQ203">
        <f t="shared" si="125"/>
        <v>15.409440804906122</v>
      </c>
      <c r="BR203">
        <f t="shared" si="126"/>
        <v>1.1405330489205703</v>
      </c>
      <c r="BS203">
        <f t="shared" si="127"/>
        <v>392.3417898278185</v>
      </c>
      <c r="BT203" s="14">
        <f t="shared" si="128"/>
        <v>58.342819205047611</v>
      </c>
      <c r="BU203" s="14">
        <f t="shared" si="129"/>
        <v>21.541245921475067</v>
      </c>
      <c r="BV203" s="14">
        <f t="shared" si="130"/>
        <v>1.8129602030845227</v>
      </c>
      <c r="BW203" s="14">
        <f t="shared" si="131"/>
        <v>14.193901478907787</v>
      </c>
      <c r="BX203" s="14">
        <f t="shared" si="132"/>
        <v>1.9789628387636464</v>
      </c>
      <c r="BY203" s="14">
        <f t="shared" si="133"/>
        <v>1.7037792389034256</v>
      </c>
      <c r="BZ203" s="14">
        <f t="shared" si="134"/>
        <v>0.13563226947073051</v>
      </c>
      <c r="CA203" s="14">
        <f t="shared" si="135"/>
        <v>0.29069884434719534</v>
      </c>
      <c r="CB203" s="14">
        <f t="shared" si="136"/>
        <v>0</v>
      </c>
      <c r="CC203" s="14">
        <f t="shared" si="137"/>
        <v>95.781745844333898</v>
      </c>
      <c r="CD203" s="14">
        <f t="shared" si="138"/>
        <v>3.9275553113189003</v>
      </c>
      <c r="CE203" s="14">
        <f t="shared" si="139"/>
        <v>0.29069884434719534</v>
      </c>
      <c r="CF203" s="14">
        <f t="shared" si="140"/>
        <v>0.62015391393121255</v>
      </c>
      <c r="CG203" s="14">
        <f t="shared" si="141"/>
        <v>0.22897227372930529</v>
      </c>
      <c r="CH203" s="14">
        <f t="shared" si="142"/>
        <v>0.15087381233948216</v>
      </c>
      <c r="CI203" t="s">
        <v>156</v>
      </c>
      <c r="CJ203" t="s">
        <v>156</v>
      </c>
      <c r="CL203" t="s">
        <v>106</v>
      </c>
      <c r="CN203" t="s">
        <v>101</v>
      </c>
      <c r="CO203" t="s">
        <v>109</v>
      </c>
      <c r="CP203" t="s">
        <v>101</v>
      </c>
      <c r="CQ203" t="s">
        <v>101</v>
      </c>
      <c r="CR203" t="s">
        <v>109</v>
      </c>
      <c r="CS203" t="s">
        <v>106</v>
      </c>
    </row>
    <row r="204" spans="1:97" x14ac:dyDescent="0.35">
      <c r="A204" t="s">
        <v>639</v>
      </c>
      <c r="B204" t="s">
        <v>640</v>
      </c>
      <c r="C204" t="s">
        <v>631</v>
      </c>
      <c r="D204" t="s">
        <v>94</v>
      </c>
      <c r="E204" s="11" t="s">
        <v>134</v>
      </c>
      <c r="F204" t="s">
        <v>135</v>
      </c>
      <c r="G204" t="s">
        <v>632</v>
      </c>
      <c r="H204" t="s">
        <v>149</v>
      </c>
      <c r="J204">
        <v>120</v>
      </c>
      <c r="K204" t="s">
        <v>387</v>
      </c>
      <c r="L204" t="s">
        <v>94</v>
      </c>
      <c r="M204" t="s">
        <v>101</v>
      </c>
      <c r="Q204" t="s">
        <v>139</v>
      </c>
      <c r="R204" t="s">
        <v>101</v>
      </c>
      <c r="T204" t="s">
        <v>301</v>
      </c>
      <c r="U204" t="s">
        <v>104</v>
      </c>
      <c r="V204" t="s">
        <v>105</v>
      </c>
      <c r="W204" t="s">
        <v>106</v>
      </c>
      <c r="X204" t="s">
        <v>106</v>
      </c>
      <c r="Y204" t="s">
        <v>633</v>
      </c>
      <c r="Z204" t="s">
        <v>101</v>
      </c>
      <c r="AA204" t="s">
        <v>129</v>
      </c>
      <c r="AB204" t="s">
        <v>106</v>
      </c>
      <c r="AC204" t="s">
        <v>106</v>
      </c>
      <c r="AD204" t="s">
        <v>101</v>
      </c>
      <c r="AF204" t="s">
        <v>106</v>
      </c>
      <c r="AG204" t="s">
        <v>634</v>
      </c>
      <c r="AH204">
        <v>40</v>
      </c>
      <c r="AI204" t="s">
        <v>101</v>
      </c>
      <c r="AM204">
        <v>76.100628930817621</v>
      </c>
      <c r="AN204" s="18">
        <v>4</v>
      </c>
      <c r="AO204">
        <v>17</v>
      </c>
      <c r="AP204" t="s">
        <v>215</v>
      </c>
      <c r="AQ204">
        <v>3.4</v>
      </c>
      <c r="AR204">
        <v>5.4</v>
      </c>
      <c r="AS204">
        <v>5</v>
      </c>
      <c r="AT204" t="s">
        <v>238</v>
      </c>
      <c r="AU204">
        <f t="shared" si="143"/>
        <v>69.2</v>
      </c>
      <c r="AV204">
        <v>0.7</v>
      </c>
      <c r="AW204">
        <v>0.6</v>
      </c>
      <c r="AX204">
        <v>0.1</v>
      </c>
      <c r="AY204">
        <v>0.83</v>
      </c>
      <c r="AZ204">
        <v>0.3</v>
      </c>
      <c r="BA204" t="s">
        <v>112</v>
      </c>
      <c r="BB204" t="s">
        <v>129</v>
      </c>
      <c r="BD204" t="s">
        <v>101</v>
      </c>
      <c r="BE204" t="s">
        <v>101</v>
      </c>
      <c r="BF204" t="s">
        <v>239</v>
      </c>
      <c r="BG204">
        <v>547.04773157519548</v>
      </c>
      <c r="BH204">
        <v>242.77011260926415</v>
      </c>
      <c r="BI204">
        <v>16.037828011649758</v>
      </c>
      <c r="BJ204">
        <v>120.34480828978015</v>
      </c>
      <c r="BK204">
        <v>17.063136924707326</v>
      </c>
      <c r="BL204">
        <v>11.673982075532836</v>
      </c>
      <c r="BM204">
        <v>0.64800231965935129</v>
      </c>
      <c r="BN204">
        <v>1.2826972568169774</v>
      </c>
      <c r="BO204">
        <v>0</v>
      </c>
      <c r="BP204">
        <f t="shared" si="124"/>
        <v>921.83663454977273</v>
      </c>
      <c r="BQ204">
        <f t="shared" si="125"/>
        <v>33.748967256016435</v>
      </c>
      <c r="BR204">
        <f t="shared" si="126"/>
        <v>1.2826972568169774</v>
      </c>
      <c r="BS204">
        <f t="shared" si="127"/>
        <v>956.86829906260607</v>
      </c>
      <c r="BT204" s="14">
        <f t="shared" si="128"/>
        <v>57.170640109104831</v>
      </c>
      <c r="BU204" s="14">
        <f t="shared" si="129"/>
        <v>25.371319422651307</v>
      </c>
      <c r="BV204" s="14">
        <f t="shared" si="130"/>
        <v>1.676074756302532</v>
      </c>
      <c r="BW204" s="14">
        <f t="shared" si="131"/>
        <v>12.57694589816338</v>
      </c>
      <c r="BX204" s="14">
        <f t="shared" si="132"/>
        <v>1.7832273199376751</v>
      </c>
      <c r="BY204" s="14">
        <f t="shared" si="133"/>
        <v>1.2200197338514847</v>
      </c>
      <c r="BZ204" s="14">
        <f t="shared" si="134"/>
        <v>6.7721160821626686E-2</v>
      </c>
      <c r="CA204" s="14">
        <f t="shared" si="135"/>
        <v>0.13405159916715487</v>
      </c>
      <c r="CB204" s="14">
        <f t="shared" si="136"/>
        <v>0</v>
      </c>
      <c r="CC204" s="14">
        <f t="shared" si="137"/>
        <v>96.338925163771023</v>
      </c>
      <c r="CD204" s="14">
        <f t="shared" si="138"/>
        <v>3.5270232370618335</v>
      </c>
      <c r="CE204" s="14">
        <f t="shared" si="139"/>
        <v>0.13405159916715487</v>
      </c>
      <c r="CF204" s="14">
        <f t="shared" si="140"/>
        <v>0.60104392339992052</v>
      </c>
      <c r="CG204" s="14">
        <f t="shared" si="141"/>
        <v>0.26673266800093759</v>
      </c>
      <c r="CH204" s="14">
        <f t="shared" si="142"/>
        <v>0.13222340859914183</v>
      </c>
      <c r="CI204" t="s">
        <v>156</v>
      </c>
      <c r="CJ204" t="s">
        <v>156</v>
      </c>
      <c r="CL204" t="s">
        <v>106</v>
      </c>
      <c r="CN204" t="s">
        <v>101</v>
      </c>
      <c r="CO204" t="s">
        <v>109</v>
      </c>
      <c r="CP204" t="s">
        <v>101</v>
      </c>
      <c r="CQ204" t="s">
        <v>101</v>
      </c>
      <c r="CR204" t="s">
        <v>109</v>
      </c>
      <c r="CS204" t="s">
        <v>106</v>
      </c>
    </row>
    <row r="205" spans="1:97" x14ac:dyDescent="0.35">
      <c r="A205" t="s">
        <v>641</v>
      </c>
      <c r="B205" t="s">
        <v>642</v>
      </c>
      <c r="C205" t="s">
        <v>631</v>
      </c>
      <c r="D205" t="s">
        <v>94</v>
      </c>
      <c r="E205" s="11" t="s">
        <v>134</v>
      </c>
      <c r="F205" t="s">
        <v>135</v>
      </c>
      <c r="G205" t="s">
        <v>632</v>
      </c>
      <c r="H205" t="s">
        <v>149</v>
      </c>
      <c r="J205">
        <v>120</v>
      </c>
      <c r="K205" t="s">
        <v>387</v>
      </c>
      <c r="L205" t="s">
        <v>94</v>
      </c>
      <c r="M205" t="s">
        <v>101</v>
      </c>
      <c r="Q205" t="s">
        <v>139</v>
      </c>
      <c r="R205" t="s">
        <v>101</v>
      </c>
      <c r="T205" t="s">
        <v>301</v>
      </c>
      <c r="U205" t="s">
        <v>104</v>
      </c>
      <c r="V205" t="s">
        <v>105</v>
      </c>
      <c r="W205" t="s">
        <v>106</v>
      </c>
      <c r="X205" t="s">
        <v>106</v>
      </c>
      <c r="Y205" t="s">
        <v>633</v>
      </c>
      <c r="Z205" t="s">
        <v>101</v>
      </c>
      <c r="AA205" t="s">
        <v>129</v>
      </c>
      <c r="AB205" t="s">
        <v>106</v>
      </c>
      <c r="AC205" t="s">
        <v>106</v>
      </c>
      <c r="AD205" t="s">
        <v>101</v>
      </c>
      <c r="AF205" t="s">
        <v>106</v>
      </c>
      <c r="AG205" t="s">
        <v>634</v>
      </c>
      <c r="AH205">
        <v>40</v>
      </c>
      <c r="AI205" t="s">
        <v>101</v>
      </c>
      <c r="AM205">
        <v>77.740863787375417</v>
      </c>
      <c r="AN205" s="18">
        <v>4</v>
      </c>
      <c r="AO205">
        <v>17</v>
      </c>
      <c r="AP205" t="s">
        <v>215</v>
      </c>
      <c r="AQ205">
        <v>3.4</v>
      </c>
      <c r="AR205">
        <v>5.4</v>
      </c>
      <c r="AS205">
        <v>5</v>
      </c>
      <c r="AT205" t="s">
        <v>238</v>
      </c>
      <c r="AU205">
        <f t="shared" si="143"/>
        <v>69.2</v>
      </c>
      <c r="AV205">
        <v>0.7</v>
      </c>
      <c r="AW205">
        <v>0.6</v>
      </c>
      <c r="AX205">
        <v>0.1</v>
      </c>
      <c r="AY205">
        <v>0.83</v>
      </c>
      <c r="AZ205">
        <v>0.3</v>
      </c>
      <c r="BA205" t="s">
        <v>112</v>
      </c>
      <c r="BB205" t="s">
        <v>129</v>
      </c>
      <c r="BD205" t="s">
        <v>101</v>
      </c>
      <c r="BE205" t="s">
        <v>101</v>
      </c>
      <c r="BF205" t="s">
        <v>239</v>
      </c>
      <c r="BG205">
        <v>264.47282864708177</v>
      </c>
      <c r="BH205">
        <v>99.018270567674506</v>
      </c>
      <c r="BI205">
        <v>7.5256856689907341</v>
      </c>
      <c r="BJ205">
        <v>79.1984669675861</v>
      </c>
      <c r="BK205">
        <v>8.4690486623545294</v>
      </c>
      <c r="BL205">
        <v>5.1158870589065017</v>
      </c>
      <c r="BM205">
        <v>0.56645041374619742</v>
      </c>
      <c r="BN205">
        <v>0</v>
      </c>
      <c r="BO205">
        <v>0</v>
      </c>
      <c r="BP205">
        <f t="shared" si="124"/>
        <v>447.80545324124887</v>
      </c>
      <c r="BQ205">
        <f t="shared" si="125"/>
        <v>16.56118474509146</v>
      </c>
      <c r="BR205">
        <f t="shared" si="126"/>
        <v>0</v>
      </c>
      <c r="BS205">
        <f t="shared" si="127"/>
        <v>464.36663798634032</v>
      </c>
      <c r="BT205" s="14">
        <f t="shared" si="128"/>
        <v>56.953451650603171</v>
      </c>
      <c r="BU205" s="14">
        <f t="shared" si="129"/>
        <v>21.323295531533685</v>
      </c>
      <c r="BV205" s="14">
        <f t="shared" si="130"/>
        <v>1.6206344412735583</v>
      </c>
      <c r="BW205" s="14">
        <f t="shared" si="131"/>
        <v>17.055158680438147</v>
      </c>
      <c r="BX205" s="14">
        <f t="shared" si="132"/>
        <v>1.8237849082094595</v>
      </c>
      <c r="BY205" s="14">
        <f t="shared" si="133"/>
        <v>1.101691344815557</v>
      </c>
      <c r="BZ205" s="14">
        <f t="shared" si="134"/>
        <v>0.12198344312643321</v>
      </c>
      <c r="CA205" s="14">
        <f t="shared" si="135"/>
        <v>0</v>
      </c>
      <c r="CB205" s="14">
        <f t="shared" si="136"/>
        <v>0</v>
      </c>
      <c r="CC205" s="14">
        <f t="shared" si="137"/>
        <v>96.433597207390548</v>
      </c>
      <c r="CD205" s="14">
        <f t="shared" si="138"/>
        <v>3.5664027926094506</v>
      </c>
      <c r="CE205" s="14">
        <f t="shared" si="139"/>
        <v>0</v>
      </c>
      <c r="CF205" s="14">
        <f t="shared" si="140"/>
        <v>0.59742277399451127</v>
      </c>
      <c r="CG205" s="14">
        <f t="shared" si="141"/>
        <v>0.22367428132898259</v>
      </c>
      <c r="CH205" s="14">
        <f t="shared" si="142"/>
        <v>0.17890294467650614</v>
      </c>
      <c r="CI205" t="s">
        <v>156</v>
      </c>
      <c r="CJ205" t="s">
        <v>156</v>
      </c>
      <c r="CL205" t="s">
        <v>106</v>
      </c>
      <c r="CN205" t="s">
        <v>101</v>
      </c>
      <c r="CO205" t="s">
        <v>109</v>
      </c>
      <c r="CP205" t="s">
        <v>101</v>
      </c>
      <c r="CQ205" t="s">
        <v>101</v>
      </c>
      <c r="CR205" t="s">
        <v>109</v>
      </c>
      <c r="CS205" t="s">
        <v>106</v>
      </c>
    </row>
    <row r="206" spans="1:97" x14ac:dyDescent="0.35">
      <c r="A206" t="s">
        <v>643</v>
      </c>
      <c r="B206" t="s">
        <v>644</v>
      </c>
      <c r="C206" t="s">
        <v>631</v>
      </c>
      <c r="D206" t="s">
        <v>94</v>
      </c>
      <c r="E206" s="11" t="s">
        <v>134</v>
      </c>
      <c r="F206" t="s">
        <v>135</v>
      </c>
      <c r="G206" t="s">
        <v>632</v>
      </c>
      <c r="H206" t="s">
        <v>149</v>
      </c>
      <c r="J206">
        <v>120</v>
      </c>
      <c r="K206" t="s">
        <v>387</v>
      </c>
      <c r="L206" t="s">
        <v>94</v>
      </c>
      <c r="M206" t="s">
        <v>101</v>
      </c>
      <c r="Q206" t="s">
        <v>139</v>
      </c>
      <c r="R206" t="s">
        <v>101</v>
      </c>
      <c r="T206" t="s">
        <v>301</v>
      </c>
      <c r="U206" t="s">
        <v>104</v>
      </c>
      <c r="V206" t="s">
        <v>105</v>
      </c>
      <c r="W206" t="s">
        <v>106</v>
      </c>
      <c r="X206" t="s">
        <v>106</v>
      </c>
      <c r="Y206" t="s">
        <v>633</v>
      </c>
      <c r="Z206" t="s">
        <v>101</v>
      </c>
      <c r="AA206" t="s">
        <v>129</v>
      </c>
      <c r="AB206" t="s">
        <v>106</v>
      </c>
      <c r="AC206" t="s">
        <v>106</v>
      </c>
      <c r="AD206" t="s">
        <v>101</v>
      </c>
      <c r="AF206" t="s">
        <v>106</v>
      </c>
      <c r="AG206" t="s">
        <v>634</v>
      </c>
      <c r="AH206">
        <v>40</v>
      </c>
      <c r="AI206" t="s">
        <v>101</v>
      </c>
      <c r="AM206">
        <v>75.161290322580641</v>
      </c>
      <c r="AN206" s="18">
        <v>4</v>
      </c>
      <c r="AO206">
        <v>17</v>
      </c>
      <c r="AP206" t="s">
        <v>215</v>
      </c>
      <c r="AQ206">
        <v>3.4</v>
      </c>
      <c r="AR206">
        <v>5.4</v>
      </c>
      <c r="AS206">
        <v>5</v>
      </c>
      <c r="AT206" t="s">
        <v>238</v>
      </c>
      <c r="AU206">
        <f t="shared" si="143"/>
        <v>69.2</v>
      </c>
      <c r="AV206">
        <v>0.7</v>
      </c>
      <c r="AW206">
        <v>0.6</v>
      </c>
      <c r="AX206">
        <v>0.1</v>
      </c>
      <c r="AY206">
        <v>0.83</v>
      </c>
      <c r="AZ206">
        <v>0.3</v>
      </c>
      <c r="BA206" t="s">
        <v>112</v>
      </c>
      <c r="BB206" t="s">
        <v>129</v>
      </c>
      <c r="BD206" t="s">
        <v>101</v>
      </c>
      <c r="BE206" t="s">
        <v>101</v>
      </c>
      <c r="BF206" t="s">
        <v>239</v>
      </c>
      <c r="BG206">
        <v>280.40562794908067</v>
      </c>
      <c r="BH206">
        <v>108.12930353606791</v>
      </c>
      <c r="BI206">
        <v>7.3106314002828876</v>
      </c>
      <c r="BJ206">
        <v>91.679362263083462</v>
      </c>
      <c r="BK206">
        <v>8.6363603960396063</v>
      </c>
      <c r="BL206">
        <v>10.371616256482792</v>
      </c>
      <c r="BM206">
        <v>0.57405601131541728</v>
      </c>
      <c r="BN206">
        <v>1.4552564073550212</v>
      </c>
      <c r="BO206">
        <v>0</v>
      </c>
      <c r="BP206">
        <f t="shared" si="124"/>
        <v>490.58591000471489</v>
      </c>
      <c r="BQ206">
        <f t="shared" si="125"/>
        <v>16.52104780763791</v>
      </c>
      <c r="BR206">
        <f t="shared" si="126"/>
        <v>1.4552564073550212</v>
      </c>
      <c r="BS206">
        <f t="shared" si="127"/>
        <v>508.56221421970781</v>
      </c>
      <c r="BT206" s="14">
        <f t="shared" si="128"/>
        <v>55.136937056818091</v>
      </c>
      <c r="BU206" s="14">
        <f t="shared" si="129"/>
        <v>21.261765131719784</v>
      </c>
      <c r="BV206" s="14">
        <f t="shared" si="130"/>
        <v>1.4375097472586837</v>
      </c>
      <c r="BW206" s="14">
        <f t="shared" si="131"/>
        <v>18.027167512582121</v>
      </c>
      <c r="BX206" s="14">
        <f t="shared" si="132"/>
        <v>1.6981915200464632</v>
      </c>
      <c r="BY206" s="14">
        <f t="shared" si="133"/>
        <v>2.039399697123796</v>
      </c>
      <c r="BZ206" s="14">
        <f t="shared" si="134"/>
        <v>0.11287822714005546</v>
      </c>
      <c r="CA206" s="14">
        <f t="shared" si="135"/>
        <v>0.28615110731099752</v>
      </c>
      <c r="CB206" s="14">
        <f t="shared" si="136"/>
        <v>0</v>
      </c>
      <c r="CC206" s="14">
        <f t="shared" si="137"/>
        <v>96.465269398243805</v>
      </c>
      <c r="CD206" s="14">
        <f t="shared" si="138"/>
        <v>3.248579494445202</v>
      </c>
      <c r="CE206" s="14">
        <f t="shared" si="139"/>
        <v>0.28615110731099752</v>
      </c>
      <c r="CF206" s="14">
        <f t="shared" si="140"/>
        <v>0.58391770424079137</v>
      </c>
      <c r="CG206" s="14">
        <f t="shared" si="141"/>
        <v>0.22516885678700393</v>
      </c>
      <c r="CH206" s="14">
        <f t="shared" si="142"/>
        <v>0.19091343897220464</v>
      </c>
      <c r="CI206" t="s">
        <v>156</v>
      </c>
      <c r="CJ206" t="s">
        <v>156</v>
      </c>
      <c r="CL206" t="s">
        <v>106</v>
      </c>
      <c r="CN206" t="s">
        <v>101</v>
      </c>
      <c r="CO206" t="s">
        <v>109</v>
      </c>
      <c r="CP206" t="s">
        <v>101</v>
      </c>
      <c r="CQ206" t="s">
        <v>101</v>
      </c>
      <c r="CR206" t="s">
        <v>109</v>
      </c>
      <c r="CS206" t="s">
        <v>106</v>
      </c>
    </row>
    <row r="207" spans="1:97" x14ac:dyDescent="0.35">
      <c r="A207" t="s">
        <v>645</v>
      </c>
      <c r="B207" t="s">
        <v>646</v>
      </c>
      <c r="C207" t="s">
        <v>631</v>
      </c>
      <c r="D207" t="s">
        <v>94</v>
      </c>
      <c r="E207" s="11" t="s">
        <v>134</v>
      </c>
      <c r="F207" t="s">
        <v>135</v>
      </c>
      <c r="G207" t="s">
        <v>632</v>
      </c>
      <c r="H207" t="s">
        <v>149</v>
      </c>
      <c r="J207">
        <v>120</v>
      </c>
      <c r="K207" t="s">
        <v>387</v>
      </c>
      <c r="L207" t="s">
        <v>94</v>
      </c>
      <c r="M207" t="s">
        <v>101</v>
      </c>
      <c r="Q207" t="s">
        <v>139</v>
      </c>
      <c r="R207" t="s">
        <v>101</v>
      </c>
      <c r="T207" t="s">
        <v>301</v>
      </c>
      <c r="U207" t="s">
        <v>104</v>
      </c>
      <c r="V207" t="s">
        <v>105</v>
      </c>
      <c r="W207" t="s">
        <v>106</v>
      </c>
      <c r="X207" t="s">
        <v>106</v>
      </c>
      <c r="Y207" t="s">
        <v>633</v>
      </c>
      <c r="Z207" t="s">
        <v>101</v>
      </c>
      <c r="AA207" t="s">
        <v>129</v>
      </c>
      <c r="AB207" t="s">
        <v>106</v>
      </c>
      <c r="AC207" t="s">
        <v>106</v>
      </c>
      <c r="AD207" t="s">
        <v>101</v>
      </c>
      <c r="AF207" t="s">
        <v>106</v>
      </c>
      <c r="AG207" t="s">
        <v>634</v>
      </c>
      <c r="AH207">
        <v>40</v>
      </c>
      <c r="AI207" t="s">
        <v>101</v>
      </c>
      <c r="AM207">
        <v>78.592375366568916</v>
      </c>
      <c r="AN207" s="18">
        <v>5</v>
      </c>
      <c r="AO207">
        <v>17</v>
      </c>
      <c r="AP207" t="s">
        <v>215</v>
      </c>
      <c r="AQ207">
        <v>3.4</v>
      </c>
      <c r="AR207">
        <v>5.4</v>
      </c>
      <c r="AS207">
        <v>5</v>
      </c>
      <c r="AT207" t="s">
        <v>238</v>
      </c>
      <c r="AU207">
        <f t="shared" si="143"/>
        <v>69.2</v>
      </c>
      <c r="AV207">
        <v>0.7</v>
      </c>
      <c r="AW207">
        <v>0.6</v>
      </c>
      <c r="AX207">
        <v>0.1</v>
      </c>
      <c r="AY207">
        <v>0.83</v>
      </c>
      <c r="AZ207">
        <v>0.3</v>
      </c>
      <c r="BA207" t="s">
        <v>112</v>
      </c>
      <c r="BB207" t="s">
        <v>129</v>
      </c>
      <c r="BD207" t="s">
        <v>101</v>
      </c>
      <c r="BE207" t="s">
        <v>101</v>
      </c>
      <c r="BF207" t="s">
        <v>239</v>
      </c>
      <c r="BG207">
        <v>231.97042974184541</v>
      </c>
      <c r="BH207">
        <v>81.14665038743631</v>
      </c>
      <c r="BI207">
        <v>6.2360023275678849</v>
      </c>
      <c r="BJ207">
        <v>55.5727601575894</v>
      </c>
      <c r="BK207">
        <v>6.9450015102539702</v>
      </c>
      <c r="BL207">
        <v>6.3335002490829524</v>
      </c>
      <c r="BM207">
        <v>0.55415426280497582</v>
      </c>
      <c r="BN207">
        <v>1.2253194480482692</v>
      </c>
      <c r="BO207">
        <v>0.93791167411233611</v>
      </c>
      <c r="BP207">
        <f t="shared" si="124"/>
        <v>375.02334053595405</v>
      </c>
      <c r="BQ207">
        <f t="shared" si="125"/>
        <v>13.735158100626832</v>
      </c>
      <c r="BR207">
        <f t="shared" si="126"/>
        <v>2.1632311221606053</v>
      </c>
      <c r="BS207">
        <f t="shared" si="127"/>
        <v>390.92172975874144</v>
      </c>
      <c r="BT207" s="14">
        <f t="shared" si="128"/>
        <v>59.339354168162174</v>
      </c>
      <c r="BU207" s="14">
        <f t="shared" si="129"/>
        <v>20.757774308815275</v>
      </c>
      <c r="BV207" s="14">
        <f t="shared" si="130"/>
        <v>1.5952048333093309</v>
      </c>
      <c r="BW207" s="14">
        <f t="shared" si="131"/>
        <v>14.215827856866975</v>
      </c>
      <c r="BX207" s="14">
        <f t="shared" si="132"/>
        <v>1.7765708533368303</v>
      </c>
      <c r="BY207" s="14">
        <f t="shared" si="133"/>
        <v>1.6201453556935019</v>
      </c>
      <c r="BZ207" s="14">
        <f t="shared" si="134"/>
        <v>0.14175580957010853</v>
      </c>
      <c r="CA207" s="14">
        <f t="shared" si="135"/>
        <v>0.3134436780489227</v>
      </c>
      <c r="CB207" s="14">
        <f t="shared" si="136"/>
        <v>0.23992313619689834</v>
      </c>
      <c r="CC207" s="14">
        <f t="shared" si="137"/>
        <v>95.933101689537921</v>
      </c>
      <c r="CD207" s="14">
        <f t="shared" si="138"/>
        <v>3.5135314962162698</v>
      </c>
      <c r="CE207" s="14">
        <f t="shared" si="139"/>
        <v>0.55336681424582101</v>
      </c>
      <c r="CF207" s="14">
        <f t="shared" si="140"/>
        <v>0.62917499858784631</v>
      </c>
      <c r="CG207" s="14">
        <f t="shared" si="141"/>
        <v>0.2200946202485469</v>
      </c>
      <c r="CH207" s="14">
        <f t="shared" si="142"/>
        <v>0.15073038116360682</v>
      </c>
      <c r="CI207" t="s">
        <v>156</v>
      </c>
      <c r="CJ207" t="s">
        <v>156</v>
      </c>
      <c r="CL207" t="s">
        <v>106</v>
      </c>
      <c r="CN207" t="s">
        <v>101</v>
      </c>
      <c r="CO207" t="s">
        <v>109</v>
      </c>
      <c r="CP207" t="s">
        <v>101</v>
      </c>
      <c r="CQ207" t="s">
        <v>101</v>
      </c>
      <c r="CR207" t="s">
        <v>109</v>
      </c>
      <c r="CS207" t="s">
        <v>106</v>
      </c>
    </row>
    <row r="208" spans="1:97" x14ac:dyDescent="0.35">
      <c r="A208" t="s">
        <v>647</v>
      </c>
      <c r="B208" t="s">
        <v>648</v>
      </c>
      <c r="C208" t="s">
        <v>631</v>
      </c>
      <c r="D208" t="s">
        <v>94</v>
      </c>
      <c r="E208" s="11" t="s">
        <v>134</v>
      </c>
      <c r="F208" t="s">
        <v>135</v>
      </c>
      <c r="G208" t="s">
        <v>632</v>
      </c>
      <c r="H208" t="s">
        <v>149</v>
      </c>
      <c r="J208">
        <v>120</v>
      </c>
      <c r="K208" t="s">
        <v>387</v>
      </c>
      <c r="L208" t="s">
        <v>94</v>
      </c>
      <c r="M208" t="s">
        <v>101</v>
      </c>
      <c r="Q208" t="s">
        <v>139</v>
      </c>
      <c r="R208" t="s">
        <v>101</v>
      </c>
      <c r="T208" t="s">
        <v>301</v>
      </c>
      <c r="U208" t="s">
        <v>104</v>
      </c>
      <c r="V208" t="s">
        <v>105</v>
      </c>
      <c r="W208" t="s">
        <v>106</v>
      </c>
      <c r="X208" t="s">
        <v>106</v>
      </c>
      <c r="Y208" t="s">
        <v>633</v>
      </c>
      <c r="Z208" t="s">
        <v>101</v>
      </c>
      <c r="AA208" t="s">
        <v>129</v>
      </c>
      <c r="AB208" t="s">
        <v>106</v>
      </c>
      <c r="AC208" t="s">
        <v>106</v>
      </c>
      <c r="AD208" t="s">
        <v>101</v>
      </c>
      <c r="AF208" t="s">
        <v>106</v>
      </c>
      <c r="AG208" t="s">
        <v>634</v>
      </c>
      <c r="AH208">
        <v>40</v>
      </c>
      <c r="AI208" t="s">
        <v>101</v>
      </c>
      <c r="AM208">
        <v>77.672955974842779</v>
      </c>
      <c r="AN208" s="18">
        <v>4</v>
      </c>
      <c r="AO208">
        <v>17</v>
      </c>
      <c r="AP208" t="s">
        <v>215</v>
      </c>
      <c r="AQ208">
        <v>3.4</v>
      </c>
      <c r="AR208">
        <v>5.4</v>
      </c>
      <c r="AS208">
        <v>5</v>
      </c>
      <c r="AT208" t="s">
        <v>238</v>
      </c>
      <c r="AU208">
        <f t="shared" si="143"/>
        <v>69.2</v>
      </c>
      <c r="AV208">
        <v>0.7</v>
      </c>
      <c r="AW208">
        <v>0.6</v>
      </c>
      <c r="AX208">
        <v>0.1</v>
      </c>
      <c r="AY208">
        <v>0.83</v>
      </c>
      <c r="AZ208">
        <v>0.3</v>
      </c>
      <c r="BA208" t="s">
        <v>112</v>
      </c>
      <c r="BB208" t="s">
        <v>129</v>
      </c>
      <c r="BD208" t="s">
        <v>101</v>
      </c>
      <c r="BE208" t="s">
        <v>101</v>
      </c>
      <c r="BF208" t="s">
        <v>239</v>
      </c>
      <c r="BG208">
        <v>209.37488999532309</v>
      </c>
      <c r="BH208">
        <v>79.033484563943901</v>
      </c>
      <c r="BI208">
        <v>5.247189820256458</v>
      </c>
      <c r="BJ208">
        <v>51.726613491980913</v>
      </c>
      <c r="BK208">
        <v>5.964602495762021</v>
      </c>
      <c r="BL208">
        <v>4.4520216839587539</v>
      </c>
      <c r="BM208">
        <v>0.54088438081254075</v>
      </c>
      <c r="BN208">
        <v>1.1169849109827992</v>
      </c>
      <c r="BO208">
        <v>0</v>
      </c>
      <c r="BP208">
        <f t="shared" si="124"/>
        <v>344.58700973520666</v>
      </c>
      <c r="BQ208">
        <f t="shared" si="125"/>
        <v>11.752676696831019</v>
      </c>
      <c r="BR208">
        <f t="shared" si="126"/>
        <v>1.1169849109827992</v>
      </c>
      <c r="BS208">
        <f t="shared" si="127"/>
        <v>357.45667134302045</v>
      </c>
      <c r="BT208" s="14">
        <f t="shared" si="128"/>
        <v>58.573501848117417</v>
      </c>
      <c r="BU208" s="14">
        <f t="shared" si="129"/>
        <v>22.109948113991766</v>
      </c>
      <c r="BV208" s="14">
        <f t="shared" si="130"/>
        <v>1.4679233151648696</v>
      </c>
      <c r="BW208" s="14">
        <f t="shared" si="131"/>
        <v>14.470736634355141</v>
      </c>
      <c r="BX208" s="14">
        <f t="shared" si="132"/>
        <v>1.6686225139824862</v>
      </c>
      <c r="BY208" s="14">
        <f t="shared" si="133"/>
        <v>1.2454717007327949</v>
      </c>
      <c r="BZ208" s="14">
        <f t="shared" si="134"/>
        <v>0.1513146694899703</v>
      </c>
      <c r="CA208" s="14">
        <f t="shared" si="135"/>
        <v>0.31248120416556019</v>
      </c>
      <c r="CB208" s="14">
        <f t="shared" si="136"/>
        <v>0</v>
      </c>
      <c r="CC208" s="14">
        <f t="shared" si="137"/>
        <v>96.399658297197121</v>
      </c>
      <c r="CD208" s="14">
        <f t="shared" si="138"/>
        <v>3.2878604986373259</v>
      </c>
      <c r="CE208" s="14">
        <f t="shared" si="139"/>
        <v>0.31248120416556019</v>
      </c>
      <c r="CF208" s="14">
        <f t="shared" si="140"/>
        <v>0.61556410645933524</v>
      </c>
      <c r="CG208" s="14">
        <f t="shared" si="141"/>
        <v>0.23235917309405402</v>
      </c>
      <c r="CH208" s="14">
        <f t="shared" si="142"/>
        <v>0.15207672044661075</v>
      </c>
      <c r="CI208" t="s">
        <v>156</v>
      </c>
      <c r="CJ208" t="s">
        <v>156</v>
      </c>
      <c r="CL208" t="s">
        <v>106</v>
      </c>
      <c r="CN208" t="s">
        <v>101</v>
      </c>
      <c r="CO208" t="s">
        <v>109</v>
      </c>
      <c r="CP208" t="s">
        <v>101</v>
      </c>
      <c r="CQ208" t="s">
        <v>101</v>
      </c>
      <c r="CR208" t="s">
        <v>109</v>
      </c>
      <c r="CS208" t="s">
        <v>106</v>
      </c>
    </row>
    <row r="209" spans="1:97" x14ac:dyDescent="0.35">
      <c r="A209" t="s">
        <v>649</v>
      </c>
      <c r="B209" t="s">
        <v>650</v>
      </c>
      <c r="C209" t="s">
        <v>631</v>
      </c>
      <c r="D209" t="s">
        <v>94</v>
      </c>
      <c r="E209" s="11" t="s">
        <v>134</v>
      </c>
      <c r="F209" t="s">
        <v>135</v>
      </c>
      <c r="G209" t="s">
        <v>632</v>
      </c>
      <c r="H209" t="s">
        <v>149</v>
      </c>
      <c r="J209">
        <v>120</v>
      </c>
      <c r="K209" t="s">
        <v>387</v>
      </c>
      <c r="L209" t="s">
        <v>94</v>
      </c>
      <c r="M209" t="s">
        <v>101</v>
      </c>
      <c r="Q209" t="s">
        <v>139</v>
      </c>
      <c r="R209" t="s">
        <v>101</v>
      </c>
      <c r="T209" t="s">
        <v>301</v>
      </c>
      <c r="U209" t="s">
        <v>104</v>
      </c>
      <c r="V209" t="s">
        <v>105</v>
      </c>
      <c r="W209" t="s">
        <v>106</v>
      </c>
      <c r="X209" t="s">
        <v>106</v>
      </c>
      <c r="Y209" t="s">
        <v>633</v>
      </c>
      <c r="Z209" t="s">
        <v>101</v>
      </c>
      <c r="AA209" t="s">
        <v>129</v>
      </c>
      <c r="AB209" t="s">
        <v>106</v>
      </c>
      <c r="AC209" t="s">
        <v>106</v>
      </c>
      <c r="AD209" t="s">
        <v>101</v>
      </c>
      <c r="AF209" t="s">
        <v>106</v>
      </c>
      <c r="AG209" t="s">
        <v>634</v>
      </c>
      <c r="AH209">
        <v>40</v>
      </c>
      <c r="AI209" t="s">
        <v>101</v>
      </c>
      <c r="AM209">
        <v>78.666666666666657</v>
      </c>
      <c r="AN209" s="18">
        <v>5</v>
      </c>
      <c r="AO209">
        <v>17</v>
      </c>
      <c r="AP209" t="s">
        <v>215</v>
      </c>
      <c r="AQ209">
        <v>3.4</v>
      </c>
      <c r="AR209">
        <v>5.4</v>
      </c>
      <c r="AS209">
        <v>5</v>
      </c>
      <c r="AT209" t="s">
        <v>238</v>
      </c>
      <c r="AU209">
        <f t="shared" si="143"/>
        <v>69.2</v>
      </c>
      <c r="AV209">
        <v>0.7</v>
      </c>
      <c r="AW209">
        <v>0.6</v>
      </c>
      <c r="AX209">
        <v>0.1</v>
      </c>
      <c r="AY209">
        <v>0.83</v>
      </c>
      <c r="AZ209">
        <v>0.3</v>
      </c>
      <c r="BA209" t="s">
        <v>112</v>
      </c>
      <c r="BB209" t="s">
        <v>129</v>
      </c>
      <c r="BD209" t="s">
        <v>101</v>
      </c>
      <c r="BE209" t="s">
        <v>101</v>
      </c>
      <c r="BF209" t="s">
        <v>239</v>
      </c>
      <c r="BG209">
        <v>189.95382131628139</v>
      </c>
      <c r="BH209">
        <v>68.3753034971391</v>
      </c>
      <c r="BI209">
        <v>6.0435745444829809</v>
      </c>
      <c r="BJ209">
        <v>41.7500730990024</v>
      </c>
      <c r="BK209">
        <v>6.6402499026646362</v>
      </c>
      <c r="BL209">
        <v>6.6662368736514939</v>
      </c>
      <c r="BM209">
        <v>0.53350465701937311</v>
      </c>
      <c r="BN209">
        <v>1.1761532545545939</v>
      </c>
      <c r="BO209">
        <v>0</v>
      </c>
      <c r="BP209">
        <f t="shared" si="124"/>
        <v>306.74543478607438</v>
      </c>
      <c r="BQ209">
        <f t="shared" si="125"/>
        <v>13.217329104166991</v>
      </c>
      <c r="BR209">
        <f t="shared" si="126"/>
        <v>1.1761532545545939</v>
      </c>
      <c r="BS209">
        <f t="shared" si="127"/>
        <v>321.13891714479598</v>
      </c>
      <c r="BT209" s="14">
        <f t="shared" si="128"/>
        <v>59.150047277089904</v>
      </c>
      <c r="BU209" s="14">
        <f t="shared" si="129"/>
        <v>21.291503410752881</v>
      </c>
      <c r="BV209" s="14">
        <f t="shared" si="130"/>
        <v>1.8819190767084881</v>
      </c>
      <c r="BW209" s="14">
        <f t="shared" si="131"/>
        <v>13.000627102500323</v>
      </c>
      <c r="BX209" s="14">
        <f t="shared" si="132"/>
        <v>2.0677188432041271</v>
      </c>
      <c r="BY209" s="14">
        <f t="shared" si="133"/>
        <v>2.0758109708160357</v>
      </c>
      <c r="BZ209" s="14">
        <f t="shared" si="134"/>
        <v>0.16612893316160282</v>
      </c>
      <c r="CA209" s="14">
        <f t="shared" si="135"/>
        <v>0.36624438576663904</v>
      </c>
      <c r="CB209" s="14">
        <f t="shared" si="136"/>
        <v>0</v>
      </c>
      <c r="CC209" s="14">
        <f t="shared" si="137"/>
        <v>95.517988761159131</v>
      </c>
      <c r="CD209" s="14">
        <f t="shared" si="138"/>
        <v>4.1157668530742182</v>
      </c>
      <c r="CE209" s="14">
        <f t="shared" si="139"/>
        <v>0.36624438576663904</v>
      </c>
      <c r="CF209" s="14">
        <f t="shared" si="140"/>
        <v>0.63301229354698152</v>
      </c>
      <c r="CG209" s="14">
        <f t="shared" si="141"/>
        <v>0.2278575255226262</v>
      </c>
      <c r="CH209" s="14">
        <f t="shared" si="142"/>
        <v>0.13913018093039231</v>
      </c>
      <c r="CI209" t="s">
        <v>156</v>
      </c>
      <c r="CJ209" t="s">
        <v>156</v>
      </c>
      <c r="CL209" t="s">
        <v>106</v>
      </c>
      <c r="CN209" t="s">
        <v>101</v>
      </c>
      <c r="CO209" t="s">
        <v>109</v>
      </c>
      <c r="CP209" t="s">
        <v>101</v>
      </c>
      <c r="CQ209" t="s">
        <v>101</v>
      </c>
      <c r="CR209" t="s">
        <v>109</v>
      </c>
      <c r="CS209" t="s">
        <v>106</v>
      </c>
    </row>
    <row r="210" spans="1:97" x14ac:dyDescent="0.35">
      <c r="A210" t="s">
        <v>651</v>
      </c>
      <c r="B210" t="s">
        <v>652</v>
      </c>
      <c r="C210" t="s">
        <v>653</v>
      </c>
      <c r="D210" t="s">
        <v>94</v>
      </c>
      <c r="E210" s="11" t="s">
        <v>134</v>
      </c>
      <c r="F210" t="s">
        <v>135</v>
      </c>
      <c r="G210" t="s">
        <v>654</v>
      </c>
      <c r="H210" t="s">
        <v>98</v>
      </c>
      <c r="J210">
        <v>2555</v>
      </c>
      <c r="K210" t="s">
        <v>99</v>
      </c>
      <c r="L210" t="s">
        <v>94</v>
      </c>
      <c r="M210" t="s">
        <v>101</v>
      </c>
      <c r="P210" t="s">
        <v>655</v>
      </c>
      <c r="Q210" t="s">
        <v>139</v>
      </c>
      <c r="R210" t="s">
        <v>101</v>
      </c>
      <c r="S210" t="s">
        <v>656</v>
      </c>
      <c r="T210" t="s">
        <v>383</v>
      </c>
      <c r="U210" t="s">
        <v>104</v>
      </c>
      <c r="V210" t="s">
        <v>302</v>
      </c>
      <c r="W210" t="s">
        <v>109</v>
      </c>
      <c r="X210" t="s">
        <v>106</v>
      </c>
      <c r="Y210" t="s">
        <v>657</v>
      </c>
      <c r="Z210" t="s">
        <v>106</v>
      </c>
      <c r="AA210" t="s">
        <v>129</v>
      </c>
      <c r="AB210" t="s">
        <v>106</v>
      </c>
      <c r="AC210" t="s">
        <v>106</v>
      </c>
      <c r="AD210" t="s">
        <v>101</v>
      </c>
      <c r="AE210">
        <v>2</v>
      </c>
      <c r="AF210" t="s">
        <v>106</v>
      </c>
      <c r="AG210" t="s">
        <v>658</v>
      </c>
      <c r="AH210" t="s">
        <v>149</v>
      </c>
      <c r="AU210">
        <f t="shared" si="143"/>
        <v>100</v>
      </c>
      <c r="BA210" t="s">
        <v>216</v>
      </c>
      <c r="BB210" t="s">
        <v>659</v>
      </c>
      <c r="BD210" t="s">
        <v>101</v>
      </c>
      <c r="BT210" s="14"/>
      <c r="BU210" s="14"/>
      <c r="BV210" s="14"/>
      <c r="BW210" s="14"/>
      <c r="BX210" s="14"/>
      <c r="BY210" s="14"/>
      <c r="BZ210" s="14"/>
      <c r="CA210" s="14"/>
      <c r="CB210" s="14"/>
      <c r="CC210" s="14"/>
      <c r="CD210" s="14"/>
      <c r="CE210" s="14"/>
      <c r="CF210" s="14"/>
      <c r="CG210" s="14"/>
      <c r="CH210" s="14"/>
      <c r="CI210" t="s">
        <v>156</v>
      </c>
      <c r="CJ210" t="s">
        <v>156</v>
      </c>
      <c r="CL210" t="s">
        <v>106</v>
      </c>
      <c r="CN210" t="s">
        <v>109</v>
      </c>
      <c r="CS210" t="s">
        <v>106</v>
      </c>
    </row>
    <row r="211" spans="1:97" x14ac:dyDescent="0.35">
      <c r="A211" t="s">
        <v>660</v>
      </c>
      <c r="B211" t="s">
        <v>661</v>
      </c>
      <c r="C211" t="s">
        <v>653</v>
      </c>
      <c r="D211" t="s">
        <v>94</v>
      </c>
      <c r="E211" s="11" t="s">
        <v>134</v>
      </c>
      <c r="F211" t="s">
        <v>135</v>
      </c>
      <c r="G211" t="s">
        <v>654</v>
      </c>
      <c r="H211" t="s">
        <v>120</v>
      </c>
      <c r="J211">
        <v>2555</v>
      </c>
      <c r="K211" t="s">
        <v>99</v>
      </c>
      <c r="L211" t="s">
        <v>94</v>
      </c>
      <c r="M211" t="s">
        <v>101</v>
      </c>
      <c r="P211" t="s">
        <v>655</v>
      </c>
      <c r="Q211" t="s">
        <v>139</v>
      </c>
      <c r="R211" t="s">
        <v>101</v>
      </c>
      <c r="S211" t="s">
        <v>656</v>
      </c>
      <c r="T211" t="s">
        <v>383</v>
      </c>
      <c r="U211" t="s">
        <v>104</v>
      </c>
      <c r="V211" t="s">
        <v>302</v>
      </c>
      <c r="W211" t="s">
        <v>109</v>
      </c>
      <c r="X211" t="s">
        <v>106</v>
      </c>
      <c r="Y211" t="s">
        <v>657</v>
      </c>
      <c r="Z211" t="s">
        <v>106</v>
      </c>
      <c r="AA211" t="s">
        <v>129</v>
      </c>
      <c r="AB211" t="s">
        <v>106</v>
      </c>
      <c r="AC211" t="s">
        <v>106</v>
      </c>
      <c r="AD211" t="s">
        <v>101</v>
      </c>
      <c r="AE211">
        <v>2</v>
      </c>
      <c r="AF211" t="s">
        <v>106</v>
      </c>
      <c r="AG211" t="s">
        <v>658</v>
      </c>
      <c r="AH211" t="s">
        <v>149</v>
      </c>
      <c r="AU211">
        <f t="shared" si="143"/>
        <v>100</v>
      </c>
      <c r="BA211" t="s">
        <v>216</v>
      </c>
      <c r="BB211" t="s">
        <v>659</v>
      </c>
      <c r="BD211" t="s">
        <v>101</v>
      </c>
      <c r="BT211" s="14"/>
      <c r="BU211" s="14"/>
      <c r="BV211" s="14"/>
      <c r="BW211" s="14"/>
      <c r="BX211" s="14"/>
      <c r="BY211" s="14"/>
      <c r="BZ211" s="14"/>
      <c r="CA211" s="14"/>
      <c r="CB211" s="14"/>
      <c r="CC211" s="14"/>
      <c r="CD211" s="14"/>
      <c r="CE211" s="14"/>
      <c r="CF211" s="14"/>
      <c r="CG211" s="14"/>
      <c r="CH211" s="14"/>
      <c r="CI211" t="s">
        <v>156</v>
      </c>
      <c r="CJ211" t="s">
        <v>156</v>
      </c>
      <c r="CL211" t="s">
        <v>106</v>
      </c>
      <c r="CN211" t="s">
        <v>101</v>
      </c>
      <c r="CS211" t="s">
        <v>109</v>
      </c>
    </row>
    <row r="212" spans="1:97" x14ac:dyDescent="0.35">
      <c r="A212" t="s">
        <v>662</v>
      </c>
      <c r="B212" t="s">
        <v>663</v>
      </c>
      <c r="C212" t="s">
        <v>664</v>
      </c>
      <c r="D212" t="s">
        <v>94</v>
      </c>
      <c r="E212" s="11" t="s">
        <v>134</v>
      </c>
      <c r="F212" t="s">
        <v>135</v>
      </c>
      <c r="G212" t="s">
        <v>665</v>
      </c>
      <c r="H212" t="s">
        <v>98</v>
      </c>
      <c r="K212" t="s">
        <v>99</v>
      </c>
      <c r="L212" t="s">
        <v>94</v>
      </c>
      <c r="Q212" t="s">
        <v>139</v>
      </c>
      <c r="R212" t="s">
        <v>101</v>
      </c>
      <c r="T212" t="s">
        <v>383</v>
      </c>
      <c r="U212" t="s">
        <v>104</v>
      </c>
      <c r="V212" t="s">
        <v>302</v>
      </c>
      <c r="W212" t="s">
        <v>109</v>
      </c>
      <c r="X212" t="s">
        <v>106</v>
      </c>
      <c r="Y212" t="s">
        <v>486</v>
      </c>
      <c r="Z212" t="s">
        <v>106</v>
      </c>
      <c r="AA212" t="s">
        <v>129</v>
      </c>
      <c r="AB212" t="s">
        <v>106</v>
      </c>
      <c r="AC212" t="s">
        <v>106</v>
      </c>
      <c r="AD212" t="s">
        <v>101</v>
      </c>
      <c r="AM212">
        <v>70.408163265306129</v>
      </c>
      <c r="AN212" s="18">
        <v>4</v>
      </c>
      <c r="AU212">
        <f t="shared" si="143"/>
        <v>100</v>
      </c>
      <c r="BD212" t="s">
        <v>101</v>
      </c>
      <c r="BG212">
        <v>229.09170727244873</v>
      </c>
      <c r="BH212">
        <v>67.7055077547206</v>
      </c>
      <c r="BI212">
        <v>9.7315418773479241</v>
      </c>
      <c r="BJ212">
        <v>39.81649888754108</v>
      </c>
      <c r="BK212">
        <v>12.870684897171044</v>
      </c>
      <c r="BL212">
        <v>7.5758858669752867</v>
      </c>
      <c r="BM212">
        <v>0.54277470308641595</v>
      </c>
      <c r="BN212">
        <v>1.1027935909059965</v>
      </c>
      <c r="BO212">
        <v>1.0024374686685769</v>
      </c>
      <c r="BP212">
        <f t="shared" si="124"/>
        <v>344.18959978168567</v>
      </c>
      <c r="BQ212">
        <f t="shared" si="125"/>
        <v>23.145001477605383</v>
      </c>
      <c r="BR212">
        <f t="shared" si="126"/>
        <v>2.1052310595745736</v>
      </c>
      <c r="BS212">
        <f t="shared" si="127"/>
        <v>369.43983231886563</v>
      </c>
      <c r="BT212" s="14">
        <f t="shared" si="128"/>
        <v>62.010559563788014</v>
      </c>
      <c r="BU212" s="14">
        <f t="shared" si="129"/>
        <v>18.326531638386946</v>
      </c>
      <c r="BV212" s="14">
        <f t="shared" si="130"/>
        <v>2.6341344451858064</v>
      </c>
      <c r="BW212" s="14">
        <f t="shared" si="131"/>
        <v>10.777532741292291</v>
      </c>
      <c r="BX212" s="14">
        <f t="shared" si="132"/>
        <v>3.4838379003112698</v>
      </c>
      <c r="BY212" s="14">
        <f t="shared" si="133"/>
        <v>2.0506413234933736</v>
      </c>
      <c r="BZ212" s="14">
        <f t="shared" si="134"/>
        <v>0.14691829510629054</v>
      </c>
      <c r="CA212" s="14">
        <f t="shared" si="135"/>
        <v>0.29850424735851683</v>
      </c>
      <c r="CB212" s="14">
        <f t="shared" si="136"/>
        <v>0.27133984507749759</v>
      </c>
      <c r="CC212" s="14">
        <f t="shared" si="137"/>
        <v>93.165265266960617</v>
      </c>
      <c r="CD212" s="14">
        <f t="shared" si="138"/>
        <v>6.2648906406033671</v>
      </c>
      <c r="CE212" s="14">
        <f t="shared" si="139"/>
        <v>0.56984409243601453</v>
      </c>
      <c r="CF212" s="14">
        <f t="shared" si="140"/>
        <v>0.68057746254062279</v>
      </c>
      <c r="CG212" s="14">
        <f t="shared" si="141"/>
        <v>0.20113710450868769</v>
      </c>
      <c r="CH212" s="14">
        <f t="shared" si="142"/>
        <v>0.11828543295068958</v>
      </c>
    </row>
    <row r="213" spans="1:97" x14ac:dyDescent="0.35">
      <c r="A213" t="s">
        <v>666</v>
      </c>
      <c r="B213" t="s">
        <v>667</v>
      </c>
      <c r="C213" t="s">
        <v>664</v>
      </c>
      <c r="D213" t="s">
        <v>94</v>
      </c>
      <c r="E213" s="11" t="s">
        <v>134</v>
      </c>
      <c r="F213" t="s">
        <v>135</v>
      </c>
      <c r="G213" t="s">
        <v>237</v>
      </c>
      <c r="H213" t="s">
        <v>120</v>
      </c>
      <c r="K213" t="s">
        <v>99</v>
      </c>
      <c r="L213" t="s">
        <v>94</v>
      </c>
      <c r="Q213" t="s">
        <v>152</v>
      </c>
      <c r="R213" t="s">
        <v>106</v>
      </c>
      <c r="T213" t="s">
        <v>383</v>
      </c>
      <c r="U213" t="s">
        <v>104</v>
      </c>
      <c r="V213" t="s">
        <v>302</v>
      </c>
      <c r="W213" t="s">
        <v>109</v>
      </c>
      <c r="X213" t="s">
        <v>106</v>
      </c>
      <c r="Y213" t="s">
        <v>486</v>
      </c>
      <c r="Z213" t="s">
        <v>106</v>
      </c>
      <c r="AA213" t="s">
        <v>129</v>
      </c>
      <c r="AB213" t="s">
        <v>106</v>
      </c>
      <c r="AC213" t="s">
        <v>106</v>
      </c>
      <c r="AD213" t="s">
        <v>101</v>
      </c>
      <c r="AM213">
        <v>70.261437908496731</v>
      </c>
      <c r="AN213" s="18">
        <v>3</v>
      </c>
      <c r="AU213">
        <f t="shared" si="143"/>
        <v>100</v>
      </c>
      <c r="BD213" t="s">
        <v>101</v>
      </c>
      <c r="BG213">
        <v>167.11018738061588</v>
      </c>
      <c r="BH213">
        <v>68.256065035298974</v>
      </c>
      <c r="BI213">
        <v>8.8115420554716639</v>
      </c>
      <c r="BJ213">
        <v>27.222009783043585</v>
      </c>
      <c r="BK213">
        <v>10.749036989713607</v>
      </c>
      <c r="BL213">
        <v>3.6662434580735925</v>
      </c>
      <c r="BM213">
        <v>0.58602185535808782</v>
      </c>
      <c r="BN213">
        <v>0</v>
      </c>
      <c r="BO213">
        <v>0</v>
      </c>
      <c r="BP213">
        <f t="shared" si="124"/>
        <v>266.25450565703204</v>
      </c>
      <c r="BQ213">
        <f t="shared" si="125"/>
        <v>20.146600900543358</v>
      </c>
      <c r="BR213">
        <f t="shared" si="126"/>
        <v>0</v>
      </c>
      <c r="BS213">
        <f t="shared" si="127"/>
        <v>286.40110655757542</v>
      </c>
      <c r="BT213" s="14">
        <f t="shared" si="128"/>
        <v>58.348303674246317</v>
      </c>
      <c r="BU213" s="14">
        <f t="shared" si="129"/>
        <v>23.832332862016163</v>
      </c>
      <c r="BV213" s="14">
        <f t="shared" si="130"/>
        <v>3.0766438584622833</v>
      </c>
      <c r="BW213" s="14">
        <f t="shared" si="131"/>
        <v>9.5048549603180827</v>
      </c>
      <c r="BX213" s="14">
        <f t="shared" si="132"/>
        <v>3.7531408725729634</v>
      </c>
      <c r="BY213" s="14">
        <f t="shared" si="133"/>
        <v>1.2801079933455373</v>
      </c>
      <c r="BZ213" s="14">
        <f t="shared" si="134"/>
        <v>0.20461577903864681</v>
      </c>
      <c r="CA213" s="14">
        <f t="shared" si="135"/>
        <v>0</v>
      </c>
      <c r="CB213" s="14">
        <f t="shared" si="136"/>
        <v>0</v>
      </c>
      <c r="CC213" s="14">
        <f t="shared" si="137"/>
        <v>92.965599489926092</v>
      </c>
      <c r="CD213" s="14">
        <f t="shared" si="138"/>
        <v>7.0344005100738931</v>
      </c>
      <c r="CE213" s="14">
        <f t="shared" si="139"/>
        <v>0</v>
      </c>
      <c r="CF213" s="14">
        <f t="shared" si="140"/>
        <v>0.63639625770476926</v>
      </c>
      <c r="CG213" s="14">
        <f t="shared" si="141"/>
        <v>0.25993570490817514</v>
      </c>
      <c r="CH213" s="14">
        <f t="shared" si="142"/>
        <v>0.10366803738705561</v>
      </c>
    </row>
    <row r="214" spans="1:97" x14ac:dyDescent="0.35">
      <c r="A214" t="s">
        <v>668</v>
      </c>
      <c r="B214" t="s">
        <v>669</v>
      </c>
      <c r="C214" t="s">
        <v>664</v>
      </c>
      <c r="D214" t="s">
        <v>94</v>
      </c>
      <c r="E214" s="11" t="s">
        <v>134</v>
      </c>
      <c r="F214" t="s">
        <v>135</v>
      </c>
      <c r="G214" t="s">
        <v>670</v>
      </c>
      <c r="H214" t="s">
        <v>120</v>
      </c>
      <c r="K214" t="s">
        <v>99</v>
      </c>
      <c r="L214" t="s">
        <v>94</v>
      </c>
      <c r="Q214" t="s">
        <v>152</v>
      </c>
      <c r="R214" t="s">
        <v>101</v>
      </c>
      <c r="T214" t="s">
        <v>383</v>
      </c>
      <c r="U214" t="s">
        <v>104</v>
      </c>
      <c r="V214" t="s">
        <v>302</v>
      </c>
      <c r="W214" t="s">
        <v>109</v>
      </c>
      <c r="X214" t="s">
        <v>106</v>
      </c>
      <c r="Y214" t="s">
        <v>486</v>
      </c>
      <c r="Z214" t="s">
        <v>106</v>
      </c>
      <c r="AA214" t="s">
        <v>129</v>
      </c>
      <c r="AB214" t="s">
        <v>106</v>
      </c>
      <c r="AC214" t="s">
        <v>106</v>
      </c>
      <c r="AD214" t="s">
        <v>101</v>
      </c>
      <c r="AM214">
        <v>71.986970684039093</v>
      </c>
      <c r="AN214" s="18">
        <v>4</v>
      </c>
      <c r="AU214">
        <f t="shared" si="143"/>
        <v>100</v>
      </c>
      <c r="BD214" t="s">
        <v>101</v>
      </c>
      <c r="BG214">
        <v>115.9299461710809</v>
      </c>
      <c r="BH214">
        <v>57.440254267772538</v>
      </c>
      <c r="BI214">
        <v>5.7027163434362125</v>
      </c>
      <c r="BJ214">
        <v>16.35558582308143</v>
      </c>
      <c r="BK214">
        <v>7.4436076167278191</v>
      </c>
      <c r="BL214">
        <v>3.8719767246665775</v>
      </c>
      <c r="BM214">
        <v>0.6028932722844017</v>
      </c>
      <c r="BN214">
        <v>0</v>
      </c>
      <c r="BO214">
        <v>0.93425484845681872</v>
      </c>
      <c r="BP214">
        <f t="shared" si="124"/>
        <v>193.59776298660145</v>
      </c>
      <c r="BQ214">
        <f t="shared" si="125"/>
        <v>13.749217232448434</v>
      </c>
      <c r="BR214">
        <f t="shared" si="126"/>
        <v>0.93425484845681872</v>
      </c>
      <c r="BS214">
        <f t="shared" si="127"/>
        <v>208.28123506750671</v>
      </c>
      <c r="BT214" s="14">
        <f t="shared" si="128"/>
        <v>55.660293224930449</v>
      </c>
      <c r="BU214" s="14">
        <f t="shared" si="129"/>
        <v>27.578218579871294</v>
      </c>
      <c r="BV214" s="14">
        <f t="shared" si="130"/>
        <v>2.7379885382319182</v>
      </c>
      <c r="BW214" s="14">
        <f t="shared" si="131"/>
        <v>7.8526449191548</v>
      </c>
      <c r="BX214" s="14">
        <f t="shared" si="132"/>
        <v>3.5738253685288774</v>
      </c>
      <c r="BY214" s="14">
        <f t="shared" si="133"/>
        <v>1.8590137145151933</v>
      </c>
      <c r="BZ214" s="14">
        <f t="shared" si="134"/>
        <v>0.28946115673310463</v>
      </c>
      <c r="CA214" s="14">
        <f t="shared" si="135"/>
        <v>0</v>
      </c>
      <c r="CB214" s="14">
        <f t="shared" si="136"/>
        <v>0.44855449803435932</v>
      </c>
      <c r="CC214" s="14">
        <f t="shared" si="137"/>
        <v>92.95017043847173</v>
      </c>
      <c r="CD214" s="14">
        <f t="shared" si="138"/>
        <v>6.6012750634939001</v>
      </c>
      <c r="CE214" s="14">
        <f t="shared" si="139"/>
        <v>0.44855449803435932</v>
      </c>
      <c r="CF214" s="14">
        <f t="shared" si="140"/>
        <v>0.61103948206085357</v>
      </c>
      <c r="CG214" s="14">
        <f t="shared" si="141"/>
        <v>0.30275407154444833</v>
      </c>
      <c r="CH214" s="14">
        <f t="shared" si="142"/>
        <v>8.6206446394698058E-2</v>
      </c>
    </row>
    <row r="215" spans="1:97" x14ac:dyDescent="0.35">
      <c r="A215" t="s">
        <v>671</v>
      </c>
      <c r="B215" t="s">
        <v>672</v>
      </c>
      <c r="C215" t="s">
        <v>102</v>
      </c>
      <c r="D215" t="s">
        <v>94</v>
      </c>
      <c r="E215" s="11" t="s">
        <v>673</v>
      </c>
      <c r="F215" t="s">
        <v>674</v>
      </c>
      <c r="G215" t="s">
        <v>989</v>
      </c>
      <c r="H215" t="s">
        <v>120</v>
      </c>
      <c r="K215" t="s">
        <v>99</v>
      </c>
      <c r="L215" t="s">
        <v>94</v>
      </c>
      <c r="Q215" t="s">
        <v>102</v>
      </c>
      <c r="R215" t="s">
        <v>101</v>
      </c>
      <c r="T215" t="s">
        <v>102</v>
      </c>
      <c r="U215" t="s">
        <v>102</v>
      </c>
      <c r="V215" t="s">
        <v>302</v>
      </c>
      <c r="W215" t="s">
        <v>109</v>
      </c>
      <c r="X215" t="s">
        <v>106</v>
      </c>
      <c r="Y215" t="s">
        <v>675</v>
      </c>
      <c r="Z215" t="s">
        <v>106</v>
      </c>
      <c r="AA215" t="s">
        <v>156</v>
      </c>
      <c r="AB215" t="s">
        <v>109</v>
      </c>
      <c r="AC215" t="s">
        <v>101</v>
      </c>
      <c r="AD215" t="s">
        <v>101</v>
      </c>
      <c r="BD215" t="s">
        <v>101</v>
      </c>
      <c r="BT215" s="14"/>
      <c r="BU215" s="14"/>
      <c r="BV215" s="14"/>
      <c r="BW215" s="14"/>
      <c r="BX215" s="14"/>
      <c r="BY215" s="14"/>
      <c r="BZ215" s="14"/>
      <c r="CA215" s="14"/>
      <c r="CB215" s="14"/>
      <c r="CC215" s="14"/>
      <c r="CD215" s="14"/>
      <c r="CE215" s="14"/>
      <c r="CF215" s="14"/>
      <c r="CG215" s="14"/>
      <c r="CH215" s="14"/>
    </row>
    <row r="216" spans="1:97" x14ac:dyDescent="0.35">
      <c r="A216" t="s">
        <v>676</v>
      </c>
      <c r="B216" t="s">
        <v>677</v>
      </c>
      <c r="C216" t="s">
        <v>102</v>
      </c>
      <c r="D216" t="s">
        <v>94</v>
      </c>
      <c r="E216" s="11" t="s">
        <v>673</v>
      </c>
      <c r="F216" t="s">
        <v>674</v>
      </c>
      <c r="G216" t="s">
        <v>989</v>
      </c>
      <c r="H216" t="s">
        <v>149</v>
      </c>
      <c r="K216" t="s">
        <v>99</v>
      </c>
      <c r="L216" t="s">
        <v>94</v>
      </c>
      <c r="Q216" t="s">
        <v>102</v>
      </c>
      <c r="R216" t="s">
        <v>101</v>
      </c>
      <c r="T216" t="s">
        <v>102</v>
      </c>
      <c r="U216" t="s">
        <v>102</v>
      </c>
      <c r="V216" t="s">
        <v>302</v>
      </c>
      <c r="W216" t="s">
        <v>109</v>
      </c>
      <c r="X216" t="s">
        <v>106</v>
      </c>
      <c r="Y216" t="s">
        <v>675</v>
      </c>
      <c r="Z216" t="s">
        <v>106</v>
      </c>
      <c r="AA216" t="s">
        <v>156</v>
      </c>
      <c r="AB216" t="s">
        <v>109</v>
      </c>
      <c r="AC216" t="s">
        <v>101</v>
      </c>
      <c r="AD216" t="s">
        <v>101</v>
      </c>
      <c r="AM216">
        <v>78.67036011080333</v>
      </c>
      <c r="AN216" s="18">
        <v>5</v>
      </c>
      <c r="BD216" t="s">
        <v>101</v>
      </c>
      <c r="BG216">
        <v>233.14179013258209</v>
      </c>
      <c r="BH216">
        <v>67.574870733530716</v>
      </c>
      <c r="BI216">
        <v>0.97103233667991495</v>
      </c>
      <c r="BJ216">
        <v>58.491734041789343</v>
      </c>
      <c r="BK216">
        <v>1.6871054743431084</v>
      </c>
      <c r="BL216">
        <v>17.916333148898246</v>
      </c>
      <c r="BM216">
        <v>0.54765869512880183</v>
      </c>
      <c r="BN216">
        <v>1.8694519743705624</v>
      </c>
      <c r="BO216">
        <v>1.1631558884773123</v>
      </c>
      <c r="BP216">
        <f t="shared" si="124"/>
        <v>377.12472805680045</v>
      </c>
      <c r="BQ216">
        <f t="shared" si="125"/>
        <v>3.2057965061518252</v>
      </c>
      <c r="BR216">
        <f t="shared" si="126"/>
        <v>3.0326078628478745</v>
      </c>
      <c r="BS216">
        <f t="shared" si="127"/>
        <v>383.36313242580019</v>
      </c>
      <c r="BT216" s="14">
        <f t="shared" si="128"/>
        <v>60.814869874767261</v>
      </c>
      <c r="BU216" s="14">
        <f t="shared" si="129"/>
        <v>17.626856893081602</v>
      </c>
      <c r="BV216" s="14">
        <f t="shared" si="130"/>
        <v>0.25329309329656469</v>
      </c>
      <c r="BW216" s="14">
        <f t="shared" si="131"/>
        <v>15.257527157520917</v>
      </c>
      <c r="BX216" s="14">
        <f t="shared" si="132"/>
        <v>0.44008026115282411</v>
      </c>
      <c r="BY216" s="14">
        <f t="shared" si="133"/>
        <v>4.6734627389778929</v>
      </c>
      <c r="BZ216" s="14">
        <f t="shared" si="134"/>
        <v>0.14285638049318711</v>
      </c>
      <c r="CA216" s="14">
        <f t="shared" si="135"/>
        <v>0.48764521578829551</v>
      </c>
      <c r="CB216" s="14">
        <f t="shared" si="136"/>
        <v>0.30340838492142713</v>
      </c>
      <c r="CC216" s="14">
        <f t="shared" si="137"/>
        <v>98.372716664347692</v>
      </c>
      <c r="CD216" s="14">
        <f t="shared" si="138"/>
        <v>0.83622973494257591</v>
      </c>
      <c r="CE216" s="14">
        <f t="shared" si="139"/>
        <v>0.79105360070972264</v>
      </c>
      <c r="CF216" s="14">
        <f t="shared" si="140"/>
        <v>0.64904326691016667</v>
      </c>
      <c r="CG216" s="14">
        <f t="shared" si="141"/>
        <v>0.18812163549478378</v>
      </c>
      <c r="CH216" s="14">
        <f t="shared" si="142"/>
        <v>0.16283509759504952</v>
      </c>
    </row>
    <row r="217" spans="1:97" x14ac:dyDescent="0.35">
      <c r="A217" t="s">
        <v>678</v>
      </c>
      <c r="B217" t="s">
        <v>679</v>
      </c>
      <c r="C217" t="s">
        <v>102</v>
      </c>
      <c r="D217" t="s">
        <v>94</v>
      </c>
      <c r="E217" s="11" t="s">
        <v>673</v>
      </c>
      <c r="F217" t="s">
        <v>674</v>
      </c>
      <c r="G217" t="s">
        <v>989</v>
      </c>
      <c r="H217" t="s">
        <v>98</v>
      </c>
      <c r="K217" t="s">
        <v>99</v>
      </c>
      <c r="L217" t="s">
        <v>94</v>
      </c>
      <c r="Q217" t="s">
        <v>102</v>
      </c>
      <c r="R217" t="s">
        <v>101</v>
      </c>
      <c r="T217" t="s">
        <v>102</v>
      </c>
      <c r="U217" t="s">
        <v>102</v>
      </c>
      <c r="V217" t="s">
        <v>302</v>
      </c>
      <c r="W217" t="s">
        <v>109</v>
      </c>
      <c r="X217" t="s">
        <v>106</v>
      </c>
      <c r="Y217" t="s">
        <v>675</v>
      </c>
      <c r="Z217" t="s">
        <v>106</v>
      </c>
      <c r="AA217" t="s">
        <v>156</v>
      </c>
      <c r="AB217" t="s">
        <v>109</v>
      </c>
      <c r="AC217" t="s">
        <v>101</v>
      </c>
      <c r="AD217" t="s">
        <v>101</v>
      </c>
      <c r="AM217">
        <v>74.303405572755423</v>
      </c>
      <c r="AN217" s="18">
        <v>4</v>
      </c>
      <c r="BD217" t="s">
        <v>101</v>
      </c>
      <c r="BG217">
        <v>153.57269043234552</v>
      </c>
      <c r="BH217">
        <v>43.647273870002572</v>
      </c>
      <c r="BI217">
        <v>4.0930019725117646</v>
      </c>
      <c r="BJ217">
        <v>30.060593297145036</v>
      </c>
      <c r="BK217">
        <v>6.2870616555791798</v>
      </c>
      <c r="BL217">
        <v>21.056263774058863</v>
      </c>
      <c r="BM217">
        <v>0.57961033936005457</v>
      </c>
      <c r="BN217">
        <v>2.1952723407173722</v>
      </c>
      <c r="BO217">
        <v>1.935943576132096</v>
      </c>
      <c r="BP217">
        <f t="shared" si="124"/>
        <v>248.336821373552</v>
      </c>
      <c r="BQ217">
        <f t="shared" si="125"/>
        <v>10.959673967451</v>
      </c>
      <c r="BR217">
        <f t="shared" si="126"/>
        <v>4.1312159168494684</v>
      </c>
      <c r="BS217">
        <f t="shared" si="127"/>
        <v>263.42771125785248</v>
      </c>
      <c r="BT217" s="14">
        <f t="shared" si="128"/>
        <v>58.297849417225159</v>
      </c>
      <c r="BU217" s="14">
        <f t="shared" si="129"/>
        <v>16.568975853599191</v>
      </c>
      <c r="BV217" s="14">
        <f t="shared" si="130"/>
        <v>1.5537476877310707</v>
      </c>
      <c r="BW217" s="14">
        <f t="shared" si="131"/>
        <v>11.411325389271841</v>
      </c>
      <c r="BX217" s="14">
        <f t="shared" si="132"/>
        <v>2.386636404180416</v>
      </c>
      <c r="BY217" s="14">
        <f t="shared" si="133"/>
        <v>7.9931847995476213</v>
      </c>
      <c r="BZ217" s="14">
        <f t="shared" si="134"/>
        <v>0.22002633534355512</v>
      </c>
      <c r="CA217" s="14">
        <f t="shared" si="135"/>
        <v>0.83334905437057882</v>
      </c>
      <c r="CB217" s="14">
        <f t="shared" si="136"/>
        <v>0.734905058730562</v>
      </c>
      <c r="CC217" s="14">
        <f t="shared" si="137"/>
        <v>94.271335459643808</v>
      </c>
      <c r="CD217" s="14">
        <f t="shared" si="138"/>
        <v>4.1604104272550426</v>
      </c>
      <c r="CE217" s="14">
        <f t="shared" si="139"/>
        <v>1.5682541131011407</v>
      </c>
      <c r="CF217" s="14">
        <f t="shared" si="140"/>
        <v>0.67569655783301374</v>
      </c>
      <c r="CG217" s="14">
        <f t="shared" si="141"/>
        <v>0.19204138854198197</v>
      </c>
      <c r="CH217" s="14">
        <f t="shared" si="142"/>
        <v>0.13226205362500429</v>
      </c>
    </row>
    <row r="218" spans="1:97" x14ac:dyDescent="0.35">
      <c r="A218" t="s">
        <v>680</v>
      </c>
      <c r="B218" t="s">
        <v>681</v>
      </c>
      <c r="C218" t="s">
        <v>102</v>
      </c>
      <c r="D218" t="s">
        <v>94</v>
      </c>
      <c r="E218" s="11" t="s">
        <v>673</v>
      </c>
      <c r="F218" t="s">
        <v>674</v>
      </c>
      <c r="G218" t="s">
        <v>989</v>
      </c>
      <c r="H218" t="s">
        <v>98</v>
      </c>
      <c r="K218" t="s">
        <v>99</v>
      </c>
      <c r="L218" t="s">
        <v>94</v>
      </c>
      <c r="Q218" t="s">
        <v>102</v>
      </c>
      <c r="R218" t="s">
        <v>101</v>
      </c>
      <c r="T218" t="s">
        <v>102</v>
      </c>
      <c r="U218" t="s">
        <v>102</v>
      </c>
      <c r="V218" t="s">
        <v>302</v>
      </c>
      <c r="W218" t="s">
        <v>109</v>
      </c>
      <c r="X218" t="s">
        <v>106</v>
      </c>
      <c r="Y218" t="s">
        <v>675</v>
      </c>
      <c r="Z218" t="s">
        <v>106</v>
      </c>
      <c r="AA218" t="s">
        <v>156</v>
      </c>
      <c r="AB218" t="s">
        <v>109</v>
      </c>
      <c r="AC218" t="s">
        <v>101</v>
      </c>
      <c r="AD218" t="s">
        <v>101</v>
      </c>
      <c r="AM218">
        <v>77.528089887640448</v>
      </c>
      <c r="AN218" s="18">
        <v>4</v>
      </c>
      <c r="BD218" t="s">
        <v>101</v>
      </c>
      <c r="BG218">
        <v>212.14094066513479</v>
      </c>
      <c r="BH218">
        <v>61.637128552713691</v>
      </c>
      <c r="BI218">
        <v>1.5492018278491946</v>
      </c>
      <c r="BJ218">
        <v>56.501838539494983</v>
      </c>
      <c r="BK218">
        <v>1.8416859106864563</v>
      </c>
      <c r="BL218">
        <v>17.114532480475045</v>
      </c>
      <c r="BM218">
        <v>0.66681153280872496</v>
      </c>
      <c r="BN218">
        <v>1.5952742143442247</v>
      </c>
      <c r="BO218">
        <v>1.1271027584820068</v>
      </c>
      <c r="BP218">
        <f t="shared" si="124"/>
        <v>347.39444023781851</v>
      </c>
      <c r="BQ218">
        <f t="shared" si="125"/>
        <v>4.0576992713443758</v>
      </c>
      <c r="BR218">
        <f t="shared" si="126"/>
        <v>2.7223769728262317</v>
      </c>
      <c r="BS218">
        <f t="shared" si="127"/>
        <v>354.17451648198909</v>
      </c>
      <c r="BT218" s="14">
        <f t="shared" si="128"/>
        <v>59.897290966139529</v>
      </c>
      <c r="BU218" s="14">
        <f t="shared" si="129"/>
        <v>17.403038808368962</v>
      </c>
      <c r="BV218" s="14">
        <f t="shared" si="130"/>
        <v>0.43741199768899136</v>
      </c>
      <c r="BW218" s="14">
        <f t="shared" si="131"/>
        <v>15.953106705905048</v>
      </c>
      <c r="BX218" s="14">
        <f t="shared" si="132"/>
        <v>0.51999390836469517</v>
      </c>
      <c r="BY218" s="14">
        <f t="shared" si="133"/>
        <v>4.8322314802525819</v>
      </c>
      <c r="BZ218" s="14">
        <f t="shared" si="134"/>
        <v>0.18827202460305595</v>
      </c>
      <c r="CA218" s="14">
        <f t="shared" si="135"/>
        <v>0.45042038320262645</v>
      </c>
      <c r="CB218" s="14">
        <f t="shared" si="136"/>
        <v>0.31823372547452144</v>
      </c>
      <c r="CC218" s="14">
        <f t="shared" si="137"/>
        <v>98.085667960666129</v>
      </c>
      <c r="CD218" s="14">
        <f t="shared" si="138"/>
        <v>1.1456779306567424</v>
      </c>
      <c r="CE218" s="14">
        <f t="shared" si="139"/>
        <v>0.76865410867714801</v>
      </c>
      <c r="CF218" s="14">
        <f t="shared" si="140"/>
        <v>0.64230652753177664</v>
      </c>
      <c r="CG218" s="14">
        <f t="shared" si="141"/>
        <v>0.18662088460433524</v>
      </c>
      <c r="CH218" s="14">
        <f t="shared" si="142"/>
        <v>0.17107258786388804</v>
      </c>
    </row>
    <row r="219" spans="1:97" x14ac:dyDescent="0.35">
      <c r="A219" t="s">
        <v>682</v>
      </c>
      <c r="B219" t="s">
        <v>683</v>
      </c>
      <c r="C219" t="s">
        <v>102</v>
      </c>
      <c r="D219" t="s">
        <v>94</v>
      </c>
      <c r="E219" s="11" t="s">
        <v>673</v>
      </c>
      <c r="F219" t="s">
        <v>674</v>
      </c>
      <c r="G219" t="s">
        <v>989</v>
      </c>
      <c r="H219" t="s">
        <v>120</v>
      </c>
      <c r="K219" t="s">
        <v>99</v>
      </c>
      <c r="L219" t="s">
        <v>94</v>
      </c>
      <c r="Q219" t="s">
        <v>102</v>
      </c>
      <c r="R219" t="s">
        <v>101</v>
      </c>
      <c r="T219" t="s">
        <v>102</v>
      </c>
      <c r="U219" t="s">
        <v>102</v>
      </c>
      <c r="V219" t="s">
        <v>302</v>
      </c>
      <c r="W219" t="s">
        <v>109</v>
      </c>
      <c r="X219" t="s">
        <v>106</v>
      </c>
      <c r="Y219" t="s">
        <v>675</v>
      </c>
      <c r="Z219" t="s">
        <v>106</v>
      </c>
      <c r="AA219" t="s">
        <v>156</v>
      </c>
      <c r="AB219" t="s">
        <v>109</v>
      </c>
      <c r="AC219" t="s">
        <v>101</v>
      </c>
      <c r="AD219" t="s">
        <v>101</v>
      </c>
      <c r="AM219">
        <v>73.480662983425418</v>
      </c>
      <c r="AN219" s="18">
        <v>4</v>
      </c>
      <c r="BD219" t="s">
        <v>101</v>
      </c>
      <c r="BG219">
        <v>247.35063720058645</v>
      </c>
      <c r="BH219">
        <v>87.761371809005283</v>
      </c>
      <c r="BI219">
        <v>1.6733657682385408</v>
      </c>
      <c r="BJ219">
        <v>89.963653998305148</v>
      </c>
      <c r="BK219">
        <v>3.1171925808435326</v>
      </c>
      <c r="BL219">
        <v>18.514094747420209</v>
      </c>
      <c r="BM219">
        <v>0.61409320066894646</v>
      </c>
      <c r="BN219">
        <v>3.3018126706113509</v>
      </c>
      <c r="BO219">
        <v>1.1561161825803936</v>
      </c>
      <c r="BP219">
        <f t="shared" si="124"/>
        <v>443.58975775531707</v>
      </c>
      <c r="BQ219">
        <f t="shared" si="125"/>
        <v>5.4046515497510201</v>
      </c>
      <c r="BR219">
        <f t="shared" si="126"/>
        <v>4.4579288531917447</v>
      </c>
      <c r="BS219">
        <f t="shared" si="127"/>
        <v>453.45233815825986</v>
      </c>
      <c r="BT219" s="14">
        <f t="shared" si="128"/>
        <v>54.548321044109016</v>
      </c>
      <c r="BU219" s="14">
        <f t="shared" si="129"/>
        <v>19.354045491408538</v>
      </c>
      <c r="BV219" s="14">
        <f t="shared" si="130"/>
        <v>0.36902792805856427</v>
      </c>
      <c r="BW219" s="14">
        <f t="shared" si="131"/>
        <v>19.839715539609113</v>
      </c>
      <c r="BX219" s="14">
        <f t="shared" si="132"/>
        <v>0.68743555133143852</v>
      </c>
      <c r="BY219" s="14">
        <f t="shared" si="133"/>
        <v>4.0829196785304891</v>
      </c>
      <c r="BZ219" s="14">
        <f t="shared" si="134"/>
        <v>0.13542618462684411</v>
      </c>
      <c r="CA219" s="14">
        <f t="shared" si="135"/>
        <v>0.72814988318771923</v>
      </c>
      <c r="CB219" s="14">
        <f t="shared" si="136"/>
        <v>0.25495869913827551</v>
      </c>
      <c r="CC219" s="14">
        <f t="shared" si="137"/>
        <v>97.825001753657148</v>
      </c>
      <c r="CD219" s="14">
        <f t="shared" si="138"/>
        <v>1.1918896640168468</v>
      </c>
      <c r="CE219" s="14">
        <f t="shared" si="139"/>
        <v>0.98310858232599474</v>
      </c>
      <c r="CF219" s="14">
        <f t="shared" si="140"/>
        <v>0.58189790365860417</v>
      </c>
      <c r="CG219" s="14">
        <f t="shared" si="141"/>
        <v>0.20646058912898735</v>
      </c>
      <c r="CH219" s="14">
        <f t="shared" si="142"/>
        <v>0.21164150721240854</v>
      </c>
    </row>
    <row r="220" spans="1:97" x14ac:dyDescent="0.35">
      <c r="A220" t="s">
        <v>684</v>
      </c>
      <c r="B220" t="s">
        <v>685</v>
      </c>
      <c r="C220" t="s">
        <v>102</v>
      </c>
      <c r="D220" t="s">
        <v>94</v>
      </c>
      <c r="E220" s="11" t="s">
        <v>673</v>
      </c>
      <c r="F220" t="s">
        <v>674</v>
      </c>
      <c r="G220" t="s">
        <v>989</v>
      </c>
      <c r="H220" t="s">
        <v>120</v>
      </c>
      <c r="K220" t="s">
        <v>99</v>
      </c>
      <c r="L220" t="s">
        <v>94</v>
      </c>
      <c r="Q220" t="s">
        <v>102</v>
      </c>
      <c r="R220" t="s">
        <v>101</v>
      </c>
      <c r="T220" t="s">
        <v>102</v>
      </c>
      <c r="U220" t="s">
        <v>102</v>
      </c>
      <c r="V220" t="s">
        <v>302</v>
      </c>
      <c r="W220" t="s">
        <v>109</v>
      </c>
      <c r="X220" t="s">
        <v>106</v>
      </c>
      <c r="Y220" t="s">
        <v>675</v>
      </c>
      <c r="Z220" t="s">
        <v>106</v>
      </c>
      <c r="AA220" t="s">
        <v>156</v>
      </c>
      <c r="AB220" t="s">
        <v>109</v>
      </c>
      <c r="AC220" t="s">
        <v>101</v>
      </c>
      <c r="AD220" t="s">
        <v>101</v>
      </c>
      <c r="AM220">
        <v>71.339563862928344</v>
      </c>
      <c r="AN220" s="18">
        <v>4</v>
      </c>
      <c r="BD220" t="s">
        <v>101</v>
      </c>
      <c r="BG220">
        <v>268.5049229760823</v>
      </c>
      <c r="BH220">
        <v>78.400754825344094</v>
      </c>
      <c r="BI220">
        <v>5.4263200122828046</v>
      </c>
      <c r="BJ220">
        <v>62.528950936352643</v>
      </c>
      <c r="BK220">
        <v>8.6532391641660684</v>
      </c>
      <c r="BL220">
        <v>24.752462895194387</v>
      </c>
      <c r="BM220">
        <v>0.58745752900877291</v>
      </c>
      <c r="BN220">
        <v>2.4078325466547459</v>
      </c>
      <c r="BO220">
        <v>1.440570399287646</v>
      </c>
      <c r="BP220">
        <f t="shared" si="124"/>
        <v>434.18709163297348</v>
      </c>
      <c r="BQ220">
        <f t="shared" si="125"/>
        <v>14.667016705457646</v>
      </c>
      <c r="BR220">
        <f t="shared" si="126"/>
        <v>3.8484029459423921</v>
      </c>
      <c r="BS220">
        <f t="shared" si="127"/>
        <v>452.70251128437349</v>
      </c>
      <c r="BT220" s="14">
        <f t="shared" si="128"/>
        <v>59.311560303542464</v>
      </c>
      <c r="BU220" s="14">
        <f t="shared" si="129"/>
        <v>17.318383015572717</v>
      </c>
      <c r="BV220" s="14">
        <f t="shared" si="130"/>
        <v>1.198650300588715</v>
      </c>
      <c r="BW220" s="14">
        <f t="shared" si="131"/>
        <v>13.81237112181026</v>
      </c>
      <c r="BX220" s="14">
        <f t="shared" si="132"/>
        <v>1.9114625937496459</v>
      </c>
      <c r="BY220" s="14">
        <f t="shared" si="133"/>
        <v>5.4677105335617791</v>
      </c>
      <c r="BZ220" s="14">
        <f t="shared" si="134"/>
        <v>0.12976679262107088</v>
      </c>
      <c r="CA220" s="14">
        <f t="shared" si="135"/>
        <v>0.53187965311334906</v>
      </c>
      <c r="CB220" s="14">
        <f t="shared" si="136"/>
        <v>0.3182156854399964</v>
      </c>
      <c r="CC220" s="14">
        <f t="shared" si="137"/>
        <v>95.910024974487229</v>
      </c>
      <c r="CD220" s="14">
        <f t="shared" si="138"/>
        <v>3.2398796869594322</v>
      </c>
      <c r="CE220" s="14">
        <f t="shared" si="139"/>
        <v>0.85009533855334563</v>
      </c>
      <c r="CF220" s="14">
        <f t="shared" si="140"/>
        <v>0.65579436649957934</v>
      </c>
      <c r="CG220" s="14">
        <f t="shared" si="141"/>
        <v>0.19148540285183249</v>
      </c>
      <c r="CH220" s="14">
        <f t="shared" si="142"/>
        <v>0.15272023064858806</v>
      </c>
    </row>
    <row r="221" spans="1:97" x14ac:dyDescent="0.35">
      <c r="A221" t="s">
        <v>686</v>
      </c>
      <c r="B221" t="s">
        <v>687</v>
      </c>
      <c r="C221" t="s">
        <v>102</v>
      </c>
      <c r="D221" t="s">
        <v>94</v>
      </c>
      <c r="E221" s="11" t="s">
        <v>673</v>
      </c>
      <c r="F221" t="s">
        <v>674</v>
      </c>
      <c r="G221" t="s">
        <v>989</v>
      </c>
      <c r="H221" t="s">
        <v>98</v>
      </c>
      <c r="K221" t="s">
        <v>99</v>
      </c>
      <c r="L221" t="s">
        <v>94</v>
      </c>
      <c r="Q221" t="s">
        <v>102</v>
      </c>
      <c r="R221" t="s">
        <v>101</v>
      </c>
      <c r="T221" t="s">
        <v>102</v>
      </c>
      <c r="U221" t="s">
        <v>102</v>
      </c>
      <c r="V221" t="s">
        <v>302</v>
      </c>
      <c r="W221" t="s">
        <v>109</v>
      </c>
      <c r="X221" t="s">
        <v>106</v>
      </c>
      <c r="Y221" t="s">
        <v>675</v>
      </c>
      <c r="Z221" t="s">
        <v>106</v>
      </c>
      <c r="AA221" t="s">
        <v>156</v>
      </c>
      <c r="AB221" t="s">
        <v>109</v>
      </c>
      <c r="AC221" t="s">
        <v>101</v>
      </c>
      <c r="AD221" t="s">
        <v>101</v>
      </c>
      <c r="AM221">
        <v>70.63</v>
      </c>
      <c r="AN221" s="18">
        <v>4</v>
      </c>
      <c r="BD221" t="s">
        <v>101</v>
      </c>
      <c r="BT221" s="14"/>
      <c r="BU221" s="14"/>
      <c r="BV221" s="14"/>
      <c r="BW221" s="14"/>
      <c r="BX221" s="14"/>
      <c r="BY221" s="14"/>
      <c r="BZ221" s="14"/>
      <c r="CA221" s="14"/>
      <c r="CB221" s="14"/>
      <c r="CC221" s="14"/>
      <c r="CD221" s="14"/>
      <c r="CE221" s="14"/>
      <c r="CF221" s="14"/>
      <c r="CG221" s="14"/>
      <c r="CH221" s="14"/>
    </row>
    <row r="222" spans="1:97" x14ac:dyDescent="0.35">
      <c r="A222" t="s">
        <v>688</v>
      </c>
      <c r="B222" t="s">
        <v>689</v>
      </c>
      <c r="C222" t="s">
        <v>102</v>
      </c>
      <c r="D222" t="s">
        <v>94</v>
      </c>
      <c r="E222" s="11" t="s">
        <v>673</v>
      </c>
      <c r="F222" t="s">
        <v>674</v>
      </c>
      <c r="G222" t="s">
        <v>989</v>
      </c>
      <c r="H222" t="s">
        <v>98</v>
      </c>
      <c r="K222" t="s">
        <v>99</v>
      </c>
      <c r="L222" t="s">
        <v>94</v>
      </c>
      <c r="Q222" t="s">
        <v>102</v>
      </c>
      <c r="R222" t="s">
        <v>101</v>
      </c>
      <c r="T222" t="s">
        <v>102</v>
      </c>
      <c r="U222" t="s">
        <v>102</v>
      </c>
      <c r="V222" t="s">
        <v>302</v>
      </c>
      <c r="W222" t="s">
        <v>109</v>
      </c>
      <c r="X222" t="s">
        <v>106</v>
      </c>
      <c r="Y222" t="s">
        <v>675</v>
      </c>
      <c r="Z222" t="s">
        <v>106</v>
      </c>
      <c r="AA222" t="s">
        <v>156</v>
      </c>
      <c r="AB222" t="s">
        <v>109</v>
      </c>
      <c r="AC222" t="s">
        <v>101</v>
      </c>
      <c r="AD222" t="s">
        <v>101</v>
      </c>
      <c r="AM222">
        <v>68.770764119601324</v>
      </c>
      <c r="AN222" s="18">
        <v>3</v>
      </c>
      <c r="BD222" t="s">
        <v>101</v>
      </c>
      <c r="BG222">
        <v>327.96189500569199</v>
      </c>
      <c r="BH222">
        <v>102.12717697922422</v>
      </c>
      <c r="BI222">
        <v>4.352917273533893</v>
      </c>
      <c r="BJ222">
        <v>109.82371199755579</v>
      </c>
      <c r="BK222">
        <v>7.2495876232568275</v>
      </c>
      <c r="BL222">
        <v>25.744115532871273</v>
      </c>
      <c r="BM222">
        <v>0</v>
      </c>
      <c r="BN222">
        <v>3.1146480797883918</v>
      </c>
      <c r="BO222">
        <v>1.4191702555538817</v>
      </c>
      <c r="BP222">
        <f t="shared" si="124"/>
        <v>565.6568995153433</v>
      </c>
      <c r="BQ222">
        <f t="shared" si="125"/>
        <v>11.60250489679072</v>
      </c>
      <c r="BR222">
        <f t="shared" si="126"/>
        <v>4.5338183353422732</v>
      </c>
      <c r="BS222">
        <f t="shared" si="127"/>
        <v>581.79322274747631</v>
      </c>
      <c r="BT222" s="14">
        <f t="shared" si="128"/>
        <v>56.370868924343206</v>
      </c>
      <c r="BU222" s="14">
        <f t="shared" si="129"/>
        <v>17.553861575928302</v>
      </c>
      <c r="BV222" s="14">
        <f t="shared" si="130"/>
        <v>0.74818975253399433</v>
      </c>
      <c r="BW222" s="14">
        <f t="shared" si="131"/>
        <v>18.876760282445588</v>
      </c>
      <c r="BX222" s="14">
        <f t="shared" si="132"/>
        <v>1.2460763274314499</v>
      </c>
      <c r="BY222" s="14">
        <f t="shared" si="133"/>
        <v>4.4249596809149052</v>
      </c>
      <c r="BZ222" s="14">
        <f t="shared" si="134"/>
        <v>0</v>
      </c>
      <c r="CA222" s="14">
        <f t="shared" si="135"/>
        <v>0.5353531045067339</v>
      </c>
      <c r="CB222" s="14">
        <f t="shared" si="136"/>
        <v>0.24393035189580811</v>
      </c>
      <c r="CC222" s="14">
        <f t="shared" si="137"/>
        <v>97.226450463632005</v>
      </c>
      <c r="CD222" s="14">
        <f t="shared" si="138"/>
        <v>1.9942660799654441</v>
      </c>
      <c r="CE222" s="14">
        <f t="shared" si="139"/>
        <v>0.77928345640254193</v>
      </c>
      <c r="CF222" s="14">
        <f t="shared" si="140"/>
        <v>0.60743495011657123</v>
      </c>
      <c r="CG222" s="14">
        <f t="shared" si="141"/>
        <v>0.18915495244605976</v>
      </c>
      <c r="CH222" s="14">
        <f t="shared" si="142"/>
        <v>0.20341009743736901</v>
      </c>
    </row>
    <row r="223" spans="1:97" x14ac:dyDescent="0.35">
      <c r="A223" t="s">
        <v>690</v>
      </c>
      <c r="B223" t="s">
        <v>691</v>
      </c>
      <c r="C223" t="s">
        <v>102</v>
      </c>
      <c r="D223" t="s">
        <v>94</v>
      </c>
      <c r="E223" s="11" t="s">
        <v>673</v>
      </c>
      <c r="F223" t="s">
        <v>674</v>
      </c>
      <c r="G223" t="s">
        <v>989</v>
      </c>
      <c r="H223" t="s">
        <v>98</v>
      </c>
      <c r="K223" t="s">
        <v>99</v>
      </c>
      <c r="L223" t="s">
        <v>94</v>
      </c>
      <c r="Q223" t="s">
        <v>102</v>
      </c>
      <c r="R223" t="s">
        <v>101</v>
      </c>
      <c r="T223" t="s">
        <v>102</v>
      </c>
      <c r="U223" t="s">
        <v>102</v>
      </c>
      <c r="V223" t="s">
        <v>302</v>
      </c>
      <c r="W223" t="s">
        <v>109</v>
      </c>
      <c r="X223" t="s">
        <v>106</v>
      </c>
      <c r="Y223" t="s">
        <v>675</v>
      </c>
      <c r="Z223" t="s">
        <v>106</v>
      </c>
      <c r="AA223" t="s">
        <v>156</v>
      </c>
      <c r="AB223" t="s">
        <v>109</v>
      </c>
      <c r="AC223" t="s">
        <v>101</v>
      </c>
      <c r="AD223" t="s">
        <v>101</v>
      </c>
      <c r="AM223">
        <v>76.27</v>
      </c>
      <c r="AN223" s="18">
        <v>4</v>
      </c>
      <c r="BD223" t="s">
        <v>101</v>
      </c>
      <c r="BG223">
        <v>383.07858763521472</v>
      </c>
      <c r="BH223">
        <v>108.99582943257417</v>
      </c>
      <c r="BI223">
        <v>6.6178365354078457</v>
      </c>
      <c r="BJ223">
        <v>143.9286035052061</v>
      </c>
      <c r="BK223">
        <v>7.6393106219398028</v>
      </c>
      <c r="BL223">
        <v>21.74955324992689</v>
      </c>
      <c r="BM223">
        <v>0.69321580886786383</v>
      </c>
      <c r="BN223">
        <v>15.670070604891524</v>
      </c>
      <c r="BO223">
        <v>2.6563891443368335</v>
      </c>
      <c r="BP223">
        <f t="shared" si="124"/>
        <v>657.75257382292182</v>
      </c>
      <c r="BQ223">
        <f t="shared" si="125"/>
        <v>14.950362966215513</v>
      </c>
      <c r="BR223">
        <f t="shared" si="126"/>
        <v>18.326459749228359</v>
      </c>
      <c r="BS223">
        <f t="shared" si="127"/>
        <v>691.02939653836563</v>
      </c>
      <c r="BT223" s="14">
        <f t="shared" si="128"/>
        <v>55.435932183812156</v>
      </c>
      <c r="BU223" s="14">
        <f t="shared" si="129"/>
        <v>15.772965662325882</v>
      </c>
      <c r="BV223" s="14">
        <f t="shared" si="130"/>
        <v>0.95767800451893315</v>
      </c>
      <c r="BW223" s="14">
        <f t="shared" si="131"/>
        <v>20.828144826573272</v>
      </c>
      <c r="BX223" s="14">
        <f t="shared" si="132"/>
        <v>1.1054971988468325</v>
      </c>
      <c r="BY223" s="14">
        <f t="shared" si="133"/>
        <v>3.1474136062631839</v>
      </c>
      <c r="BZ223" s="14">
        <f t="shared" si="134"/>
        <v>0.10031639932258321</v>
      </c>
      <c r="CA223" s="14">
        <f t="shared" si="135"/>
        <v>2.2676416782540638</v>
      </c>
      <c r="CB223" s="14">
        <f t="shared" si="136"/>
        <v>0.3844104400831162</v>
      </c>
      <c r="CC223" s="14">
        <f t="shared" si="137"/>
        <v>95.18445627897448</v>
      </c>
      <c r="CD223" s="14">
        <f t="shared" si="138"/>
        <v>2.1634916026883491</v>
      </c>
      <c r="CE223" s="14">
        <f t="shared" si="139"/>
        <v>2.6520521183371804</v>
      </c>
      <c r="CF223" s="14">
        <f t="shared" si="140"/>
        <v>0.60232196270088034</v>
      </c>
      <c r="CG223" s="14">
        <f t="shared" si="141"/>
        <v>0.17137627638053735</v>
      </c>
      <c r="CH223" s="14">
        <f t="shared" si="142"/>
        <v>0.22630176091858231</v>
      </c>
    </row>
    <row r="224" spans="1:97" x14ac:dyDescent="0.35">
      <c r="A224" t="s">
        <v>692</v>
      </c>
      <c r="B224" t="s">
        <v>693</v>
      </c>
      <c r="C224" t="s">
        <v>102</v>
      </c>
      <c r="D224" t="s">
        <v>94</v>
      </c>
      <c r="E224" s="11" t="s">
        <v>673</v>
      </c>
      <c r="F224" t="s">
        <v>674</v>
      </c>
      <c r="G224" t="s">
        <v>989</v>
      </c>
      <c r="H224" t="s">
        <v>120</v>
      </c>
      <c r="K224" t="s">
        <v>99</v>
      </c>
      <c r="L224" t="s">
        <v>94</v>
      </c>
      <c r="Q224" t="s">
        <v>102</v>
      </c>
      <c r="R224" t="s">
        <v>101</v>
      </c>
      <c r="T224" t="s">
        <v>102</v>
      </c>
      <c r="U224" t="s">
        <v>102</v>
      </c>
      <c r="V224" t="s">
        <v>302</v>
      </c>
      <c r="W224" t="s">
        <v>109</v>
      </c>
      <c r="X224" t="s">
        <v>106</v>
      </c>
      <c r="Y224" t="s">
        <v>675</v>
      </c>
      <c r="Z224" t="s">
        <v>106</v>
      </c>
      <c r="AA224" t="s">
        <v>156</v>
      </c>
      <c r="AB224" t="s">
        <v>109</v>
      </c>
      <c r="AC224" t="s">
        <v>101</v>
      </c>
      <c r="AD224" t="s">
        <v>101</v>
      </c>
      <c r="AM224">
        <v>69.77272727272728</v>
      </c>
      <c r="AN224" s="18">
        <v>3</v>
      </c>
      <c r="BD224" t="s">
        <v>101</v>
      </c>
      <c r="BG224">
        <v>250.25867308388871</v>
      </c>
      <c r="BH224">
        <v>64.296078310634613</v>
      </c>
      <c r="BI224">
        <v>2.1482922341350337</v>
      </c>
      <c r="BJ224">
        <v>90.066967980295587</v>
      </c>
      <c r="BK224">
        <v>3.7410072442770219</v>
      </c>
      <c r="BL224">
        <v>25.255562216265819</v>
      </c>
      <c r="BM224">
        <v>0.58513148362793388</v>
      </c>
      <c r="BN224">
        <v>3.159226148217908</v>
      </c>
      <c r="BO224">
        <v>1.7128757968704722</v>
      </c>
      <c r="BP224">
        <f t="shared" si="124"/>
        <v>429.8772815910848</v>
      </c>
      <c r="BQ224">
        <f t="shared" si="125"/>
        <v>6.4744309620399898</v>
      </c>
      <c r="BR224">
        <f t="shared" si="126"/>
        <v>4.8721019450883798</v>
      </c>
      <c r="BS224">
        <f t="shared" si="127"/>
        <v>441.22381449821319</v>
      </c>
      <c r="BT224" s="14">
        <f t="shared" si="128"/>
        <v>56.719212531286026</v>
      </c>
      <c r="BU224" s="14">
        <f t="shared" si="129"/>
        <v>14.572213964415329</v>
      </c>
      <c r="BV224" s="14">
        <f t="shared" si="130"/>
        <v>0.48689398974944348</v>
      </c>
      <c r="BW224" s="14">
        <f t="shared" si="131"/>
        <v>20.412988832600814</v>
      </c>
      <c r="BX224" s="14">
        <f t="shared" si="132"/>
        <v>0.84787065460905031</v>
      </c>
      <c r="BY224" s="14">
        <f t="shared" si="133"/>
        <v>5.7239798456907849</v>
      </c>
      <c r="BZ224" s="14">
        <f t="shared" si="134"/>
        <v>0.13261557159904919</v>
      </c>
      <c r="CA224" s="14">
        <f t="shared" si="135"/>
        <v>0.71601442270535054</v>
      </c>
      <c r="CB224" s="14">
        <f t="shared" si="136"/>
        <v>0.38821018734413953</v>
      </c>
      <c r="CC224" s="14">
        <f t="shared" si="137"/>
        <v>97.428395173992968</v>
      </c>
      <c r="CD224" s="14">
        <f t="shared" si="138"/>
        <v>1.4673802159575431</v>
      </c>
      <c r="CE224" s="14">
        <f t="shared" si="139"/>
        <v>1.1042246100494901</v>
      </c>
      <c r="CF224" s="14">
        <f t="shared" si="140"/>
        <v>0.61850034513857388</v>
      </c>
      <c r="CG224" s="14">
        <f t="shared" si="141"/>
        <v>0.15890416957838666</v>
      </c>
      <c r="CH224" s="14">
        <f t="shared" si="142"/>
        <v>0.22259548528303935</v>
      </c>
    </row>
    <row r="225" spans="1:97" x14ac:dyDescent="0.35">
      <c r="A225" t="s">
        <v>694</v>
      </c>
      <c r="B225" t="s">
        <v>695</v>
      </c>
      <c r="C225" t="s">
        <v>102</v>
      </c>
      <c r="D225" t="s">
        <v>94</v>
      </c>
      <c r="E225" s="11" t="s">
        <v>673</v>
      </c>
      <c r="F225" t="s">
        <v>674</v>
      </c>
      <c r="G225" t="s">
        <v>989</v>
      </c>
      <c r="H225" t="s">
        <v>120</v>
      </c>
      <c r="K225" t="s">
        <v>99</v>
      </c>
      <c r="L225" t="s">
        <v>94</v>
      </c>
      <c r="Q225" t="s">
        <v>102</v>
      </c>
      <c r="R225" t="s">
        <v>101</v>
      </c>
      <c r="T225" t="s">
        <v>102</v>
      </c>
      <c r="U225" t="s">
        <v>102</v>
      </c>
      <c r="V225" t="s">
        <v>302</v>
      </c>
      <c r="W225" t="s">
        <v>109</v>
      </c>
      <c r="X225" t="s">
        <v>106</v>
      </c>
      <c r="Y225" t="s">
        <v>675</v>
      </c>
      <c r="Z225" t="s">
        <v>106</v>
      </c>
      <c r="AA225" t="s">
        <v>156</v>
      </c>
      <c r="AB225" t="s">
        <v>109</v>
      </c>
      <c r="AC225" t="s">
        <v>101</v>
      </c>
      <c r="AD225" t="s">
        <v>101</v>
      </c>
      <c r="AM225">
        <v>74.849999999999994</v>
      </c>
      <c r="AN225" s="18">
        <v>4</v>
      </c>
      <c r="BD225" t="s">
        <v>101</v>
      </c>
      <c r="BG225">
        <v>158.98241007611375</v>
      </c>
      <c r="BH225">
        <v>45.236835510522496</v>
      </c>
      <c r="BI225">
        <v>1.7243838233389457</v>
      </c>
      <c r="BJ225">
        <v>66.813637271349961</v>
      </c>
      <c r="BK225">
        <v>1.9149815589015762</v>
      </c>
      <c r="BL225">
        <v>16.322554866472089</v>
      </c>
      <c r="BM225">
        <v>0.71343523251295915</v>
      </c>
      <c r="BN225">
        <v>4.271816512200191</v>
      </c>
      <c r="BO225">
        <v>1.9379052423221075</v>
      </c>
      <c r="BP225">
        <f t="shared" si="124"/>
        <v>287.35543772445834</v>
      </c>
      <c r="BQ225">
        <f t="shared" si="125"/>
        <v>4.3528006147534803</v>
      </c>
      <c r="BR225">
        <f t="shared" si="126"/>
        <v>6.2097217545222989</v>
      </c>
      <c r="BS225">
        <f t="shared" si="127"/>
        <v>297.91796009373411</v>
      </c>
      <c r="BT225" s="14">
        <f t="shared" si="128"/>
        <v>53.364493374650188</v>
      </c>
      <c r="BU225" s="14">
        <f t="shared" si="129"/>
        <v>15.184326415329108</v>
      </c>
      <c r="BV225" s="14">
        <f t="shared" si="130"/>
        <v>0.57881163753820075</v>
      </c>
      <c r="BW225" s="14">
        <f t="shared" si="131"/>
        <v>22.42685780015691</v>
      </c>
      <c r="BX225" s="14">
        <f t="shared" si="132"/>
        <v>0.6427882220659219</v>
      </c>
      <c r="BY225" s="14">
        <f t="shared" si="133"/>
        <v>5.4788757486579573</v>
      </c>
      <c r="BZ225" s="14">
        <f t="shared" si="134"/>
        <v>0.23947372366825101</v>
      </c>
      <c r="CA225" s="14">
        <f t="shared" si="135"/>
        <v>1.4338902263079898</v>
      </c>
      <c r="CB225" s="14">
        <f t="shared" si="136"/>
        <v>0.65048285162545527</v>
      </c>
      <c r="CC225" s="14">
        <f t="shared" si="137"/>
        <v>96.454553338794184</v>
      </c>
      <c r="CD225" s="14">
        <f t="shared" si="138"/>
        <v>1.4610735832723734</v>
      </c>
      <c r="CE225" s="14">
        <f t="shared" si="139"/>
        <v>2.0843730779334453</v>
      </c>
      <c r="CF225" s="14">
        <f t="shared" si="140"/>
        <v>0.5865797847097991</v>
      </c>
      <c r="CG225" s="14">
        <f t="shared" si="141"/>
        <v>0.16690534016946332</v>
      </c>
      <c r="CH225" s="14">
        <f t="shared" si="142"/>
        <v>0.24651487512073753</v>
      </c>
    </row>
    <row r="226" spans="1:97" x14ac:dyDescent="0.35">
      <c r="A226" t="s">
        <v>696</v>
      </c>
      <c r="B226" t="s">
        <v>697</v>
      </c>
      <c r="C226" t="s">
        <v>328</v>
      </c>
      <c r="D226" t="s">
        <v>125</v>
      </c>
      <c r="E226" t="s">
        <v>134</v>
      </c>
      <c r="F226" t="s">
        <v>135</v>
      </c>
      <c r="G226" t="s">
        <v>329</v>
      </c>
      <c r="H226" t="s">
        <v>98</v>
      </c>
      <c r="I226" s="12">
        <v>44747</v>
      </c>
      <c r="J226">
        <v>142</v>
      </c>
      <c r="K226" t="s">
        <v>299</v>
      </c>
      <c r="L226" t="s">
        <v>125</v>
      </c>
      <c r="M226" t="s">
        <v>106</v>
      </c>
      <c r="N226">
        <v>80.7</v>
      </c>
      <c r="Q226" t="s">
        <v>152</v>
      </c>
      <c r="R226" t="s">
        <v>106</v>
      </c>
      <c r="S226" t="s">
        <v>153</v>
      </c>
      <c r="T226" t="s">
        <v>154</v>
      </c>
      <c r="U226" t="s">
        <v>330</v>
      </c>
      <c r="V226" t="s">
        <v>155</v>
      </c>
      <c r="W226" t="s">
        <v>101</v>
      </c>
      <c r="X226" t="s">
        <v>101</v>
      </c>
      <c r="Y226" t="s">
        <v>109</v>
      </c>
      <c r="Z226" t="s">
        <v>101</v>
      </c>
      <c r="AA226" t="s">
        <v>129</v>
      </c>
      <c r="AB226" t="s">
        <v>106</v>
      </c>
      <c r="AC226" t="s">
        <v>106</v>
      </c>
      <c r="AD226" t="s">
        <v>106</v>
      </c>
      <c r="AF226" t="s">
        <v>101</v>
      </c>
      <c r="AG226" t="s">
        <v>109</v>
      </c>
      <c r="AH226">
        <v>29</v>
      </c>
      <c r="AI226" t="s">
        <v>101</v>
      </c>
      <c r="AJ226" t="s">
        <v>106</v>
      </c>
      <c r="AL226" t="s">
        <v>158</v>
      </c>
      <c r="AM226">
        <v>68.032786885245898</v>
      </c>
      <c r="AN226" s="18">
        <v>3</v>
      </c>
      <c r="BA226" t="s">
        <v>216</v>
      </c>
      <c r="BB226" t="s">
        <v>331</v>
      </c>
      <c r="BD226" t="s">
        <v>106</v>
      </c>
      <c r="BT226" s="14"/>
      <c r="BU226" s="14"/>
      <c r="BV226" s="14"/>
      <c r="BW226" s="14"/>
      <c r="BX226" s="14"/>
      <c r="BY226" s="14"/>
      <c r="BZ226" s="14"/>
      <c r="CA226" s="14"/>
      <c r="CB226" s="14"/>
      <c r="CC226" s="14"/>
      <c r="CD226" s="14"/>
      <c r="CE226" s="14"/>
      <c r="CF226" s="14"/>
      <c r="CG226" s="14"/>
      <c r="CH226" s="14"/>
      <c r="CI226" t="s">
        <v>156</v>
      </c>
      <c r="CJ226" t="s">
        <v>156</v>
      </c>
      <c r="CL226" t="s">
        <v>156</v>
      </c>
      <c r="CM226" t="s">
        <v>106</v>
      </c>
      <c r="CP226" t="s">
        <v>109</v>
      </c>
      <c r="CQ226" t="s">
        <v>101</v>
      </c>
      <c r="CS226" t="s">
        <v>109</v>
      </c>
    </row>
    <row r="227" spans="1:97" x14ac:dyDescent="0.35">
      <c r="A227" t="s">
        <v>698</v>
      </c>
      <c r="B227" t="s">
        <v>699</v>
      </c>
      <c r="C227" t="s">
        <v>700</v>
      </c>
      <c r="D227" t="s">
        <v>94</v>
      </c>
      <c r="E227" t="s">
        <v>134</v>
      </c>
      <c r="F227" t="s">
        <v>135</v>
      </c>
      <c r="G227" t="s">
        <v>701</v>
      </c>
      <c r="H227" t="s">
        <v>149</v>
      </c>
      <c r="I227" s="12">
        <v>44984</v>
      </c>
      <c r="J227">
        <v>295</v>
      </c>
      <c r="K227" t="s">
        <v>99</v>
      </c>
      <c r="L227" t="s">
        <v>94</v>
      </c>
      <c r="M227" t="s">
        <v>106</v>
      </c>
      <c r="Q227" t="s">
        <v>152</v>
      </c>
      <c r="R227" t="s">
        <v>106</v>
      </c>
      <c r="S227" t="s">
        <v>153</v>
      </c>
      <c r="T227" t="s">
        <v>301</v>
      </c>
      <c r="U227" t="s">
        <v>330</v>
      </c>
      <c r="V227" t="s">
        <v>155</v>
      </c>
      <c r="W227" t="s">
        <v>101</v>
      </c>
      <c r="X227" t="s">
        <v>101</v>
      </c>
      <c r="Y227" t="s">
        <v>109</v>
      </c>
      <c r="Z227" t="s">
        <v>101</v>
      </c>
      <c r="AA227" t="s">
        <v>156</v>
      </c>
      <c r="AB227" t="s">
        <v>101</v>
      </c>
      <c r="AC227" t="s">
        <v>101</v>
      </c>
      <c r="AD227" t="s">
        <v>106</v>
      </c>
      <c r="AF227" t="s">
        <v>101</v>
      </c>
      <c r="AG227" t="s">
        <v>109</v>
      </c>
      <c r="AH227">
        <v>28</v>
      </c>
      <c r="AJ227" t="s">
        <v>106</v>
      </c>
      <c r="AK227" t="s">
        <v>702</v>
      </c>
      <c r="AM227" s="17">
        <v>72.700296735905042</v>
      </c>
      <c r="AN227" s="20">
        <v>4</v>
      </c>
      <c r="AO227">
        <v>13.7</v>
      </c>
      <c r="AP227" t="s">
        <v>110</v>
      </c>
      <c r="AQ227">
        <v>3.5</v>
      </c>
      <c r="AR227">
        <v>4.4000000000000004</v>
      </c>
      <c r="AS227">
        <v>4.4000000000000004</v>
      </c>
      <c r="AT227" t="s">
        <v>238</v>
      </c>
      <c r="AU227">
        <v>74</v>
      </c>
      <c r="AV227">
        <v>0.6</v>
      </c>
      <c r="AW227">
        <v>0.37</v>
      </c>
      <c r="AX227">
        <v>0.16</v>
      </c>
      <c r="AY227">
        <v>0.95</v>
      </c>
      <c r="AZ227">
        <v>0.32</v>
      </c>
      <c r="BA227" t="s">
        <v>216</v>
      </c>
      <c r="BB227" t="s">
        <v>156</v>
      </c>
      <c r="BD227" t="s">
        <v>106</v>
      </c>
      <c r="BT227" s="14"/>
      <c r="BU227" s="14"/>
      <c r="BV227" s="14"/>
      <c r="BW227" s="14"/>
      <c r="BX227" s="14"/>
      <c r="BY227" s="14"/>
      <c r="BZ227" s="14"/>
      <c r="CA227" s="14"/>
      <c r="CB227" s="14"/>
      <c r="CC227" s="14"/>
      <c r="CD227" s="14"/>
      <c r="CE227" s="14"/>
      <c r="CF227" s="14"/>
      <c r="CG227" s="14"/>
      <c r="CH227" s="14"/>
    </row>
    <row r="228" spans="1:97" x14ac:dyDescent="0.35">
      <c r="A228" t="s">
        <v>703</v>
      </c>
      <c r="B228" t="s">
        <v>704</v>
      </c>
      <c r="C228" t="s">
        <v>700</v>
      </c>
      <c r="D228" t="s">
        <v>94</v>
      </c>
      <c r="E228" t="s">
        <v>134</v>
      </c>
      <c r="F228" t="s">
        <v>135</v>
      </c>
      <c r="G228" t="s">
        <v>701</v>
      </c>
      <c r="H228" t="s">
        <v>149</v>
      </c>
      <c r="I228" s="12">
        <v>44984</v>
      </c>
      <c r="J228">
        <v>295</v>
      </c>
      <c r="K228" t="s">
        <v>99</v>
      </c>
      <c r="L228" t="s">
        <v>94</v>
      </c>
      <c r="M228" t="s">
        <v>106</v>
      </c>
      <c r="Q228" t="s">
        <v>152</v>
      </c>
      <c r="R228" t="s">
        <v>106</v>
      </c>
      <c r="S228" t="s">
        <v>153</v>
      </c>
      <c r="T228" t="s">
        <v>301</v>
      </c>
      <c r="U228" t="s">
        <v>330</v>
      </c>
      <c r="V228" t="s">
        <v>155</v>
      </c>
      <c r="W228" t="s">
        <v>101</v>
      </c>
      <c r="X228" t="s">
        <v>101</v>
      </c>
      <c r="Y228" t="s">
        <v>109</v>
      </c>
      <c r="Z228" t="s">
        <v>101</v>
      </c>
      <c r="AA228" t="s">
        <v>156</v>
      </c>
      <c r="AB228" t="s">
        <v>101</v>
      </c>
      <c r="AC228" t="s">
        <v>101</v>
      </c>
      <c r="AD228" t="s">
        <v>106</v>
      </c>
      <c r="AF228" t="s">
        <v>101</v>
      </c>
      <c r="AG228" t="s">
        <v>109</v>
      </c>
      <c r="AH228">
        <v>28</v>
      </c>
      <c r="AJ228" t="s">
        <v>106</v>
      </c>
      <c r="AK228" t="s">
        <v>702</v>
      </c>
      <c r="AM228" s="17">
        <v>75.483870967741936</v>
      </c>
      <c r="AN228" s="20">
        <v>4</v>
      </c>
      <c r="AO228">
        <v>13.7</v>
      </c>
      <c r="AP228" t="s">
        <v>110</v>
      </c>
      <c r="AQ228">
        <v>3.5</v>
      </c>
      <c r="AR228">
        <v>4.4000000000000004</v>
      </c>
      <c r="AS228">
        <v>4.4000000000000004</v>
      </c>
      <c r="AT228" t="s">
        <v>238</v>
      </c>
      <c r="AU228">
        <v>74</v>
      </c>
      <c r="AV228">
        <v>0.6</v>
      </c>
      <c r="AW228">
        <v>0.37</v>
      </c>
      <c r="AX228">
        <v>0.16</v>
      </c>
      <c r="AY228">
        <v>0.95</v>
      </c>
      <c r="AZ228">
        <v>0.32</v>
      </c>
      <c r="BA228" t="s">
        <v>216</v>
      </c>
      <c r="BB228" t="s">
        <v>156</v>
      </c>
      <c r="BD228" t="s">
        <v>106</v>
      </c>
      <c r="BT228" s="14"/>
      <c r="BU228" s="14"/>
      <c r="BV228" s="14"/>
      <c r="BW228" s="14"/>
      <c r="BX228" s="14"/>
      <c r="BY228" s="14"/>
      <c r="BZ228" s="14"/>
      <c r="CA228" s="14"/>
      <c r="CB228" s="14"/>
      <c r="CC228" s="14"/>
      <c r="CD228" s="14"/>
      <c r="CE228" s="14"/>
      <c r="CF228" s="14"/>
      <c r="CG228" s="14"/>
      <c r="CH228" s="14"/>
    </row>
    <row r="229" spans="1:97" x14ac:dyDescent="0.35">
      <c r="A229" t="s">
        <v>705</v>
      </c>
      <c r="B229" t="s">
        <v>706</v>
      </c>
      <c r="C229" t="s">
        <v>700</v>
      </c>
      <c r="D229" t="s">
        <v>94</v>
      </c>
      <c r="E229" t="s">
        <v>134</v>
      </c>
      <c r="F229" t="s">
        <v>135</v>
      </c>
      <c r="G229" t="s">
        <v>701</v>
      </c>
      <c r="H229" t="s">
        <v>149</v>
      </c>
      <c r="I229" s="12">
        <v>44984</v>
      </c>
      <c r="J229">
        <v>295</v>
      </c>
      <c r="K229" t="s">
        <v>99</v>
      </c>
      <c r="L229" t="s">
        <v>94</v>
      </c>
      <c r="M229" t="s">
        <v>106</v>
      </c>
      <c r="Q229" t="s">
        <v>152</v>
      </c>
      <c r="R229" t="s">
        <v>106</v>
      </c>
      <c r="S229" t="s">
        <v>153</v>
      </c>
      <c r="T229" t="s">
        <v>301</v>
      </c>
      <c r="U229" t="s">
        <v>330</v>
      </c>
      <c r="V229" t="s">
        <v>155</v>
      </c>
      <c r="W229" t="s">
        <v>101</v>
      </c>
      <c r="X229" t="s">
        <v>101</v>
      </c>
      <c r="Y229" t="s">
        <v>109</v>
      </c>
      <c r="Z229" t="s">
        <v>101</v>
      </c>
      <c r="AA229" t="s">
        <v>156</v>
      </c>
      <c r="AB229" t="s">
        <v>101</v>
      </c>
      <c r="AC229" t="s">
        <v>101</v>
      </c>
      <c r="AD229" t="s">
        <v>106</v>
      </c>
      <c r="AF229" t="s">
        <v>101</v>
      </c>
      <c r="AG229" t="s">
        <v>109</v>
      </c>
      <c r="AH229">
        <v>28</v>
      </c>
      <c r="AJ229" t="s">
        <v>106</v>
      </c>
      <c r="AK229" t="s">
        <v>702</v>
      </c>
      <c r="AM229" s="17">
        <v>77.639751552795033</v>
      </c>
      <c r="AN229" s="20">
        <v>4</v>
      </c>
      <c r="AO229">
        <v>13.7</v>
      </c>
      <c r="AP229" t="s">
        <v>110</v>
      </c>
      <c r="AQ229">
        <v>3.5</v>
      </c>
      <c r="AR229">
        <v>4.4000000000000004</v>
      </c>
      <c r="AS229">
        <v>4.4000000000000004</v>
      </c>
      <c r="AT229" t="s">
        <v>238</v>
      </c>
      <c r="AU229">
        <v>74</v>
      </c>
      <c r="AV229">
        <v>0.6</v>
      </c>
      <c r="AW229">
        <v>0.37</v>
      </c>
      <c r="AX229">
        <v>0.16</v>
      </c>
      <c r="AY229">
        <v>0.95</v>
      </c>
      <c r="AZ229">
        <v>0.32</v>
      </c>
      <c r="BA229" t="s">
        <v>216</v>
      </c>
      <c r="BB229" t="s">
        <v>156</v>
      </c>
      <c r="BD229" t="s">
        <v>106</v>
      </c>
      <c r="BG229">
        <v>365.45647906451779</v>
      </c>
      <c r="BH229">
        <v>164.90926897288304</v>
      </c>
      <c r="BI229">
        <v>9.5986486409411604</v>
      </c>
      <c r="BJ229">
        <v>77.383964662547868</v>
      </c>
      <c r="BK229">
        <v>11.480795204631445</v>
      </c>
      <c r="BL229">
        <v>8.2541362821064492</v>
      </c>
      <c r="BM229">
        <v>0</v>
      </c>
      <c r="BN229">
        <v>0.28277215767714614</v>
      </c>
      <c r="BO229">
        <v>0</v>
      </c>
      <c r="BP229">
        <f t="shared" si="124"/>
        <v>616.00384898205516</v>
      </c>
      <c r="BQ229">
        <f t="shared" si="125"/>
        <v>21.079443845572605</v>
      </c>
      <c r="BR229">
        <f t="shared" si="126"/>
        <v>0.28277215767714614</v>
      </c>
      <c r="BS229">
        <f t="shared" si="127"/>
        <v>637.366064985305</v>
      </c>
      <c r="BT229" s="14">
        <f t="shared" si="128"/>
        <v>57.33855301394869</v>
      </c>
      <c r="BU229" s="14">
        <f t="shared" si="129"/>
        <v>25.873556505818229</v>
      </c>
      <c r="BV229" s="14">
        <f t="shared" si="130"/>
        <v>1.5059867740467898</v>
      </c>
      <c r="BW229" s="14">
        <f t="shared" si="131"/>
        <v>12.141211921022501</v>
      </c>
      <c r="BX229" s="14">
        <f t="shared" si="132"/>
        <v>1.8012874916546024</v>
      </c>
      <c r="BY229" s="14">
        <f t="shared" si="133"/>
        <v>1.2950385556370585</v>
      </c>
      <c r="BZ229" s="14">
        <f t="shared" si="134"/>
        <v>0</v>
      </c>
      <c r="CA229" s="14">
        <f t="shared" si="135"/>
        <v>4.4365737872107402E-2</v>
      </c>
      <c r="CB229" s="14">
        <f t="shared" si="136"/>
        <v>0</v>
      </c>
      <c r="CC229" s="14">
        <f t="shared" si="137"/>
        <v>96.648359996426493</v>
      </c>
      <c r="CD229" s="14">
        <f t="shared" si="138"/>
        <v>3.3072742657013925</v>
      </c>
      <c r="CE229" s="14">
        <f t="shared" si="139"/>
        <v>4.4365737872107402E-2</v>
      </c>
      <c r="CF229" s="14">
        <f t="shared" si="140"/>
        <v>0.60132727573159184</v>
      </c>
      <c r="CG229" s="14">
        <f t="shared" si="141"/>
        <v>0.27134405089270713</v>
      </c>
      <c r="CH229" s="14">
        <f t="shared" si="142"/>
        <v>0.12732867337570095</v>
      </c>
    </row>
    <row r="230" spans="1:97" x14ac:dyDescent="0.35">
      <c r="A230" t="s">
        <v>707</v>
      </c>
      <c r="B230" t="s">
        <v>708</v>
      </c>
      <c r="C230" t="s">
        <v>700</v>
      </c>
      <c r="D230" t="s">
        <v>94</v>
      </c>
      <c r="E230" t="s">
        <v>134</v>
      </c>
      <c r="F230" t="s">
        <v>135</v>
      </c>
      <c r="G230" t="s">
        <v>701</v>
      </c>
      <c r="H230" t="s">
        <v>149</v>
      </c>
      <c r="I230" s="12">
        <v>44984</v>
      </c>
      <c r="J230">
        <v>295</v>
      </c>
      <c r="K230" t="s">
        <v>99</v>
      </c>
      <c r="L230" t="s">
        <v>94</v>
      </c>
      <c r="M230" t="s">
        <v>106</v>
      </c>
      <c r="Q230" t="s">
        <v>152</v>
      </c>
      <c r="R230" t="s">
        <v>106</v>
      </c>
      <c r="S230" t="s">
        <v>153</v>
      </c>
      <c r="T230" t="s">
        <v>301</v>
      </c>
      <c r="U230" t="s">
        <v>330</v>
      </c>
      <c r="V230" t="s">
        <v>155</v>
      </c>
      <c r="W230" t="s">
        <v>101</v>
      </c>
      <c r="X230" t="s">
        <v>101</v>
      </c>
      <c r="Y230" t="s">
        <v>109</v>
      </c>
      <c r="Z230" t="s">
        <v>101</v>
      </c>
      <c r="AA230" t="s">
        <v>156</v>
      </c>
      <c r="AB230" t="s">
        <v>101</v>
      </c>
      <c r="AC230" t="s">
        <v>101</v>
      </c>
      <c r="AD230" t="s">
        <v>106</v>
      </c>
      <c r="AF230" t="s">
        <v>101</v>
      </c>
      <c r="AG230" t="s">
        <v>109</v>
      </c>
      <c r="AH230">
        <v>28</v>
      </c>
      <c r="AJ230" t="s">
        <v>106</v>
      </c>
      <c r="AK230" t="s">
        <v>702</v>
      </c>
      <c r="AM230" s="17">
        <v>73.374613003095973</v>
      </c>
      <c r="AN230" s="20">
        <v>4</v>
      </c>
      <c r="AO230">
        <v>13.7</v>
      </c>
      <c r="AP230" t="s">
        <v>110</v>
      </c>
      <c r="AQ230">
        <v>3.5</v>
      </c>
      <c r="AR230">
        <v>4.4000000000000004</v>
      </c>
      <c r="AS230">
        <v>4.4000000000000004</v>
      </c>
      <c r="AT230" t="s">
        <v>238</v>
      </c>
      <c r="AU230">
        <v>74</v>
      </c>
      <c r="AV230">
        <v>0.6</v>
      </c>
      <c r="AW230">
        <v>0.37</v>
      </c>
      <c r="AX230">
        <v>0.16</v>
      </c>
      <c r="AY230">
        <v>0.95</v>
      </c>
      <c r="AZ230">
        <v>0.32</v>
      </c>
      <c r="BA230" t="s">
        <v>216</v>
      </c>
      <c r="BB230" t="s">
        <v>156</v>
      </c>
      <c r="BD230" t="s">
        <v>106</v>
      </c>
      <c r="BT230" s="14"/>
      <c r="BU230" s="14"/>
      <c r="BV230" s="14"/>
      <c r="BW230" s="14"/>
      <c r="BX230" s="14"/>
      <c r="BY230" s="14"/>
      <c r="BZ230" s="14"/>
      <c r="CA230" s="14"/>
      <c r="CB230" s="14"/>
      <c r="CC230" s="14"/>
      <c r="CD230" s="14"/>
      <c r="CE230" s="14"/>
      <c r="CF230" s="14"/>
      <c r="CG230" s="14"/>
      <c r="CH230" s="14"/>
    </row>
    <row r="231" spans="1:97" x14ac:dyDescent="0.35">
      <c r="A231" t="s">
        <v>709</v>
      </c>
      <c r="B231" t="s">
        <v>710</v>
      </c>
      <c r="C231" t="s">
        <v>700</v>
      </c>
      <c r="D231" t="s">
        <v>94</v>
      </c>
      <c r="E231" t="s">
        <v>134</v>
      </c>
      <c r="F231" t="s">
        <v>135</v>
      </c>
      <c r="G231" t="s">
        <v>701</v>
      </c>
      <c r="H231" t="s">
        <v>149</v>
      </c>
      <c r="I231" s="12">
        <v>44984</v>
      </c>
      <c r="J231">
        <v>295</v>
      </c>
      <c r="K231" t="s">
        <v>99</v>
      </c>
      <c r="L231" t="s">
        <v>94</v>
      </c>
      <c r="M231" t="s">
        <v>106</v>
      </c>
      <c r="Q231" t="s">
        <v>152</v>
      </c>
      <c r="R231" t="s">
        <v>106</v>
      </c>
      <c r="S231" t="s">
        <v>153</v>
      </c>
      <c r="T231" t="s">
        <v>301</v>
      </c>
      <c r="U231" t="s">
        <v>330</v>
      </c>
      <c r="V231" t="s">
        <v>155</v>
      </c>
      <c r="W231" t="s">
        <v>101</v>
      </c>
      <c r="X231" t="s">
        <v>101</v>
      </c>
      <c r="Y231" t="s">
        <v>109</v>
      </c>
      <c r="Z231" t="s">
        <v>101</v>
      </c>
      <c r="AA231" t="s">
        <v>156</v>
      </c>
      <c r="AB231" t="s">
        <v>101</v>
      </c>
      <c r="AC231" t="s">
        <v>101</v>
      </c>
      <c r="AD231" t="s">
        <v>106</v>
      </c>
      <c r="AF231" t="s">
        <v>101</v>
      </c>
      <c r="AG231" t="s">
        <v>109</v>
      </c>
      <c r="AH231">
        <v>28</v>
      </c>
      <c r="AJ231" t="s">
        <v>106</v>
      </c>
      <c r="AK231" t="s">
        <v>702</v>
      </c>
      <c r="AM231" s="17">
        <v>75</v>
      </c>
      <c r="AN231" s="20">
        <v>4</v>
      </c>
      <c r="AO231">
        <v>13.7</v>
      </c>
      <c r="AP231" t="s">
        <v>110</v>
      </c>
      <c r="AQ231">
        <v>3.5</v>
      </c>
      <c r="AR231">
        <v>4.4000000000000004</v>
      </c>
      <c r="AS231">
        <v>4.4000000000000004</v>
      </c>
      <c r="AT231" t="s">
        <v>238</v>
      </c>
      <c r="AU231">
        <v>74</v>
      </c>
      <c r="AV231">
        <v>0.6</v>
      </c>
      <c r="AW231">
        <v>0.37</v>
      </c>
      <c r="AX231">
        <v>0.16</v>
      </c>
      <c r="AY231">
        <v>0.95</v>
      </c>
      <c r="AZ231">
        <v>0.32</v>
      </c>
      <c r="BA231" t="s">
        <v>216</v>
      </c>
      <c r="BB231" t="s">
        <v>156</v>
      </c>
      <c r="BD231" t="s">
        <v>106</v>
      </c>
      <c r="BT231" s="14"/>
      <c r="BU231" s="14"/>
      <c r="BV231" s="14"/>
      <c r="BW231" s="14"/>
      <c r="BX231" s="14"/>
      <c r="BY231" s="14"/>
      <c r="BZ231" s="14"/>
      <c r="CA231" s="14"/>
      <c r="CB231" s="14"/>
      <c r="CC231" s="14"/>
      <c r="CD231" s="14"/>
      <c r="CE231" s="14"/>
      <c r="CF231" s="14"/>
      <c r="CG231" s="14"/>
      <c r="CH231" s="14"/>
    </row>
    <row r="232" spans="1:97" x14ac:dyDescent="0.35">
      <c r="A232" t="s">
        <v>711</v>
      </c>
      <c r="B232" t="s">
        <v>712</v>
      </c>
      <c r="C232" t="s">
        <v>700</v>
      </c>
      <c r="D232" t="s">
        <v>94</v>
      </c>
      <c r="E232" t="s">
        <v>134</v>
      </c>
      <c r="F232" t="s">
        <v>135</v>
      </c>
      <c r="G232" t="s">
        <v>701</v>
      </c>
      <c r="H232" t="s">
        <v>149</v>
      </c>
      <c r="I232" s="12">
        <v>44984</v>
      </c>
      <c r="J232">
        <v>295</v>
      </c>
      <c r="K232" t="s">
        <v>99</v>
      </c>
      <c r="L232" t="s">
        <v>94</v>
      </c>
      <c r="M232" t="s">
        <v>106</v>
      </c>
      <c r="Q232" t="s">
        <v>152</v>
      </c>
      <c r="R232" t="s">
        <v>106</v>
      </c>
      <c r="S232" t="s">
        <v>153</v>
      </c>
      <c r="T232" t="s">
        <v>301</v>
      </c>
      <c r="U232" t="s">
        <v>330</v>
      </c>
      <c r="V232" t="s">
        <v>155</v>
      </c>
      <c r="W232" t="s">
        <v>101</v>
      </c>
      <c r="X232" t="s">
        <v>101</v>
      </c>
      <c r="Y232" t="s">
        <v>109</v>
      </c>
      <c r="Z232" t="s">
        <v>101</v>
      </c>
      <c r="AA232" t="s">
        <v>156</v>
      </c>
      <c r="AB232" t="s">
        <v>101</v>
      </c>
      <c r="AC232" t="s">
        <v>101</v>
      </c>
      <c r="AD232" t="s">
        <v>106</v>
      </c>
      <c r="AF232" t="s">
        <v>101</v>
      </c>
      <c r="AG232" t="s">
        <v>109</v>
      </c>
      <c r="AH232">
        <v>28</v>
      </c>
      <c r="AJ232" t="s">
        <v>106</v>
      </c>
      <c r="AK232" t="s">
        <v>702</v>
      </c>
      <c r="AM232" s="17">
        <v>77.034883720930239</v>
      </c>
      <c r="AN232" s="20">
        <v>4</v>
      </c>
      <c r="AO232">
        <v>13.7</v>
      </c>
      <c r="AP232" t="s">
        <v>110</v>
      </c>
      <c r="AQ232">
        <v>3.5</v>
      </c>
      <c r="AR232">
        <v>4.4000000000000004</v>
      </c>
      <c r="AS232">
        <v>4.4000000000000004</v>
      </c>
      <c r="AT232" t="s">
        <v>238</v>
      </c>
      <c r="AU232">
        <v>74</v>
      </c>
      <c r="AV232">
        <v>0.6</v>
      </c>
      <c r="AW232">
        <v>0.37</v>
      </c>
      <c r="AX232">
        <v>0.16</v>
      </c>
      <c r="AY232">
        <v>0.95</v>
      </c>
      <c r="AZ232">
        <v>0.32</v>
      </c>
      <c r="BA232" t="s">
        <v>216</v>
      </c>
      <c r="BB232" t="s">
        <v>156</v>
      </c>
      <c r="BD232" t="s">
        <v>106</v>
      </c>
      <c r="BG232">
        <v>195.27668570136549</v>
      </c>
      <c r="BH232">
        <v>62.206823948843116</v>
      </c>
      <c r="BI232">
        <v>7.4800947881484054</v>
      </c>
      <c r="BJ232">
        <v>19.580155813741474</v>
      </c>
      <c r="BK232">
        <v>9.7615834838650919</v>
      </c>
      <c r="BL232">
        <v>5.7212349731162577</v>
      </c>
      <c r="BM232">
        <v>0</v>
      </c>
      <c r="BN232">
        <v>0.24401841729533114</v>
      </c>
      <c r="BO232">
        <v>0</v>
      </c>
      <c r="BP232">
        <f t="shared" si="124"/>
        <v>282.78490043706637</v>
      </c>
      <c r="BQ232">
        <f t="shared" si="125"/>
        <v>17.241678272013498</v>
      </c>
      <c r="BR232">
        <f t="shared" si="126"/>
        <v>0.24401841729533114</v>
      </c>
      <c r="BS232">
        <f t="shared" si="127"/>
        <v>300.27059712637515</v>
      </c>
      <c r="BT232" s="14">
        <f t="shared" si="128"/>
        <v>65.033568910904464</v>
      </c>
      <c r="BU232" s="14">
        <f t="shared" si="129"/>
        <v>20.716921518180509</v>
      </c>
      <c r="BV232" s="14">
        <f t="shared" si="130"/>
        <v>2.4911179648403108</v>
      </c>
      <c r="BW232" s="14">
        <f t="shared" si="131"/>
        <v>6.5208368721832439</v>
      </c>
      <c r="BX232" s="14">
        <f t="shared" si="132"/>
        <v>3.2509288546013466</v>
      </c>
      <c r="BY232" s="14">
        <f t="shared" si="133"/>
        <v>1.9053597081662832</v>
      </c>
      <c r="BZ232" s="14">
        <f t="shared" si="134"/>
        <v>0</v>
      </c>
      <c r="CA232" s="14">
        <f t="shared" si="135"/>
        <v>8.1266171123851622E-2</v>
      </c>
      <c r="CB232" s="14">
        <f t="shared" si="136"/>
        <v>0</v>
      </c>
      <c r="CC232" s="14">
        <f t="shared" si="137"/>
        <v>94.176687009434502</v>
      </c>
      <c r="CD232" s="14">
        <f t="shared" si="138"/>
        <v>5.7420468194416578</v>
      </c>
      <c r="CE232" s="14">
        <f t="shared" si="139"/>
        <v>8.1266171123851622E-2</v>
      </c>
      <c r="CF232" s="14">
        <f t="shared" si="140"/>
        <v>0.70480799196231581</v>
      </c>
      <c r="CG232" s="14">
        <f t="shared" si="141"/>
        <v>0.22452176774849283</v>
      </c>
      <c r="CH232" s="14">
        <f t="shared" si="142"/>
        <v>7.0670240289191333E-2</v>
      </c>
    </row>
    <row r="233" spans="1:97" x14ac:dyDescent="0.35">
      <c r="A233" t="s">
        <v>713</v>
      </c>
      <c r="B233" t="s">
        <v>714</v>
      </c>
      <c r="C233" t="s">
        <v>700</v>
      </c>
      <c r="D233" t="s">
        <v>94</v>
      </c>
      <c r="E233" t="s">
        <v>134</v>
      </c>
      <c r="F233" t="s">
        <v>135</v>
      </c>
      <c r="G233" t="s">
        <v>701</v>
      </c>
      <c r="H233" t="s">
        <v>149</v>
      </c>
      <c r="I233" s="12">
        <v>45155</v>
      </c>
      <c r="J233">
        <v>124</v>
      </c>
      <c r="K233" t="s">
        <v>387</v>
      </c>
      <c r="L233" t="s">
        <v>94</v>
      </c>
      <c r="M233" t="s">
        <v>106</v>
      </c>
      <c r="Q233" t="s">
        <v>152</v>
      </c>
      <c r="R233" t="s">
        <v>106</v>
      </c>
      <c r="S233" t="s">
        <v>153</v>
      </c>
      <c r="T233" t="s">
        <v>301</v>
      </c>
      <c r="U233" t="s">
        <v>330</v>
      </c>
      <c r="V233" t="s">
        <v>155</v>
      </c>
      <c r="W233" t="s">
        <v>101</v>
      </c>
      <c r="X233" t="s">
        <v>101</v>
      </c>
      <c r="Y233" t="s">
        <v>109</v>
      </c>
      <c r="Z233" t="s">
        <v>101</v>
      </c>
      <c r="AA233" t="s">
        <v>156</v>
      </c>
      <c r="AB233" t="s">
        <v>101</v>
      </c>
      <c r="AC233" t="s">
        <v>101</v>
      </c>
      <c r="AD233" t="s">
        <v>106</v>
      </c>
      <c r="AF233" t="s">
        <v>101</v>
      </c>
      <c r="AG233" t="s">
        <v>109</v>
      </c>
      <c r="AH233">
        <v>28</v>
      </c>
      <c r="AJ233" t="s">
        <v>106</v>
      </c>
      <c r="AK233" t="s">
        <v>702</v>
      </c>
      <c r="AM233" s="17">
        <v>75.404530744336569</v>
      </c>
      <c r="AN233" s="20">
        <v>4</v>
      </c>
      <c r="AO233">
        <v>13.7</v>
      </c>
      <c r="AP233" t="s">
        <v>110</v>
      </c>
      <c r="AQ233">
        <v>3.5</v>
      </c>
      <c r="AR233">
        <v>4.4000000000000004</v>
      </c>
      <c r="AS233">
        <v>4.4000000000000004</v>
      </c>
      <c r="AT233" t="s">
        <v>238</v>
      </c>
      <c r="AU233">
        <v>74</v>
      </c>
      <c r="AV233">
        <v>0.6</v>
      </c>
      <c r="AW233">
        <v>0.37</v>
      </c>
      <c r="AX233">
        <v>0.16</v>
      </c>
      <c r="AY233">
        <v>0.95</v>
      </c>
      <c r="AZ233">
        <v>0.32</v>
      </c>
      <c r="BA233" t="s">
        <v>216</v>
      </c>
      <c r="BB233" t="s">
        <v>156</v>
      </c>
      <c r="BD233" t="s">
        <v>106</v>
      </c>
      <c r="BT233" s="14"/>
      <c r="BU233" s="14"/>
      <c r="BV233" s="14"/>
      <c r="BW233" s="14"/>
      <c r="BX233" s="14"/>
      <c r="BY233" s="14"/>
      <c r="BZ233" s="14"/>
      <c r="CA233" s="14"/>
      <c r="CB233" s="14"/>
      <c r="CC233" s="14"/>
      <c r="CD233" s="14"/>
      <c r="CE233" s="14"/>
      <c r="CF233" s="14"/>
      <c r="CG233" s="14"/>
      <c r="CH233" s="14"/>
    </row>
    <row r="234" spans="1:97" x14ac:dyDescent="0.35">
      <c r="A234" t="s">
        <v>715</v>
      </c>
      <c r="B234" t="s">
        <v>716</v>
      </c>
      <c r="C234" t="s">
        <v>700</v>
      </c>
      <c r="D234" t="s">
        <v>94</v>
      </c>
      <c r="E234" t="s">
        <v>134</v>
      </c>
      <c r="F234" t="s">
        <v>135</v>
      </c>
      <c r="G234" t="s">
        <v>701</v>
      </c>
      <c r="H234" t="s">
        <v>149</v>
      </c>
      <c r="I234" s="12">
        <v>45155</v>
      </c>
      <c r="J234">
        <v>124</v>
      </c>
      <c r="K234" t="s">
        <v>387</v>
      </c>
      <c r="L234" t="s">
        <v>94</v>
      </c>
      <c r="M234" t="s">
        <v>106</v>
      </c>
      <c r="Q234" t="s">
        <v>152</v>
      </c>
      <c r="R234" t="s">
        <v>106</v>
      </c>
      <c r="S234" t="s">
        <v>153</v>
      </c>
      <c r="T234" t="s">
        <v>301</v>
      </c>
      <c r="U234" t="s">
        <v>330</v>
      </c>
      <c r="V234" t="s">
        <v>155</v>
      </c>
      <c r="W234" t="s">
        <v>101</v>
      </c>
      <c r="X234" t="s">
        <v>101</v>
      </c>
      <c r="Y234" t="s">
        <v>109</v>
      </c>
      <c r="Z234" t="s">
        <v>101</v>
      </c>
      <c r="AA234" t="s">
        <v>156</v>
      </c>
      <c r="AB234" t="s">
        <v>101</v>
      </c>
      <c r="AC234" t="s">
        <v>101</v>
      </c>
      <c r="AD234" t="s">
        <v>106</v>
      </c>
      <c r="AF234" t="s">
        <v>101</v>
      </c>
      <c r="AG234" t="s">
        <v>109</v>
      </c>
      <c r="AH234">
        <v>28</v>
      </c>
      <c r="AJ234" t="s">
        <v>106</v>
      </c>
      <c r="AK234" t="s">
        <v>702</v>
      </c>
      <c r="AM234" s="17">
        <v>78.171091445427734</v>
      </c>
      <c r="AN234" s="20">
        <v>5</v>
      </c>
      <c r="AO234">
        <v>13.7</v>
      </c>
      <c r="AP234" t="s">
        <v>110</v>
      </c>
      <c r="AQ234">
        <v>3.5</v>
      </c>
      <c r="AR234">
        <v>4.4000000000000004</v>
      </c>
      <c r="AS234">
        <v>4.4000000000000004</v>
      </c>
      <c r="AT234" t="s">
        <v>238</v>
      </c>
      <c r="AU234">
        <v>74</v>
      </c>
      <c r="AV234">
        <v>0.6</v>
      </c>
      <c r="AW234">
        <v>0.37</v>
      </c>
      <c r="AX234">
        <v>0.16</v>
      </c>
      <c r="AY234">
        <v>0.95</v>
      </c>
      <c r="AZ234">
        <v>0.32</v>
      </c>
      <c r="BA234" t="s">
        <v>216</v>
      </c>
      <c r="BB234" t="s">
        <v>156</v>
      </c>
      <c r="BD234" t="s">
        <v>106</v>
      </c>
      <c r="BG234">
        <v>232.20207032280916</v>
      </c>
      <c r="BH234">
        <v>63.158008498024053</v>
      </c>
      <c r="BI234">
        <v>6.1143400339058269</v>
      </c>
      <c r="BJ234">
        <v>46.709713918870072</v>
      </c>
      <c r="BK234">
        <v>7.7486452950414284</v>
      </c>
      <c r="BL234">
        <v>4.5593343115170271</v>
      </c>
      <c r="BM234">
        <v>0</v>
      </c>
      <c r="BN234">
        <v>3.2871654467038866E-2</v>
      </c>
      <c r="BO234">
        <v>0</v>
      </c>
      <c r="BP234">
        <f t="shared" si="124"/>
        <v>346.62912705122034</v>
      </c>
      <c r="BQ234">
        <f t="shared" si="125"/>
        <v>13.862985328947255</v>
      </c>
      <c r="BR234">
        <f t="shared" si="126"/>
        <v>3.2871654467038866E-2</v>
      </c>
      <c r="BS234">
        <f t="shared" si="127"/>
        <v>360.52498403463466</v>
      </c>
      <c r="BT234" s="14">
        <f t="shared" si="128"/>
        <v>64.406651579104462</v>
      </c>
      <c r="BU234" s="14">
        <f t="shared" si="129"/>
        <v>17.518344440716106</v>
      </c>
      <c r="BV234" s="14">
        <f t="shared" si="130"/>
        <v>1.6959545952905275</v>
      </c>
      <c r="BW234" s="14">
        <f t="shared" si="131"/>
        <v>12.956026901698106</v>
      </c>
      <c r="BX234" s="14">
        <f t="shared" si="132"/>
        <v>2.1492672181346073</v>
      </c>
      <c r="BY234" s="14">
        <f t="shared" si="133"/>
        <v>1.2646375461954182</v>
      </c>
      <c r="BZ234" s="14">
        <f t="shared" si="134"/>
        <v>0</v>
      </c>
      <c r="CA234" s="14">
        <f t="shared" si="135"/>
        <v>9.1177188607491841E-3</v>
      </c>
      <c r="CB234" s="14">
        <f t="shared" si="136"/>
        <v>0</v>
      </c>
      <c r="CC234" s="14">
        <f t="shared" si="137"/>
        <v>96.145660467714109</v>
      </c>
      <c r="CD234" s="14">
        <f t="shared" si="138"/>
        <v>3.8452218134251344</v>
      </c>
      <c r="CE234" s="14">
        <f t="shared" si="139"/>
        <v>9.1177188607491841E-3</v>
      </c>
      <c r="CF234" s="14">
        <f t="shared" si="140"/>
        <v>0.67881489465368383</v>
      </c>
      <c r="CG234" s="14">
        <f t="shared" si="141"/>
        <v>0.18463486060016968</v>
      </c>
      <c r="CH234" s="14">
        <f t="shared" si="142"/>
        <v>0.13655024474614644</v>
      </c>
    </row>
    <row r="235" spans="1:97" x14ac:dyDescent="0.35">
      <c r="A235" t="s">
        <v>717</v>
      </c>
      <c r="B235" t="s">
        <v>718</v>
      </c>
      <c r="C235" t="s">
        <v>700</v>
      </c>
      <c r="D235" t="s">
        <v>94</v>
      </c>
      <c r="E235" t="s">
        <v>134</v>
      </c>
      <c r="F235" t="s">
        <v>135</v>
      </c>
      <c r="G235" t="s">
        <v>701</v>
      </c>
      <c r="H235" t="s">
        <v>149</v>
      </c>
      <c r="I235" s="12">
        <v>45177</v>
      </c>
      <c r="J235">
        <v>102</v>
      </c>
      <c r="K235" t="s">
        <v>387</v>
      </c>
      <c r="L235" t="s">
        <v>94</v>
      </c>
      <c r="M235" t="s">
        <v>106</v>
      </c>
      <c r="Q235" t="s">
        <v>152</v>
      </c>
      <c r="R235" t="s">
        <v>106</v>
      </c>
      <c r="S235" t="s">
        <v>153</v>
      </c>
      <c r="T235" t="s">
        <v>301</v>
      </c>
      <c r="U235" t="s">
        <v>330</v>
      </c>
      <c r="V235" t="s">
        <v>155</v>
      </c>
      <c r="W235" t="s">
        <v>101</v>
      </c>
      <c r="X235" t="s">
        <v>101</v>
      </c>
      <c r="Y235" t="s">
        <v>109</v>
      </c>
      <c r="Z235" t="s">
        <v>101</v>
      </c>
      <c r="AA235" t="s">
        <v>156</v>
      </c>
      <c r="AB235" t="s">
        <v>101</v>
      </c>
      <c r="AC235" t="s">
        <v>101</v>
      </c>
      <c r="AD235" t="s">
        <v>106</v>
      </c>
      <c r="AF235" t="s">
        <v>101</v>
      </c>
      <c r="AG235" t="s">
        <v>109</v>
      </c>
      <c r="AH235">
        <v>28</v>
      </c>
      <c r="AJ235" t="s">
        <v>106</v>
      </c>
      <c r="AK235" t="s">
        <v>702</v>
      </c>
      <c r="AM235" s="17">
        <v>74.679487179487182</v>
      </c>
      <c r="AN235" s="20">
        <v>4</v>
      </c>
      <c r="AO235">
        <v>13.7</v>
      </c>
      <c r="AP235" t="s">
        <v>110</v>
      </c>
      <c r="AQ235">
        <v>3.5</v>
      </c>
      <c r="AR235">
        <v>4.4000000000000004</v>
      </c>
      <c r="AS235">
        <v>4.4000000000000004</v>
      </c>
      <c r="AT235" t="s">
        <v>238</v>
      </c>
      <c r="AU235">
        <v>74</v>
      </c>
      <c r="AV235">
        <v>0.6</v>
      </c>
      <c r="AW235">
        <v>0.37</v>
      </c>
      <c r="AX235">
        <v>0.16</v>
      </c>
      <c r="AY235">
        <v>0.95</v>
      </c>
      <c r="AZ235">
        <v>0.32</v>
      </c>
      <c r="BA235" t="s">
        <v>216</v>
      </c>
      <c r="BB235" t="s">
        <v>156</v>
      </c>
      <c r="BD235" t="s">
        <v>106</v>
      </c>
      <c r="BT235" s="14"/>
      <c r="BU235" s="14"/>
      <c r="BV235" s="14"/>
      <c r="BW235" s="14"/>
      <c r="BX235" s="14"/>
      <c r="BY235" s="14"/>
      <c r="BZ235" s="14"/>
      <c r="CA235" s="14"/>
      <c r="CB235" s="14"/>
      <c r="CC235" s="14"/>
      <c r="CD235" s="14"/>
      <c r="CE235" s="14"/>
      <c r="CF235" s="14"/>
      <c r="CG235" s="14"/>
      <c r="CH235" s="14"/>
    </row>
    <row r="236" spans="1:97" x14ac:dyDescent="0.35">
      <c r="A236" t="s">
        <v>719</v>
      </c>
      <c r="B236" t="s">
        <v>720</v>
      </c>
      <c r="C236" t="s">
        <v>700</v>
      </c>
      <c r="D236" t="s">
        <v>94</v>
      </c>
      <c r="E236" t="s">
        <v>134</v>
      </c>
      <c r="F236" t="s">
        <v>135</v>
      </c>
      <c r="G236" t="s">
        <v>701</v>
      </c>
      <c r="H236" t="s">
        <v>149</v>
      </c>
      <c r="I236" s="12">
        <v>45177</v>
      </c>
      <c r="J236">
        <v>102</v>
      </c>
      <c r="K236" t="s">
        <v>387</v>
      </c>
      <c r="L236" t="s">
        <v>94</v>
      </c>
      <c r="M236" t="s">
        <v>106</v>
      </c>
      <c r="Q236" t="s">
        <v>152</v>
      </c>
      <c r="R236" t="s">
        <v>106</v>
      </c>
      <c r="S236" t="s">
        <v>153</v>
      </c>
      <c r="T236" t="s">
        <v>301</v>
      </c>
      <c r="U236" t="s">
        <v>330</v>
      </c>
      <c r="V236" t="s">
        <v>155</v>
      </c>
      <c r="W236" t="s">
        <v>101</v>
      </c>
      <c r="X236" t="s">
        <v>101</v>
      </c>
      <c r="Y236" t="s">
        <v>109</v>
      </c>
      <c r="Z236" t="s">
        <v>101</v>
      </c>
      <c r="AA236" t="s">
        <v>156</v>
      </c>
      <c r="AB236" t="s">
        <v>101</v>
      </c>
      <c r="AC236" t="s">
        <v>101</v>
      </c>
      <c r="AD236" t="s">
        <v>106</v>
      </c>
      <c r="AF236" t="s">
        <v>101</v>
      </c>
      <c r="AG236" t="s">
        <v>109</v>
      </c>
      <c r="AH236">
        <v>28</v>
      </c>
      <c r="AJ236" t="s">
        <v>106</v>
      </c>
      <c r="AK236" t="s">
        <v>702</v>
      </c>
      <c r="AM236" s="17">
        <v>78.056426332288396</v>
      </c>
      <c r="AN236" s="20">
        <v>5</v>
      </c>
      <c r="AO236">
        <v>13.7</v>
      </c>
      <c r="AP236" t="s">
        <v>110</v>
      </c>
      <c r="AQ236">
        <v>3.5</v>
      </c>
      <c r="AR236">
        <v>4.4000000000000004</v>
      </c>
      <c r="AS236">
        <v>4.4000000000000004</v>
      </c>
      <c r="AT236" t="s">
        <v>238</v>
      </c>
      <c r="AU236">
        <v>74</v>
      </c>
      <c r="AV236">
        <v>0.6</v>
      </c>
      <c r="AW236">
        <v>0.37</v>
      </c>
      <c r="AX236">
        <v>0.16</v>
      </c>
      <c r="AY236">
        <v>0.95</v>
      </c>
      <c r="AZ236">
        <v>0.32</v>
      </c>
      <c r="BA236" t="s">
        <v>216</v>
      </c>
      <c r="BB236" t="s">
        <v>156</v>
      </c>
      <c r="BD236" t="s">
        <v>106</v>
      </c>
      <c r="BG236">
        <v>197.03536201717685</v>
      </c>
      <c r="BH236">
        <v>91.539253576919762</v>
      </c>
      <c r="BI236">
        <v>2.7552113606413782</v>
      </c>
      <c r="BJ236">
        <v>58.894593636165922</v>
      </c>
      <c r="BK236">
        <v>2.6862380430214547</v>
      </c>
      <c r="BL236">
        <v>6.7210818320741241</v>
      </c>
      <c r="BM236">
        <v>0</v>
      </c>
      <c r="BN236">
        <v>0.12846014481479157</v>
      </c>
      <c r="BO236">
        <v>0</v>
      </c>
      <c r="BP236">
        <f t="shared" si="124"/>
        <v>354.19029106233666</v>
      </c>
      <c r="BQ236">
        <f t="shared" si="125"/>
        <v>5.4414494036628334</v>
      </c>
      <c r="BR236">
        <f t="shared" si="126"/>
        <v>0.12846014481479157</v>
      </c>
      <c r="BS236">
        <f t="shared" si="127"/>
        <v>359.76020061081425</v>
      </c>
      <c r="BT236" s="14">
        <f t="shared" si="128"/>
        <v>54.768526836109963</v>
      </c>
      <c r="BU236" s="14">
        <f t="shared" si="129"/>
        <v>25.444519271865261</v>
      </c>
      <c r="BV236" s="14">
        <f t="shared" si="130"/>
        <v>0.76584662671509462</v>
      </c>
      <c r="BW236" s="14">
        <f t="shared" si="131"/>
        <v>16.370513896804731</v>
      </c>
      <c r="BX236" s="14">
        <f t="shared" si="132"/>
        <v>0.7466746011539519</v>
      </c>
      <c r="BY236" s="14">
        <f t="shared" si="133"/>
        <v>1.8682116089169456</v>
      </c>
      <c r="BZ236" s="14">
        <f t="shared" si="134"/>
        <v>0</v>
      </c>
      <c r="CA236" s="14">
        <f t="shared" si="135"/>
        <v>3.5707158434058896E-2</v>
      </c>
      <c r="CB236" s="14">
        <f t="shared" si="136"/>
        <v>0</v>
      </c>
      <c r="CC236" s="14">
        <f t="shared" si="137"/>
        <v>98.451771613696906</v>
      </c>
      <c r="CD236" s="14">
        <f t="shared" si="138"/>
        <v>1.5125212278690467</v>
      </c>
      <c r="CE236" s="14">
        <f t="shared" si="139"/>
        <v>3.5707158434058896E-2</v>
      </c>
      <c r="CF236" s="14">
        <f t="shared" si="140"/>
        <v>0.56705848110588852</v>
      </c>
      <c r="CG236" s="14">
        <f t="shared" si="141"/>
        <v>0.2634456554573677</v>
      </c>
      <c r="CH236" s="14">
        <f t="shared" si="142"/>
        <v>0.16949586343674375</v>
      </c>
    </row>
    <row r="237" spans="1:97" x14ac:dyDescent="0.35">
      <c r="A237" t="s">
        <v>721</v>
      </c>
      <c r="B237" t="s">
        <v>722</v>
      </c>
      <c r="C237" t="s">
        <v>700</v>
      </c>
      <c r="D237" t="s">
        <v>94</v>
      </c>
      <c r="E237" t="s">
        <v>134</v>
      </c>
      <c r="F237" t="s">
        <v>135</v>
      </c>
      <c r="G237" t="s">
        <v>701</v>
      </c>
      <c r="H237" t="s">
        <v>149</v>
      </c>
      <c r="I237" s="12">
        <v>45177</v>
      </c>
      <c r="J237">
        <v>102</v>
      </c>
      <c r="K237" t="s">
        <v>387</v>
      </c>
      <c r="L237" t="s">
        <v>94</v>
      </c>
      <c r="M237" t="s">
        <v>106</v>
      </c>
      <c r="Q237" t="s">
        <v>152</v>
      </c>
      <c r="R237" t="s">
        <v>106</v>
      </c>
      <c r="S237" t="s">
        <v>153</v>
      </c>
      <c r="T237" t="s">
        <v>301</v>
      </c>
      <c r="U237" t="s">
        <v>330</v>
      </c>
      <c r="V237" t="s">
        <v>155</v>
      </c>
      <c r="W237" t="s">
        <v>101</v>
      </c>
      <c r="X237" t="s">
        <v>101</v>
      </c>
      <c r="Y237" t="s">
        <v>109</v>
      </c>
      <c r="Z237" t="s">
        <v>101</v>
      </c>
      <c r="AA237" t="s">
        <v>156</v>
      </c>
      <c r="AB237" t="s">
        <v>101</v>
      </c>
      <c r="AC237" t="s">
        <v>101</v>
      </c>
      <c r="AD237" t="s">
        <v>106</v>
      </c>
      <c r="AF237" t="s">
        <v>101</v>
      </c>
      <c r="AG237" t="s">
        <v>109</v>
      </c>
      <c r="AH237">
        <v>28</v>
      </c>
      <c r="AJ237" t="s">
        <v>106</v>
      </c>
      <c r="AK237" t="s">
        <v>702</v>
      </c>
      <c r="AM237" s="17">
        <v>74.367088607594937</v>
      </c>
      <c r="AN237" s="20">
        <v>4</v>
      </c>
      <c r="AO237">
        <v>13.7</v>
      </c>
      <c r="AP237" t="s">
        <v>110</v>
      </c>
      <c r="AQ237">
        <v>3.5</v>
      </c>
      <c r="AR237">
        <v>4.4000000000000004</v>
      </c>
      <c r="AS237">
        <v>4.4000000000000004</v>
      </c>
      <c r="AT237" t="s">
        <v>238</v>
      </c>
      <c r="AU237">
        <v>74</v>
      </c>
      <c r="AV237">
        <v>0.6</v>
      </c>
      <c r="AW237">
        <v>0.37</v>
      </c>
      <c r="AX237">
        <v>0.16</v>
      </c>
      <c r="AY237">
        <v>0.95</v>
      </c>
      <c r="AZ237">
        <v>0.32</v>
      </c>
      <c r="BA237" t="s">
        <v>216</v>
      </c>
      <c r="BB237" t="s">
        <v>156</v>
      </c>
      <c r="BD237" t="s">
        <v>106</v>
      </c>
      <c r="BG237">
        <v>415.59839841794275</v>
      </c>
      <c r="BH237">
        <v>150.42515599984071</v>
      </c>
      <c r="BI237">
        <v>12.130586320661996</v>
      </c>
      <c r="BJ237">
        <v>98.483083727065264</v>
      </c>
      <c r="BK237">
        <v>14.302471052153431</v>
      </c>
      <c r="BL237">
        <v>22.930707549232842</v>
      </c>
      <c r="BM237">
        <v>0</v>
      </c>
      <c r="BN237">
        <v>3.7509399372605454</v>
      </c>
      <c r="BO237">
        <v>0.37260998459643752</v>
      </c>
      <c r="BP237">
        <f t="shared" si="124"/>
        <v>687.4373456940815</v>
      </c>
      <c r="BQ237">
        <f t="shared" si="125"/>
        <v>26.433057372815426</v>
      </c>
      <c r="BR237">
        <f t="shared" si="126"/>
        <v>4.1235499218569833</v>
      </c>
      <c r="BS237">
        <f t="shared" si="127"/>
        <v>717.99395298875402</v>
      </c>
      <c r="BT237" s="14">
        <f t="shared" si="128"/>
        <v>57.883272789130622</v>
      </c>
      <c r="BU237" s="14">
        <f t="shared" si="129"/>
        <v>20.950755277767197</v>
      </c>
      <c r="BV237" s="14">
        <f t="shared" si="130"/>
        <v>1.6895109311389978</v>
      </c>
      <c r="BW237" s="14">
        <f t="shared" si="131"/>
        <v>13.7164224457762</v>
      </c>
      <c r="BX237" s="14">
        <f t="shared" si="132"/>
        <v>1.992004388423791</v>
      </c>
      <c r="BY237" s="14">
        <f t="shared" si="133"/>
        <v>3.193718756791815</v>
      </c>
      <c r="BZ237" s="14">
        <f t="shared" si="134"/>
        <v>0</v>
      </c>
      <c r="CA237" s="14">
        <f t="shared" si="135"/>
        <v>0.52241943287220083</v>
      </c>
      <c r="CB237" s="14">
        <f t="shared" si="136"/>
        <v>5.1895978099174005E-2</v>
      </c>
      <c r="CC237" s="14">
        <f t="shared" si="137"/>
        <v>95.744169269465814</v>
      </c>
      <c r="CD237" s="14">
        <f t="shared" si="138"/>
        <v>3.6815153195627883</v>
      </c>
      <c r="CE237" s="14">
        <f t="shared" si="139"/>
        <v>0.57431541097137495</v>
      </c>
      <c r="CF237" s="14">
        <f t="shared" si="140"/>
        <v>0.62542399813822613</v>
      </c>
      <c r="CG237" s="14">
        <f t="shared" si="141"/>
        <v>0.22637118632824121</v>
      </c>
      <c r="CH237" s="14">
        <f t="shared" si="142"/>
        <v>0.14820481553353271</v>
      </c>
    </row>
    <row r="238" spans="1:97" x14ac:dyDescent="0.35">
      <c r="A238" t="s">
        <v>723</v>
      </c>
      <c r="B238" t="s">
        <v>724</v>
      </c>
      <c r="C238" t="s">
        <v>700</v>
      </c>
      <c r="D238" t="s">
        <v>94</v>
      </c>
      <c r="E238" t="s">
        <v>134</v>
      </c>
      <c r="F238" t="s">
        <v>135</v>
      </c>
      <c r="G238" t="s">
        <v>701</v>
      </c>
      <c r="H238" t="s">
        <v>149</v>
      </c>
      <c r="I238" s="12">
        <v>45177</v>
      </c>
      <c r="J238">
        <v>102</v>
      </c>
      <c r="K238" t="s">
        <v>387</v>
      </c>
      <c r="L238" t="s">
        <v>94</v>
      </c>
      <c r="M238" t="s">
        <v>106</v>
      </c>
      <c r="Q238" t="s">
        <v>152</v>
      </c>
      <c r="R238" t="s">
        <v>106</v>
      </c>
      <c r="S238" t="s">
        <v>153</v>
      </c>
      <c r="T238" t="s">
        <v>301</v>
      </c>
      <c r="U238" t="s">
        <v>330</v>
      </c>
      <c r="V238" t="s">
        <v>155</v>
      </c>
      <c r="W238" t="s">
        <v>101</v>
      </c>
      <c r="X238" t="s">
        <v>101</v>
      </c>
      <c r="Y238" t="s">
        <v>109</v>
      </c>
      <c r="Z238" t="s">
        <v>101</v>
      </c>
      <c r="AA238" t="s">
        <v>156</v>
      </c>
      <c r="AB238" t="s">
        <v>101</v>
      </c>
      <c r="AC238" t="s">
        <v>101</v>
      </c>
      <c r="AD238" t="s">
        <v>106</v>
      </c>
      <c r="AF238" t="s">
        <v>101</v>
      </c>
      <c r="AG238" t="s">
        <v>109</v>
      </c>
      <c r="AH238">
        <v>28</v>
      </c>
      <c r="AJ238" t="s">
        <v>106</v>
      </c>
      <c r="AK238" t="s">
        <v>702</v>
      </c>
      <c r="AM238" s="17">
        <v>77.227722772277232</v>
      </c>
      <c r="AN238" s="20">
        <v>4</v>
      </c>
      <c r="AO238">
        <v>13.7</v>
      </c>
      <c r="AP238" t="s">
        <v>110</v>
      </c>
      <c r="AQ238">
        <v>3.5</v>
      </c>
      <c r="AR238">
        <v>4.4000000000000004</v>
      </c>
      <c r="AS238">
        <v>4.4000000000000004</v>
      </c>
      <c r="AT238" t="s">
        <v>238</v>
      </c>
      <c r="AU238">
        <v>74</v>
      </c>
      <c r="AV238">
        <v>0.6</v>
      </c>
      <c r="AW238">
        <v>0.37</v>
      </c>
      <c r="AX238">
        <v>0.16</v>
      </c>
      <c r="AY238">
        <v>0.95</v>
      </c>
      <c r="AZ238">
        <v>0.32</v>
      </c>
      <c r="BA238" t="s">
        <v>216</v>
      </c>
      <c r="BB238" t="s">
        <v>156</v>
      </c>
      <c r="BD238" t="s">
        <v>106</v>
      </c>
      <c r="BG238">
        <v>271.75146938204551</v>
      </c>
      <c r="BH238">
        <v>95.473808057836763</v>
      </c>
      <c r="BI238">
        <v>7.7263805095738123</v>
      </c>
      <c r="BJ238">
        <v>54.64852971988762</v>
      </c>
      <c r="BK238">
        <v>8.8420852146756612</v>
      </c>
      <c r="BL238">
        <v>6.9345462589311042</v>
      </c>
      <c r="BM238">
        <v>0</v>
      </c>
      <c r="BN238">
        <v>0.20809326850913973</v>
      </c>
      <c r="BO238">
        <v>0</v>
      </c>
      <c r="BP238">
        <f t="shared" si="124"/>
        <v>428.80835341870102</v>
      </c>
      <c r="BQ238">
        <f t="shared" si="125"/>
        <v>16.568465724249474</v>
      </c>
      <c r="BR238">
        <f t="shared" si="126"/>
        <v>0.20809326850913973</v>
      </c>
      <c r="BS238">
        <f t="shared" si="127"/>
        <v>445.58491241145958</v>
      </c>
      <c r="BT238" s="14">
        <f t="shared" si="128"/>
        <v>60.987583244539088</v>
      </c>
      <c r="BU238" s="14">
        <f t="shared" si="129"/>
        <v>21.426624959346661</v>
      </c>
      <c r="BV238" s="14">
        <f t="shared" si="130"/>
        <v>1.7339861145116962</v>
      </c>
      <c r="BW238" s="14">
        <f t="shared" si="131"/>
        <v>12.264447964392557</v>
      </c>
      <c r="BX238" s="14">
        <f t="shared" si="132"/>
        <v>1.984377156493744</v>
      </c>
      <c r="BY238" s="14">
        <f t="shared" si="133"/>
        <v>1.556279412918641</v>
      </c>
      <c r="BZ238" s="14">
        <f t="shared" si="134"/>
        <v>0</v>
      </c>
      <c r="CA238" s="14">
        <f t="shared" si="135"/>
        <v>4.6701147797612898E-2</v>
      </c>
      <c r="CB238" s="14">
        <f t="shared" si="136"/>
        <v>0</v>
      </c>
      <c r="CC238" s="14">
        <f t="shared" si="137"/>
        <v>96.23493558119695</v>
      </c>
      <c r="CD238" s="14">
        <f t="shared" si="138"/>
        <v>3.7183632710054404</v>
      </c>
      <c r="CE238" s="14">
        <f t="shared" si="139"/>
        <v>4.6701147797612898E-2</v>
      </c>
      <c r="CF238" s="14">
        <f t="shared" si="140"/>
        <v>0.64415345245439515</v>
      </c>
      <c r="CG238" s="14">
        <f t="shared" si="141"/>
        <v>0.22630892564913233</v>
      </c>
      <c r="CH238" s="14">
        <f t="shared" si="142"/>
        <v>0.12953762189647247</v>
      </c>
    </row>
    <row r="239" spans="1:97" x14ac:dyDescent="0.35">
      <c r="A239" t="s">
        <v>725</v>
      </c>
      <c r="B239" t="s">
        <v>726</v>
      </c>
      <c r="C239" t="s">
        <v>700</v>
      </c>
      <c r="D239" t="s">
        <v>94</v>
      </c>
      <c r="E239" t="s">
        <v>134</v>
      </c>
      <c r="F239" t="s">
        <v>135</v>
      </c>
      <c r="G239" t="s">
        <v>701</v>
      </c>
      <c r="H239" t="s">
        <v>149</v>
      </c>
      <c r="I239" s="12">
        <v>45198</v>
      </c>
      <c r="J239">
        <v>81</v>
      </c>
      <c r="K239" t="s">
        <v>387</v>
      </c>
      <c r="L239" t="s">
        <v>94</v>
      </c>
      <c r="M239" t="s">
        <v>106</v>
      </c>
      <c r="Q239" t="s">
        <v>152</v>
      </c>
      <c r="R239" t="s">
        <v>106</v>
      </c>
      <c r="S239" t="s">
        <v>153</v>
      </c>
      <c r="T239" t="s">
        <v>301</v>
      </c>
      <c r="U239" t="s">
        <v>330</v>
      </c>
      <c r="V239" t="s">
        <v>155</v>
      </c>
      <c r="W239" t="s">
        <v>101</v>
      </c>
      <c r="X239" t="s">
        <v>101</v>
      </c>
      <c r="Y239" t="s">
        <v>109</v>
      </c>
      <c r="Z239" t="s">
        <v>101</v>
      </c>
      <c r="AA239" t="s">
        <v>156</v>
      </c>
      <c r="AB239" t="s">
        <v>101</v>
      </c>
      <c r="AC239" t="s">
        <v>101</v>
      </c>
      <c r="AD239" t="s">
        <v>106</v>
      </c>
      <c r="AF239" t="s">
        <v>101</v>
      </c>
      <c r="AG239" t="s">
        <v>109</v>
      </c>
      <c r="AH239">
        <v>28</v>
      </c>
      <c r="AJ239" t="s">
        <v>106</v>
      </c>
      <c r="AK239" t="s">
        <v>702</v>
      </c>
      <c r="AM239" s="17">
        <v>72.654155495978557</v>
      </c>
      <c r="AN239" s="20">
        <v>4</v>
      </c>
      <c r="AO239">
        <v>13.7</v>
      </c>
      <c r="AP239" t="s">
        <v>110</v>
      </c>
      <c r="AQ239">
        <v>3.5</v>
      </c>
      <c r="AR239">
        <v>4.4000000000000004</v>
      </c>
      <c r="AS239">
        <v>4.4000000000000004</v>
      </c>
      <c r="AT239" t="s">
        <v>238</v>
      </c>
      <c r="AU239">
        <v>74</v>
      </c>
      <c r="AV239">
        <v>0.6</v>
      </c>
      <c r="AW239">
        <v>0.37</v>
      </c>
      <c r="AX239">
        <v>0.16</v>
      </c>
      <c r="AY239">
        <v>0.95</v>
      </c>
      <c r="AZ239">
        <v>0.32</v>
      </c>
      <c r="BA239" t="s">
        <v>216</v>
      </c>
      <c r="BB239" t="s">
        <v>156</v>
      </c>
      <c r="BD239" t="s">
        <v>106</v>
      </c>
      <c r="BG239">
        <v>323.85305264706017</v>
      </c>
      <c r="BH239">
        <v>139.535927904815</v>
      </c>
      <c r="BI239">
        <v>13.548732742589886</v>
      </c>
      <c r="BJ239">
        <v>130.65007898340514</v>
      </c>
      <c r="BK239">
        <v>18.051899227230944</v>
      </c>
      <c r="BL239">
        <v>16.765628603212132</v>
      </c>
      <c r="BM239">
        <v>0</v>
      </c>
      <c r="BN239">
        <v>4.1655523741519289</v>
      </c>
      <c r="BO239">
        <v>0</v>
      </c>
      <c r="BP239">
        <f t="shared" si="124"/>
        <v>610.80468813849245</v>
      </c>
      <c r="BQ239">
        <f t="shared" si="125"/>
        <v>31.600631969820832</v>
      </c>
      <c r="BR239">
        <f t="shared" si="126"/>
        <v>4.1655523741519289</v>
      </c>
      <c r="BS239">
        <f t="shared" si="127"/>
        <v>646.57087248246523</v>
      </c>
      <c r="BT239" s="14">
        <f t="shared" si="128"/>
        <v>50.087788737474092</v>
      </c>
      <c r="BU239" s="14">
        <f t="shared" si="129"/>
        <v>21.580917706527085</v>
      </c>
      <c r="BV239" s="14">
        <f t="shared" si="130"/>
        <v>2.095475271035709</v>
      </c>
      <c r="BW239" s="14">
        <f t="shared" si="131"/>
        <v>20.206613774880235</v>
      </c>
      <c r="BX239" s="14">
        <f t="shared" si="132"/>
        <v>2.7919443939566744</v>
      </c>
      <c r="BY239" s="14">
        <f t="shared" si="133"/>
        <v>2.5930070958565814</v>
      </c>
      <c r="BZ239" s="14">
        <f t="shared" si="134"/>
        <v>0</v>
      </c>
      <c r="CA239" s="14">
        <f t="shared" si="135"/>
        <v>0.64425302026962206</v>
      </c>
      <c r="CB239" s="14">
        <f t="shared" si="136"/>
        <v>0</v>
      </c>
      <c r="CC239" s="14">
        <f t="shared" si="137"/>
        <v>94.468327314737991</v>
      </c>
      <c r="CD239" s="14">
        <f t="shared" si="138"/>
        <v>4.8874196649923833</v>
      </c>
      <c r="CE239" s="14">
        <f t="shared" si="139"/>
        <v>0.64425302026962206</v>
      </c>
      <c r="CF239" s="14">
        <f t="shared" si="140"/>
        <v>0.54517131062124435</v>
      </c>
      <c r="CG239" s="14">
        <f t="shared" si="141"/>
        <v>0.2348935236918169</v>
      </c>
      <c r="CH239" s="14">
        <f t="shared" si="142"/>
        <v>0.21993516568693872</v>
      </c>
    </row>
    <row r="240" spans="1:97" x14ac:dyDescent="0.35">
      <c r="A240" t="s">
        <v>727</v>
      </c>
      <c r="B240" t="s">
        <v>728</v>
      </c>
      <c r="C240" t="s">
        <v>700</v>
      </c>
      <c r="D240" t="s">
        <v>94</v>
      </c>
      <c r="E240" t="s">
        <v>134</v>
      </c>
      <c r="F240" t="s">
        <v>135</v>
      </c>
      <c r="G240" t="s">
        <v>701</v>
      </c>
      <c r="H240" t="s">
        <v>149</v>
      </c>
      <c r="I240" s="12">
        <v>45198</v>
      </c>
      <c r="J240">
        <v>81</v>
      </c>
      <c r="K240" t="s">
        <v>387</v>
      </c>
      <c r="L240" t="s">
        <v>94</v>
      </c>
      <c r="M240" t="s">
        <v>106</v>
      </c>
      <c r="Q240" t="s">
        <v>152</v>
      </c>
      <c r="R240" t="s">
        <v>106</v>
      </c>
      <c r="S240" t="s">
        <v>153</v>
      </c>
      <c r="T240" t="s">
        <v>301</v>
      </c>
      <c r="U240" t="s">
        <v>330</v>
      </c>
      <c r="V240" t="s">
        <v>155</v>
      </c>
      <c r="W240" t="s">
        <v>101</v>
      </c>
      <c r="X240" t="s">
        <v>101</v>
      </c>
      <c r="Y240" t="s">
        <v>109</v>
      </c>
      <c r="Z240" t="s">
        <v>101</v>
      </c>
      <c r="AA240" t="s">
        <v>156</v>
      </c>
      <c r="AB240" t="s">
        <v>101</v>
      </c>
      <c r="AC240" t="s">
        <v>101</v>
      </c>
      <c r="AD240" t="s">
        <v>106</v>
      </c>
      <c r="AF240" t="s">
        <v>101</v>
      </c>
      <c r="AG240" t="s">
        <v>109</v>
      </c>
      <c r="AH240">
        <v>28</v>
      </c>
      <c r="AJ240" t="s">
        <v>106</v>
      </c>
      <c r="AK240" t="s">
        <v>702</v>
      </c>
      <c r="AM240" s="17">
        <v>73.053892215568865</v>
      </c>
      <c r="AN240" s="20">
        <v>4</v>
      </c>
      <c r="AO240">
        <v>15.3</v>
      </c>
      <c r="AP240" t="s">
        <v>110</v>
      </c>
      <c r="AQ240">
        <v>4.3</v>
      </c>
      <c r="AR240">
        <v>4.8</v>
      </c>
      <c r="AS240">
        <v>4.4000000000000004</v>
      </c>
      <c r="AT240" t="s">
        <v>238</v>
      </c>
      <c r="AU240">
        <v>71.2</v>
      </c>
      <c r="AV240">
        <v>0.7</v>
      </c>
      <c r="AW240">
        <v>0.43</v>
      </c>
      <c r="AX240">
        <v>0.15</v>
      </c>
      <c r="AY240">
        <v>1.03</v>
      </c>
      <c r="AZ240">
        <v>0.35</v>
      </c>
      <c r="BA240" t="s">
        <v>216</v>
      </c>
      <c r="BB240" t="s">
        <v>156</v>
      </c>
      <c r="BD240" t="s">
        <v>106</v>
      </c>
      <c r="BG240">
        <v>288.84702169577616</v>
      </c>
      <c r="BH240">
        <v>136.66348147767039</v>
      </c>
      <c r="BI240">
        <v>9.2627189160091934</v>
      </c>
      <c r="BJ240">
        <v>99.57695929784478</v>
      </c>
      <c r="BK240">
        <v>11.257818973899131</v>
      </c>
      <c r="BL240">
        <v>21.86976531825815</v>
      </c>
      <c r="BM240">
        <v>1.0167558815685308E-2</v>
      </c>
      <c r="BN240">
        <v>5.6563821029796877</v>
      </c>
      <c r="BO240">
        <v>0</v>
      </c>
      <c r="BP240">
        <f t="shared" si="124"/>
        <v>546.95722778954939</v>
      </c>
      <c r="BQ240">
        <f t="shared" si="125"/>
        <v>20.53070544872401</v>
      </c>
      <c r="BR240">
        <f t="shared" si="126"/>
        <v>5.6563821029796877</v>
      </c>
      <c r="BS240">
        <f t="shared" si="127"/>
        <v>573.14431534125322</v>
      </c>
      <c r="BT240" s="14">
        <f t="shared" si="128"/>
        <v>50.396909463159389</v>
      </c>
      <c r="BU240" s="14">
        <f t="shared" si="129"/>
        <v>23.844514866434679</v>
      </c>
      <c r="BV240" s="14">
        <f t="shared" si="130"/>
        <v>1.6161233162531015</v>
      </c>
      <c r="BW240" s="14">
        <f t="shared" si="131"/>
        <v>17.373802135428338</v>
      </c>
      <c r="BX240" s="14">
        <f t="shared" si="132"/>
        <v>1.9642206461030962</v>
      </c>
      <c r="BY240" s="14">
        <f t="shared" si="133"/>
        <v>3.8157519376663056</v>
      </c>
      <c r="BZ240" s="14">
        <f t="shared" si="134"/>
        <v>1.7739962769466691E-3</v>
      </c>
      <c r="CA240" s="14">
        <f t="shared" si="135"/>
        <v>0.9869036386781308</v>
      </c>
      <c r="CB240" s="14">
        <f t="shared" si="136"/>
        <v>0</v>
      </c>
      <c r="CC240" s="14">
        <f t="shared" si="137"/>
        <v>95.430978402688709</v>
      </c>
      <c r="CD240" s="14">
        <f t="shared" si="138"/>
        <v>3.5821179586331442</v>
      </c>
      <c r="CE240" s="14">
        <f t="shared" si="139"/>
        <v>0.9869036386781308</v>
      </c>
      <c r="CF240" s="14">
        <f t="shared" si="140"/>
        <v>0.55009316035910616</v>
      </c>
      <c r="CG240" s="14">
        <f t="shared" si="141"/>
        <v>0.26026803388995856</v>
      </c>
      <c r="CH240" s="14">
        <f t="shared" si="142"/>
        <v>0.18963880575093539</v>
      </c>
    </row>
    <row r="241" spans="1:95" x14ac:dyDescent="0.35">
      <c r="A241" t="s">
        <v>729</v>
      </c>
      <c r="B241" t="s">
        <v>730</v>
      </c>
      <c r="C241" t="s">
        <v>700</v>
      </c>
      <c r="D241" t="s">
        <v>94</v>
      </c>
      <c r="E241" t="s">
        <v>134</v>
      </c>
      <c r="F241" t="s">
        <v>135</v>
      </c>
      <c r="G241" t="s">
        <v>701</v>
      </c>
      <c r="H241" t="s">
        <v>149</v>
      </c>
      <c r="I241" s="12">
        <v>45198</v>
      </c>
      <c r="J241">
        <v>81</v>
      </c>
      <c r="K241" t="s">
        <v>387</v>
      </c>
      <c r="L241" t="s">
        <v>94</v>
      </c>
      <c r="M241" t="s">
        <v>106</v>
      </c>
      <c r="Q241" t="s">
        <v>152</v>
      </c>
      <c r="R241" t="s">
        <v>106</v>
      </c>
      <c r="S241" t="s">
        <v>153</v>
      </c>
      <c r="T241" t="s">
        <v>301</v>
      </c>
      <c r="U241" t="s">
        <v>330</v>
      </c>
      <c r="V241" t="s">
        <v>155</v>
      </c>
      <c r="W241" t="s">
        <v>101</v>
      </c>
      <c r="X241" t="s">
        <v>101</v>
      </c>
      <c r="Y241" t="s">
        <v>109</v>
      </c>
      <c r="Z241" t="s">
        <v>101</v>
      </c>
      <c r="AA241" t="s">
        <v>156</v>
      </c>
      <c r="AB241" t="s">
        <v>101</v>
      </c>
      <c r="AC241" t="s">
        <v>101</v>
      </c>
      <c r="AD241" t="s">
        <v>106</v>
      </c>
      <c r="AF241" t="s">
        <v>101</v>
      </c>
      <c r="AG241" t="s">
        <v>109</v>
      </c>
      <c r="AH241">
        <v>28</v>
      </c>
      <c r="AJ241" t="s">
        <v>106</v>
      </c>
      <c r="AK241" t="s">
        <v>702</v>
      </c>
      <c r="AM241" s="17">
        <v>78.181818181818187</v>
      </c>
      <c r="AN241" s="20">
        <v>5</v>
      </c>
      <c r="AO241">
        <v>15.3</v>
      </c>
      <c r="AP241" t="s">
        <v>110</v>
      </c>
      <c r="AQ241">
        <v>4.3</v>
      </c>
      <c r="AR241">
        <v>4.8</v>
      </c>
      <c r="AS241">
        <v>4.4000000000000004</v>
      </c>
      <c r="AT241" t="s">
        <v>238</v>
      </c>
      <c r="AU241">
        <v>71.2</v>
      </c>
      <c r="AV241">
        <v>0.7</v>
      </c>
      <c r="AW241">
        <v>0.43</v>
      </c>
      <c r="AX241">
        <v>0.15</v>
      </c>
      <c r="AY241">
        <v>1.03</v>
      </c>
      <c r="AZ241">
        <v>0.35</v>
      </c>
      <c r="BA241" t="s">
        <v>216</v>
      </c>
      <c r="BB241" t="s">
        <v>156</v>
      </c>
      <c r="BD241" t="s">
        <v>106</v>
      </c>
      <c r="BT241" s="14"/>
      <c r="BU241" s="14"/>
      <c r="BV241" s="14"/>
      <c r="BW241" s="14"/>
      <c r="BX241" s="14"/>
      <c r="BY241" s="14"/>
      <c r="BZ241" s="14"/>
      <c r="CA241" s="14"/>
      <c r="CB241" s="14"/>
      <c r="CC241" s="14"/>
      <c r="CD241" s="14"/>
      <c r="CE241" s="14"/>
      <c r="CF241" s="14"/>
      <c r="CG241" s="14"/>
      <c r="CH241" s="14"/>
    </row>
    <row r="242" spans="1:95" x14ac:dyDescent="0.35">
      <c r="A242" t="s">
        <v>731</v>
      </c>
      <c r="B242" t="s">
        <v>732</v>
      </c>
      <c r="C242" t="s">
        <v>700</v>
      </c>
      <c r="D242" t="s">
        <v>94</v>
      </c>
      <c r="E242" t="s">
        <v>134</v>
      </c>
      <c r="F242" t="s">
        <v>135</v>
      </c>
      <c r="G242" t="s">
        <v>701</v>
      </c>
      <c r="H242" t="s">
        <v>149</v>
      </c>
      <c r="I242" s="12">
        <v>45198</v>
      </c>
      <c r="J242">
        <v>81</v>
      </c>
      <c r="K242" t="s">
        <v>387</v>
      </c>
      <c r="L242" t="s">
        <v>94</v>
      </c>
      <c r="M242" t="s">
        <v>106</v>
      </c>
      <c r="Q242" t="s">
        <v>152</v>
      </c>
      <c r="R242" t="s">
        <v>106</v>
      </c>
      <c r="S242" t="s">
        <v>153</v>
      </c>
      <c r="T242" t="s">
        <v>301</v>
      </c>
      <c r="U242" t="s">
        <v>330</v>
      </c>
      <c r="V242" t="s">
        <v>155</v>
      </c>
      <c r="W242" t="s">
        <v>101</v>
      </c>
      <c r="X242" t="s">
        <v>101</v>
      </c>
      <c r="Y242" t="s">
        <v>109</v>
      </c>
      <c r="Z242" t="s">
        <v>101</v>
      </c>
      <c r="AA242" t="s">
        <v>156</v>
      </c>
      <c r="AB242" t="s">
        <v>101</v>
      </c>
      <c r="AC242" t="s">
        <v>101</v>
      </c>
      <c r="AD242" t="s">
        <v>106</v>
      </c>
      <c r="AF242" t="s">
        <v>101</v>
      </c>
      <c r="AG242" t="s">
        <v>109</v>
      </c>
      <c r="AH242">
        <v>28</v>
      </c>
      <c r="AJ242" t="s">
        <v>106</v>
      </c>
      <c r="AK242" t="s">
        <v>702</v>
      </c>
      <c r="AM242" s="17">
        <v>75.806451612903231</v>
      </c>
      <c r="AN242" s="20">
        <v>4</v>
      </c>
      <c r="AO242">
        <v>15.3</v>
      </c>
      <c r="AP242" t="s">
        <v>110</v>
      </c>
      <c r="AQ242">
        <v>4.3</v>
      </c>
      <c r="AR242">
        <v>4.8</v>
      </c>
      <c r="AS242">
        <v>4.4000000000000004</v>
      </c>
      <c r="AT242" t="s">
        <v>238</v>
      </c>
      <c r="AU242">
        <v>71.2</v>
      </c>
      <c r="AV242">
        <v>0.7</v>
      </c>
      <c r="AW242">
        <v>0.43</v>
      </c>
      <c r="AX242">
        <v>0.15</v>
      </c>
      <c r="AY242">
        <v>1.03</v>
      </c>
      <c r="AZ242">
        <v>0.35</v>
      </c>
      <c r="BA242" t="s">
        <v>216</v>
      </c>
      <c r="BB242" t="s">
        <v>156</v>
      </c>
      <c r="BD242" t="s">
        <v>106</v>
      </c>
      <c r="BG242">
        <v>252.09766599680643</v>
      </c>
      <c r="BH242">
        <v>104.50460772471497</v>
      </c>
      <c r="BI242">
        <v>9.3318782021358597</v>
      </c>
      <c r="BJ242">
        <v>71.860846983981062</v>
      </c>
      <c r="BK242">
        <v>12.564172963520118</v>
      </c>
      <c r="BL242">
        <v>16.23601616510361</v>
      </c>
      <c r="BM242">
        <v>0</v>
      </c>
      <c r="BN242">
        <v>0.74015119694877385</v>
      </c>
      <c r="BO242">
        <v>0</v>
      </c>
      <c r="BP242">
        <f t="shared" si="124"/>
        <v>444.69913687060603</v>
      </c>
      <c r="BQ242">
        <f t="shared" si="125"/>
        <v>21.896051165655976</v>
      </c>
      <c r="BR242">
        <f t="shared" si="126"/>
        <v>0.74015119694877385</v>
      </c>
      <c r="BS242">
        <f t="shared" si="127"/>
        <v>467.33533923321073</v>
      </c>
      <c r="BT242" s="14">
        <f t="shared" si="128"/>
        <v>53.94363422428966</v>
      </c>
      <c r="BU242" s="14">
        <f t="shared" si="129"/>
        <v>22.361802960628417</v>
      </c>
      <c r="BV242" s="14">
        <f t="shared" si="130"/>
        <v>1.996826993106773</v>
      </c>
      <c r="BW242" s="14">
        <f t="shared" si="131"/>
        <v>15.376720087526035</v>
      </c>
      <c r="BX242" s="14">
        <f t="shared" si="132"/>
        <v>2.6884705496774588</v>
      </c>
      <c r="BY242" s="14">
        <f t="shared" si="133"/>
        <v>3.4741682903208559</v>
      </c>
      <c r="BZ242" s="14">
        <f t="shared" si="134"/>
        <v>0</v>
      </c>
      <c r="CA242" s="14">
        <f t="shared" si="135"/>
        <v>0.15837689445082215</v>
      </c>
      <c r="CB242" s="14">
        <f t="shared" si="136"/>
        <v>0</v>
      </c>
      <c r="CC242" s="14">
        <f t="shared" si="137"/>
        <v>95.156325562764948</v>
      </c>
      <c r="CD242" s="14">
        <f t="shared" si="138"/>
        <v>4.6852975427842312</v>
      </c>
      <c r="CE242" s="14">
        <f t="shared" si="139"/>
        <v>0.15837689445082215</v>
      </c>
      <c r="CF242" s="14">
        <f t="shared" si="140"/>
        <v>0.58837658088683409</v>
      </c>
      <c r="CG242" s="14">
        <f t="shared" si="141"/>
        <v>0.24390572414409645</v>
      </c>
      <c r="CH242" s="14">
        <f t="shared" si="142"/>
        <v>0.16771769496906949</v>
      </c>
    </row>
    <row r="243" spans="1:95" x14ac:dyDescent="0.35">
      <c r="A243" t="s">
        <v>733</v>
      </c>
      <c r="B243" t="s">
        <v>734</v>
      </c>
      <c r="C243" t="s">
        <v>735</v>
      </c>
      <c r="D243" t="s">
        <v>94</v>
      </c>
      <c r="E243" t="s">
        <v>134</v>
      </c>
      <c r="F243" t="s">
        <v>135</v>
      </c>
      <c r="G243" t="s">
        <v>736</v>
      </c>
      <c r="H243" t="s">
        <v>149</v>
      </c>
      <c r="J243">
        <v>300</v>
      </c>
      <c r="K243" t="s">
        <v>99</v>
      </c>
      <c r="L243" t="s">
        <v>94</v>
      </c>
      <c r="M243" t="s">
        <v>106</v>
      </c>
      <c r="Q243" t="s">
        <v>152</v>
      </c>
      <c r="R243" t="s">
        <v>101</v>
      </c>
      <c r="T243" t="s">
        <v>301</v>
      </c>
      <c r="U243" t="s">
        <v>104</v>
      </c>
      <c r="V243" t="s">
        <v>105</v>
      </c>
      <c r="W243" t="s">
        <v>106</v>
      </c>
      <c r="X243" t="s">
        <v>106</v>
      </c>
      <c r="Z243" t="s">
        <v>101</v>
      </c>
      <c r="AA243" t="s">
        <v>129</v>
      </c>
      <c r="AB243" t="s">
        <v>106</v>
      </c>
      <c r="AC243" t="s">
        <v>106</v>
      </c>
      <c r="AD243" t="s">
        <v>101</v>
      </c>
      <c r="AM243" s="14">
        <v>77.370030581039757</v>
      </c>
      <c r="AN243" s="18">
        <v>4</v>
      </c>
      <c r="BA243" t="s">
        <v>112</v>
      </c>
      <c r="BB243" t="s">
        <v>129</v>
      </c>
      <c r="BD243" t="s">
        <v>101</v>
      </c>
      <c r="BG243">
        <v>216.17269487070837</v>
      </c>
      <c r="BH243">
        <v>84.878943747081124</v>
      </c>
      <c r="BI243">
        <v>7.1817606456203116</v>
      </c>
      <c r="BJ243">
        <v>49.560535352051211</v>
      </c>
      <c r="BK243">
        <v>9.2538739866982898</v>
      </c>
      <c r="BL243">
        <v>6.7300207294906524</v>
      </c>
      <c r="BM243">
        <v>0</v>
      </c>
      <c r="BN243">
        <v>0.44192733015466712</v>
      </c>
      <c r="BO243">
        <v>0</v>
      </c>
      <c r="BP243">
        <f t="shared" si="124"/>
        <v>357.34219469933134</v>
      </c>
      <c r="BQ243">
        <f t="shared" si="125"/>
        <v>16.435634632318603</v>
      </c>
      <c r="BR243">
        <f t="shared" si="126"/>
        <v>0.44192733015466712</v>
      </c>
      <c r="BS243">
        <f t="shared" si="127"/>
        <v>374.21975666180464</v>
      </c>
      <c r="BT243" s="14">
        <f t="shared" si="128"/>
        <v>57.766243236075624</v>
      </c>
      <c r="BU243" s="14">
        <f t="shared" si="129"/>
        <v>22.681577398327786</v>
      </c>
      <c r="BV243" s="14">
        <f t="shared" si="130"/>
        <v>1.919129206240898</v>
      </c>
      <c r="BW243" s="14">
        <f t="shared" si="131"/>
        <v>13.243698246760601</v>
      </c>
      <c r="BX243" s="14">
        <f t="shared" si="132"/>
        <v>2.4728448517113799</v>
      </c>
      <c r="BY243" s="14">
        <f t="shared" si="133"/>
        <v>1.7984140627756342</v>
      </c>
      <c r="BZ243" s="14">
        <f t="shared" si="134"/>
        <v>0</v>
      </c>
      <c r="CA243" s="14">
        <f t="shared" si="135"/>
        <v>0.11809299810807482</v>
      </c>
      <c r="CB243" s="14">
        <f t="shared" si="136"/>
        <v>0</v>
      </c>
      <c r="CC243" s="14">
        <f t="shared" si="137"/>
        <v>95.489932943939635</v>
      </c>
      <c r="CD243" s="14">
        <f t="shared" si="138"/>
        <v>4.3919740579522779</v>
      </c>
      <c r="CE243" s="14">
        <f t="shared" si="139"/>
        <v>0.11809299810807482</v>
      </c>
      <c r="CF243" s="14">
        <f t="shared" si="140"/>
        <v>0.61655786912094879</v>
      </c>
      <c r="CG243" s="14">
        <f t="shared" si="141"/>
        <v>0.24208783963782823</v>
      </c>
      <c r="CH243" s="14">
        <f t="shared" si="142"/>
        <v>0.14135429124122301</v>
      </c>
    </row>
    <row r="244" spans="1:95" x14ac:dyDescent="0.35">
      <c r="A244" t="s">
        <v>737</v>
      </c>
      <c r="B244" t="s">
        <v>738</v>
      </c>
      <c r="C244" t="s">
        <v>735</v>
      </c>
      <c r="D244" t="s">
        <v>94</v>
      </c>
      <c r="E244" t="s">
        <v>134</v>
      </c>
      <c r="F244" t="s">
        <v>135</v>
      </c>
      <c r="G244" t="s">
        <v>736</v>
      </c>
      <c r="H244" t="s">
        <v>149</v>
      </c>
      <c r="J244">
        <v>120</v>
      </c>
      <c r="K244" t="s">
        <v>387</v>
      </c>
      <c r="L244" t="s">
        <v>94</v>
      </c>
      <c r="M244" t="s">
        <v>106</v>
      </c>
      <c r="Q244" t="s">
        <v>152</v>
      </c>
      <c r="R244" t="s">
        <v>101</v>
      </c>
      <c r="T244" t="s">
        <v>301</v>
      </c>
      <c r="U244" t="s">
        <v>104</v>
      </c>
      <c r="V244" t="s">
        <v>105</v>
      </c>
      <c r="W244" t="s">
        <v>106</v>
      </c>
      <c r="X244" t="s">
        <v>106</v>
      </c>
      <c r="Z244" t="s">
        <v>101</v>
      </c>
      <c r="AA244" t="s">
        <v>129</v>
      </c>
      <c r="AB244" t="s">
        <v>106</v>
      </c>
      <c r="AC244" t="s">
        <v>106</v>
      </c>
      <c r="AD244" t="s">
        <v>101</v>
      </c>
      <c r="AM244" s="17">
        <v>80.232558139534888</v>
      </c>
      <c r="AN244" s="20">
        <v>5</v>
      </c>
      <c r="BA244" t="s">
        <v>112</v>
      </c>
      <c r="BB244" t="s">
        <v>129</v>
      </c>
      <c r="BD244" t="s">
        <v>101</v>
      </c>
      <c r="BG244">
        <v>192.83870537632313</v>
      </c>
      <c r="BH244">
        <v>89.942281748708453</v>
      </c>
      <c r="BI244">
        <v>4.4227949461309386</v>
      </c>
      <c r="BJ244">
        <v>47.564965065908119</v>
      </c>
      <c r="BK244">
        <v>5.8684534545307532</v>
      </c>
      <c r="BL244">
        <v>7.0793035606476398</v>
      </c>
      <c r="BM244">
        <v>6.0441514249497015E-3</v>
      </c>
      <c r="BN244">
        <v>1.8816427476372182</v>
      </c>
      <c r="BO244">
        <v>0</v>
      </c>
      <c r="BP244">
        <f t="shared" si="124"/>
        <v>337.42525575158731</v>
      </c>
      <c r="BQ244">
        <f t="shared" si="125"/>
        <v>10.297292552086642</v>
      </c>
      <c r="BR244">
        <f t="shared" si="126"/>
        <v>1.8816427476372182</v>
      </c>
      <c r="BS244">
        <f t="shared" si="127"/>
        <v>349.60419105131115</v>
      </c>
      <c r="BT244" s="14">
        <f t="shared" si="128"/>
        <v>55.159151495417959</v>
      </c>
      <c r="BU244" s="14">
        <f t="shared" si="129"/>
        <v>25.726888879174702</v>
      </c>
      <c r="BV244" s="14">
        <f t="shared" si="130"/>
        <v>1.2650863631900249</v>
      </c>
      <c r="BW244" s="14">
        <f t="shared" si="131"/>
        <v>13.605376103436656</v>
      </c>
      <c r="BX244" s="14">
        <f t="shared" si="132"/>
        <v>1.6785992859191567</v>
      </c>
      <c r="BY244" s="14">
        <f t="shared" si="133"/>
        <v>2.0249481390252027</v>
      </c>
      <c r="BZ244" s="14">
        <f t="shared" si="134"/>
        <v>1.7288555399676562E-3</v>
      </c>
      <c r="CA244" s="14">
        <f t="shared" si="135"/>
        <v>0.53822087829635046</v>
      </c>
      <c r="CB244" s="14">
        <f t="shared" si="136"/>
        <v>0</v>
      </c>
      <c r="CC244" s="14">
        <f t="shared" si="137"/>
        <v>96.516364617054506</v>
      </c>
      <c r="CD244" s="14">
        <f t="shared" si="138"/>
        <v>2.9454145046491491</v>
      </c>
      <c r="CE244" s="14">
        <f t="shared" si="139"/>
        <v>0.53822087829635046</v>
      </c>
      <c r="CF244" s="14">
        <f t="shared" si="140"/>
        <v>0.58374774716435007</v>
      </c>
      <c r="CG244" s="14">
        <f t="shared" si="141"/>
        <v>0.27226694061842749</v>
      </c>
      <c r="CH244" s="14">
        <f t="shared" si="142"/>
        <v>0.14398531221722255</v>
      </c>
    </row>
    <row r="245" spans="1:95" x14ac:dyDescent="0.35">
      <c r="A245" t="s">
        <v>739</v>
      </c>
      <c r="B245" t="s">
        <v>740</v>
      </c>
      <c r="C245" t="s">
        <v>735</v>
      </c>
      <c r="D245" t="s">
        <v>94</v>
      </c>
      <c r="E245" t="s">
        <v>134</v>
      </c>
      <c r="F245" t="s">
        <v>135</v>
      </c>
      <c r="G245" t="s">
        <v>736</v>
      </c>
      <c r="H245" t="s">
        <v>149</v>
      </c>
      <c r="J245">
        <v>180</v>
      </c>
      <c r="K245" t="s">
        <v>299</v>
      </c>
      <c r="L245" t="s">
        <v>94</v>
      </c>
      <c r="M245" t="s">
        <v>106</v>
      </c>
      <c r="Q245" t="s">
        <v>152</v>
      </c>
      <c r="R245" t="s">
        <v>101</v>
      </c>
      <c r="T245" t="s">
        <v>301</v>
      </c>
      <c r="U245" t="s">
        <v>104</v>
      </c>
      <c r="V245" t="s">
        <v>105</v>
      </c>
      <c r="W245" t="s">
        <v>106</v>
      </c>
      <c r="X245" t="s">
        <v>106</v>
      </c>
      <c r="Z245" t="s">
        <v>101</v>
      </c>
      <c r="AA245" t="s">
        <v>129</v>
      </c>
      <c r="AB245" t="s">
        <v>106</v>
      </c>
      <c r="AC245" t="s">
        <v>106</v>
      </c>
      <c r="AD245" t="s">
        <v>101</v>
      </c>
      <c r="AM245" s="17">
        <v>82.758620689655174</v>
      </c>
      <c r="AN245" s="20">
        <v>6</v>
      </c>
      <c r="BA245" t="s">
        <v>112</v>
      </c>
      <c r="BB245" t="s">
        <v>129</v>
      </c>
      <c r="BD245" t="s">
        <v>101</v>
      </c>
      <c r="BG245">
        <v>277.2732573896123</v>
      </c>
      <c r="BH245">
        <v>97.425212311783028</v>
      </c>
      <c r="BI245">
        <v>5.1846746620971107</v>
      </c>
      <c r="BJ245">
        <v>57.756088796273232</v>
      </c>
      <c r="BK245">
        <v>5.6950847231704422</v>
      </c>
      <c r="BL245">
        <v>6.4977998713886898</v>
      </c>
      <c r="BM245">
        <v>0</v>
      </c>
      <c r="BN245">
        <v>2.4724826119424601</v>
      </c>
      <c r="BO245">
        <v>0.19861845963630284</v>
      </c>
      <c r="BP245">
        <f t="shared" si="124"/>
        <v>438.95235836905721</v>
      </c>
      <c r="BQ245">
        <f t="shared" si="125"/>
        <v>10.879759385267553</v>
      </c>
      <c r="BR245">
        <f t="shared" si="126"/>
        <v>2.6711010715787631</v>
      </c>
      <c r="BS245">
        <f t="shared" si="127"/>
        <v>452.5032188259035</v>
      </c>
      <c r="BT245" s="14">
        <f t="shared" si="128"/>
        <v>61.275422108387403</v>
      </c>
      <c r="BU245" s="14">
        <f t="shared" si="129"/>
        <v>21.530280505975028</v>
      </c>
      <c r="BV245" s="14">
        <f t="shared" si="130"/>
        <v>1.1457763053154915</v>
      </c>
      <c r="BW245" s="14">
        <f t="shared" si="131"/>
        <v>12.763685736011166</v>
      </c>
      <c r="BX245" s="14">
        <f t="shared" si="132"/>
        <v>1.2585733064943287</v>
      </c>
      <c r="BY245" s="14">
        <f t="shared" si="133"/>
        <v>1.435967657478401</v>
      </c>
      <c r="BZ245" s="14">
        <f t="shared" si="134"/>
        <v>0</v>
      </c>
      <c r="CA245" s="14">
        <f t="shared" si="135"/>
        <v>0.54640111032972016</v>
      </c>
      <c r="CB245" s="14">
        <f t="shared" si="136"/>
        <v>4.3893270008476884E-2</v>
      </c>
      <c r="CC245" s="14">
        <f t="shared" si="137"/>
        <v>97.005356007851987</v>
      </c>
      <c r="CD245" s="14">
        <f t="shared" si="138"/>
        <v>2.4043496118098204</v>
      </c>
      <c r="CE245" s="14">
        <f t="shared" si="139"/>
        <v>0.59029438033819714</v>
      </c>
      <c r="CF245" s="14">
        <f t="shared" si="140"/>
        <v>0.64116160170180547</v>
      </c>
      <c r="CG245" s="14">
        <f t="shared" si="141"/>
        <v>0.22528427645724139</v>
      </c>
      <c r="CH245" s="14">
        <f t="shared" si="142"/>
        <v>0.13355412184095317</v>
      </c>
    </row>
    <row r="246" spans="1:95" x14ac:dyDescent="0.35">
      <c r="A246" t="s">
        <v>741</v>
      </c>
      <c r="B246" t="s">
        <v>742</v>
      </c>
      <c r="C246" t="s">
        <v>735</v>
      </c>
      <c r="D246" t="s">
        <v>94</v>
      </c>
      <c r="E246" t="s">
        <v>134</v>
      </c>
      <c r="F246" t="s">
        <v>135</v>
      </c>
      <c r="G246" t="s">
        <v>736</v>
      </c>
      <c r="H246" t="s">
        <v>149</v>
      </c>
      <c r="J246">
        <v>180</v>
      </c>
      <c r="K246" t="s">
        <v>299</v>
      </c>
      <c r="L246" t="s">
        <v>94</v>
      </c>
      <c r="M246" t="s">
        <v>106</v>
      </c>
      <c r="Q246" t="s">
        <v>152</v>
      </c>
      <c r="R246" t="s">
        <v>101</v>
      </c>
      <c r="T246" t="s">
        <v>301</v>
      </c>
      <c r="U246" t="s">
        <v>104</v>
      </c>
      <c r="V246" t="s">
        <v>105</v>
      </c>
      <c r="W246" t="s">
        <v>106</v>
      </c>
      <c r="X246" t="s">
        <v>106</v>
      </c>
      <c r="Z246" t="s">
        <v>101</v>
      </c>
      <c r="AA246" t="s">
        <v>129</v>
      </c>
      <c r="AB246" t="s">
        <v>106</v>
      </c>
      <c r="AC246" t="s">
        <v>106</v>
      </c>
      <c r="AD246" t="s">
        <v>101</v>
      </c>
      <c r="AM246" s="17">
        <v>80.110497237569049</v>
      </c>
      <c r="AN246" s="20">
        <v>5</v>
      </c>
      <c r="BA246" t="s">
        <v>112</v>
      </c>
      <c r="BB246" t="s">
        <v>129</v>
      </c>
      <c r="BD246" t="s">
        <v>101</v>
      </c>
      <c r="BG246">
        <v>252.88911224921307</v>
      </c>
      <c r="BH246">
        <v>91.07431357306838</v>
      </c>
      <c r="BI246">
        <v>6.9445477102391928</v>
      </c>
      <c r="BJ246">
        <v>61.519668693819838</v>
      </c>
      <c r="BK246">
        <v>5.7897524456444582</v>
      </c>
      <c r="BL246">
        <v>5.2758664066684409</v>
      </c>
      <c r="BM246">
        <v>0</v>
      </c>
      <c r="BN246">
        <v>0</v>
      </c>
      <c r="BO246">
        <v>0</v>
      </c>
      <c r="BP246">
        <f t="shared" si="124"/>
        <v>410.75896092276975</v>
      </c>
      <c r="BQ246">
        <f t="shared" si="125"/>
        <v>12.734300155883652</v>
      </c>
      <c r="BR246">
        <f t="shared" si="126"/>
        <v>0</v>
      </c>
      <c r="BS246">
        <f t="shared" si="127"/>
        <v>423.4932610786534</v>
      </c>
      <c r="BT246" s="14">
        <f t="shared" si="128"/>
        <v>59.715026304101016</v>
      </c>
      <c r="BU246" s="14">
        <f t="shared" si="129"/>
        <v>21.505492989687404</v>
      </c>
      <c r="BV246" s="14">
        <f t="shared" si="130"/>
        <v>1.6398248445680497</v>
      </c>
      <c r="BW246" s="14">
        <f t="shared" si="131"/>
        <v>14.526717269863257</v>
      </c>
      <c r="BX246" s="14">
        <f t="shared" si="132"/>
        <v>1.3671415764439176</v>
      </c>
      <c r="BY246" s="14">
        <f t="shared" si="133"/>
        <v>1.24579701533635</v>
      </c>
      <c r="BZ246" s="14">
        <f t="shared" si="134"/>
        <v>0</v>
      </c>
      <c r="CA246" s="14">
        <f t="shared" si="135"/>
        <v>0</v>
      </c>
      <c r="CB246" s="14">
        <f t="shared" si="136"/>
        <v>0</v>
      </c>
      <c r="CC246" s="14">
        <f t="shared" si="137"/>
        <v>96.993033578988033</v>
      </c>
      <c r="CD246" s="14">
        <f t="shared" si="138"/>
        <v>3.0069664210119673</v>
      </c>
      <c r="CE246" s="14">
        <f t="shared" si="139"/>
        <v>0</v>
      </c>
      <c r="CF246" s="14">
        <f t="shared" si="140"/>
        <v>0.62367362701275608</v>
      </c>
      <c r="CG246" s="14">
        <f t="shared" si="141"/>
        <v>0.22460693134877888</v>
      </c>
      <c r="CH246" s="14">
        <f t="shared" si="142"/>
        <v>0.15171944163846504</v>
      </c>
    </row>
    <row r="247" spans="1:95" x14ac:dyDescent="0.35">
      <c r="A247" t="s">
        <v>743</v>
      </c>
      <c r="B247" t="s">
        <v>744</v>
      </c>
      <c r="C247" t="s">
        <v>745</v>
      </c>
      <c r="D247" t="s">
        <v>137</v>
      </c>
      <c r="E247" t="s">
        <v>134</v>
      </c>
      <c r="F247" t="s">
        <v>135</v>
      </c>
      <c r="G247" t="s">
        <v>746</v>
      </c>
      <c r="H247" t="s">
        <v>120</v>
      </c>
      <c r="I247" s="12">
        <v>44789</v>
      </c>
      <c r="J247">
        <v>561</v>
      </c>
      <c r="K247" t="s">
        <v>99</v>
      </c>
      <c r="L247" t="s">
        <v>137</v>
      </c>
      <c r="M247" t="s">
        <v>106</v>
      </c>
      <c r="N247">
        <v>232</v>
      </c>
      <c r="P247" t="s">
        <v>137</v>
      </c>
      <c r="Q247" t="s">
        <v>139</v>
      </c>
      <c r="R247" t="s">
        <v>101</v>
      </c>
      <c r="T247" t="s">
        <v>103</v>
      </c>
      <c r="U247" t="s">
        <v>104</v>
      </c>
      <c r="V247" t="s">
        <v>105</v>
      </c>
      <c r="W247" t="s">
        <v>106</v>
      </c>
      <c r="X247" t="s">
        <v>106</v>
      </c>
      <c r="Z247" t="s">
        <v>106</v>
      </c>
      <c r="AA247" t="s">
        <v>129</v>
      </c>
      <c r="AB247" t="s">
        <v>106</v>
      </c>
      <c r="AC247" t="s">
        <v>106</v>
      </c>
      <c r="AD247" t="s">
        <v>101</v>
      </c>
      <c r="AE247">
        <v>2</v>
      </c>
      <c r="AF247" t="s">
        <v>101</v>
      </c>
      <c r="AG247" t="s">
        <v>109</v>
      </c>
      <c r="AH247">
        <v>122</v>
      </c>
      <c r="AI247" t="s">
        <v>101</v>
      </c>
      <c r="AJ247" t="s">
        <v>101</v>
      </c>
      <c r="AK247" t="s">
        <v>109</v>
      </c>
      <c r="BA247" t="s">
        <v>216</v>
      </c>
      <c r="BB247" t="s">
        <v>129</v>
      </c>
      <c r="BD247" t="s">
        <v>101</v>
      </c>
      <c r="BT247" s="14"/>
      <c r="BU247" s="14"/>
      <c r="BV247" s="14"/>
      <c r="BW247" s="14"/>
      <c r="BX247" s="14"/>
      <c r="BY247" s="14"/>
      <c r="BZ247" s="14"/>
      <c r="CA247" s="14"/>
      <c r="CB247" s="14"/>
      <c r="CC247" s="14"/>
      <c r="CD247" s="14"/>
      <c r="CE247" s="14"/>
      <c r="CF247" s="14"/>
      <c r="CG247" s="14"/>
      <c r="CH247" s="14"/>
      <c r="CN247" t="s">
        <v>101</v>
      </c>
      <c r="CO247" t="s">
        <v>109</v>
      </c>
      <c r="CP247" t="s">
        <v>106</v>
      </c>
      <c r="CQ247" t="s">
        <v>101</v>
      </c>
    </row>
    <row r="248" spans="1:95" x14ac:dyDescent="0.35">
      <c r="A248" t="s">
        <v>747</v>
      </c>
      <c r="B248" t="s">
        <v>748</v>
      </c>
      <c r="C248" t="s">
        <v>745</v>
      </c>
      <c r="D248" t="s">
        <v>137</v>
      </c>
      <c r="E248" t="s">
        <v>134</v>
      </c>
      <c r="F248" t="s">
        <v>135</v>
      </c>
      <c r="G248" t="s">
        <v>746</v>
      </c>
      <c r="H248" t="s">
        <v>98</v>
      </c>
      <c r="I248" s="12">
        <v>43595</v>
      </c>
      <c r="J248">
        <v>1755</v>
      </c>
      <c r="K248" t="s">
        <v>99</v>
      </c>
      <c r="L248" t="s">
        <v>137</v>
      </c>
      <c r="M248" t="s">
        <v>101</v>
      </c>
      <c r="N248">
        <v>410</v>
      </c>
      <c r="P248" t="s">
        <v>137</v>
      </c>
      <c r="Q248" t="s">
        <v>139</v>
      </c>
      <c r="R248" t="s">
        <v>101</v>
      </c>
      <c r="T248" t="s">
        <v>103</v>
      </c>
      <c r="U248" t="s">
        <v>104</v>
      </c>
      <c r="V248" t="s">
        <v>105</v>
      </c>
      <c r="W248" t="s">
        <v>106</v>
      </c>
      <c r="X248" t="s">
        <v>106</v>
      </c>
      <c r="Z248" t="s">
        <v>106</v>
      </c>
      <c r="AA248" t="s">
        <v>129</v>
      </c>
      <c r="AB248" t="s">
        <v>106</v>
      </c>
      <c r="AC248" t="s">
        <v>106</v>
      </c>
      <c r="AD248" t="s">
        <v>101</v>
      </c>
      <c r="AE248">
        <v>3</v>
      </c>
      <c r="AF248" t="s">
        <v>101</v>
      </c>
      <c r="AG248" t="s">
        <v>109</v>
      </c>
      <c r="AH248" t="s">
        <v>149</v>
      </c>
      <c r="AI248" t="s">
        <v>149</v>
      </c>
      <c r="BA248" t="s">
        <v>216</v>
      </c>
      <c r="BB248" t="s">
        <v>129</v>
      </c>
      <c r="BD248" t="s">
        <v>101</v>
      </c>
      <c r="BT248" s="14"/>
      <c r="BU248" s="14"/>
      <c r="BV248" s="14"/>
      <c r="BW248" s="14"/>
      <c r="BX248" s="14"/>
      <c r="BY248" s="14"/>
      <c r="BZ248" s="14"/>
      <c r="CA248" s="14"/>
      <c r="CB248" s="14"/>
      <c r="CC248" s="14"/>
      <c r="CD248" s="14"/>
      <c r="CE248" s="14"/>
      <c r="CF248" s="14"/>
      <c r="CG248" s="14"/>
      <c r="CH248" s="14"/>
    </row>
    <row r="249" spans="1:95" x14ac:dyDescent="0.35">
      <c r="A249" t="s">
        <v>749</v>
      </c>
      <c r="B249" t="s">
        <v>750</v>
      </c>
      <c r="C249" t="s">
        <v>751</v>
      </c>
      <c r="D249" t="s">
        <v>94</v>
      </c>
      <c r="E249" t="s">
        <v>134</v>
      </c>
      <c r="F249" t="s">
        <v>135</v>
      </c>
      <c r="G249" t="s">
        <v>334</v>
      </c>
      <c r="H249" t="s">
        <v>120</v>
      </c>
      <c r="J249">
        <v>730</v>
      </c>
      <c r="K249" t="s">
        <v>99</v>
      </c>
      <c r="L249" t="s">
        <v>94</v>
      </c>
      <c r="Q249" t="s">
        <v>152</v>
      </c>
      <c r="S249" t="s">
        <v>153</v>
      </c>
      <c r="T249" t="s">
        <v>301</v>
      </c>
      <c r="U249" t="s">
        <v>104</v>
      </c>
      <c r="V249" t="s">
        <v>302</v>
      </c>
      <c r="W249" t="s">
        <v>109</v>
      </c>
      <c r="X249" t="s">
        <v>106</v>
      </c>
      <c r="Y249" t="s">
        <v>486</v>
      </c>
      <c r="Z249" t="s">
        <v>106</v>
      </c>
      <c r="AA249" t="s">
        <v>129</v>
      </c>
      <c r="AB249" t="s">
        <v>106</v>
      </c>
      <c r="AC249" t="s">
        <v>106</v>
      </c>
      <c r="AD249" t="s">
        <v>101</v>
      </c>
      <c r="AF249" t="s">
        <v>101</v>
      </c>
      <c r="AG249" t="s">
        <v>109</v>
      </c>
      <c r="AH249">
        <v>42</v>
      </c>
      <c r="AJ249" t="s">
        <v>106</v>
      </c>
      <c r="AK249" t="s">
        <v>752</v>
      </c>
      <c r="AM249">
        <v>69.623655909999997</v>
      </c>
      <c r="AN249" s="18">
        <v>3</v>
      </c>
      <c r="BA249" t="s">
        <v>753</v>
      </c>
      <c r="BB249" t="s">
        <v>754</v>
      </c>
      <c r="BD249" t="s">
        <v>106</v>
      </c>
      <c r="BG249">
        <v>270.00453294962597</v>
      </c>
      <c r="BH249">
        <v>98.541669400541622</v>
      </c>
      <c r="BI249">
        <v>12.520364425532463</v>
      </c>
      <c r="BJ249">
        <v>41.004417089613213</v>
      </c>
      <c r="BK249">
        <v>12.992852734196598</v>
      </c>
      <c r="BL249">
        <v>6.0024556629807613</v>
      </c>
      <c r="BM249">
        <v>0.66796702625163229</v>
      </c>
      <c r="BN249">
        <v>1.1973007889641509</v>
      </c>
      <c r="BO249">
        <v>0</v>
      </c>
      <c r="BP249">
        <f t="shared" si="124"/>
        <v>415.55307510276157</v>
      </c>
      <c r="BQ249">
        <f t="shared" si="125"/>
        <v>26.18118418598069</v>
      </c>
      <c r="BR249">
        <f t="shared" si="126"/>
        <v>1.1973007889641509</v>
      </c>
      <c r="BS249">
        <f t="shared" si="127"/>
        <v>442.93156007770648</v>
      </c>
      <c r="BT249" s="14">
        <f t="shared" si="128"/>
        <v>60.958522102660119</v>
      </c>
      <c r="BU249" s="14">
        <f t="shared" si="129"/>
        <v>22.247606240398358</v>
      </c>
      <c r="BV249" s="14">
        <f t="shared" si="130"/>
        <v>2.8267040676297555</v>
      </c>
      <c r="BW249" s="14">
        <f t="shared" si="131"/>
        <v>9.2575063024227777</v>
      </c>
      <c r="BX249" s="14">
        <f t="shared" si="132"/>
        <v>2.9333770508286139</v>
      </c>
      <c r="BY249" s="14">
        <f t="shared" si="133"/>
        <v>1.3551654937227118</v>
      </c>
      <c r="BZ249" s="14">
        <f t="shared" si="134"/>
        <v>0.15080592273317492</v>
      </c>
      <c r="CA249" s="14">
        <f t="shared" si="135"/>
        <v>0.27031281960447801</v>
      </c>
      <c r="CB249" s="14">
        <f t="shared" si="136"/>
        <v>0</v>
      </c>
      <c r="CC249" s="14">
        <f t="shared" si="137"/>
        <v>93.818800139203958</v>
      </c>
      <c r="CD249" s="14">
        <f t="shared" si="138"/>
        <v>5.9108870411915442</v>
      </c>
      <c r="CE249" s="14">
        <f t="shared" si="139"/>
        <v>0.27031281960447801</v>
      </c>
      <c r="CF249" s="14">
        <f t="shared" si="140"/>
        <v>0.65927023457799139</v>
      </c>
      <c r="CG249" s="14">
        <f t="shared" si="141"/>
        <v>0.24060925493248075</v>
      </c>
      <c r="CH249" s="14">
        <f t="shared" si="142"/>
        <v>0.10012051048952787</v>
      </c>
      <c r="CI249" t="s">
        <v>156</v>
      </c>
      <c r="CJ249" t="s">
        <v>156</v>
      </c>
      <c r="CL249" t="s">
        <v>106</v>
      </c>
      <c r="CM249" t="s">
        <v>101</v>
      </c>
      <c r="CP249" t="s">
        <v>106</v>
      </c>
    </row>
    <row r="250" spans="1:95" x14ac:dyDescent="0.35">
      <c r="A250" t="s">
        <v>755</v>
      </c>
      <c r="B250" t="s">
        <v>756</v>
      </c>
      <c r="C250" t="s">
        <v>751</v>
      </c>
      <c r="D250" t="s">
        <v>94</v>
      </c>
      <c r="E250" t="s">
        <v>134</v>
      </c>
      <c r="F250" t="s">
        <v>135</v>
      </c>
      <c r="H250" t="s">
        <v>149</v>
      </c>
      <c r="J250">
        <v>150</v>
      </c>
      <c r="K250" t="s">
        <v>299</v>
      </c>
      <c r="L250" t="s">
        <v>94</v>
      </c>
      <c r="M250" t="s">
        <v>101</v>
      </c>
      <c r="Q250" t="s">
        <v>152</v>
      </c>
      <c r="S250" t="s">
        <v>153</v>
      </c>
      <c r="T250" t="s">
        <v>301</v>
      </c>
      <c r="U250" t="s">
        <v>104</v>
      </c>
      <c r="V250" t="s">
        <v>302</v>
      </c>
      <c r="W250" t="s">
        <v>109</v>
      </c>
      <c r="X250" t="s">
        <v>106</v>
      </c>
      <c r="Y250" t="s">
        <v>486</v>
      </c>
      <c r="Z250" t="s">
        <v>106</v>
      </c>
      <c r="AA250" t="s">
        <v>129</v>
      </c>
      <c r="AB250" t="s">
        <v>106</v>
      </c>
      <c r="AC250" t="s">
        <v>106</v>
      </c>
      <c r="AD250" t="s">
        <v>101</v>
      </c>
      <c r="AF250" t="s">
        <v>101</v>
      </c>
      <c r="AG250" t="s">
        <v>109</v>
      </c>
      <c r="AH250">
        <v>42</v>
      </c>
      <c r="AJ250" t="s">
        <v>106</v>
      </c>
      <c r="AK250" t="s">
        <v>752</v>
      </c>
      <c r="AM250">
        <v>73.856209149999998</v>
      </c>
      <c r="AN250" s="18">
        <v>4</v>
      </c>
      <c r="BA250" t="s">
        <v>753</v>
      </c>
      <c r="BB250" t="s">
        <v>754</v>
      </c>
      <c r="BC250" t="s">
        <v>757</v>
      </c>
      <c r="BD250" t="s">
        <v>101</v>
      </c>
      <c r="BF250" t="s">
        <v>217</v>
      </c>
      <c r="BG250">
        <v>332.70878746559788</v>
      </c>
      <c r="BH250">
        <v>158.54516583298175</v>
      </c>
      <c r="BI250">
        <v>15.146760631993411</v>
      </c>
      <c r="BJ250">
        <v>109.98162653930373</v>
      </c>
      <c r="BK250">
        <v>19.095776883826517</v>
      </c>
      <c r="BL250">
        <v>17.37541593844794</v>
      </c>
      <c r="BM250">
        <v>0.63391992607324377</v>
      </c>
      <c r="BN250">
        <v>1.2843594939633178</v>
      </c>
      <c r="BO250">
        <v>0</v>
      </c>
      <c r="BP250">
        <f t="shared" si="124"/>
        <v>618.61099577633138</v>
      </c>
      <c r="BQ250">
        <f t="shared" si="125"/>
        <v>34.876457441893173</v>
      </c>
      <c r="BR250">
        <f t="shared" si="126"/>
        <v>1.2843594939633178</v>
      </c>
      <c r="BS250">
        <f t="shared" si="127"/>
        <v>654.77181271218774</v>
      </c>
      <c r="BT250" s="14">
        <f t="shared" si="128"/>
        <v>50.812936813430568</v>
      </c>
      <c r="BU250" s="14">
        <f t="shared" si="129"/>
        <v>24.213804375032261</v>
      </c>
      <c r="BV250" s="14">
        <f t="shared" si="130"/>
        <v>2.3132884369674809</v>
      </c>
      <c r="BW250" s="14">
        <f t="shared" si="131"/>
        <v>16.79693969777642</v>
      </c>
      <c r="BX250" s="14">
        <f t="shared" si="132"/>
        <v>2.9164017926685366</v>
      </c>
      <c r="BY250" s="14">
        <f t="shared" si="133"/>
        <v>2.6536597332245728</v>
      </c>
      <c r="BZ250" s="14">
        <f t="shared" si="134"/>
        <v>9.6815396412290325E-2</v>
      </c>
      <c r="CA250" s="14">
        <f t="shared" si="135"/>
        <v>0.19615375448788175</v>
      </c>
      <c r="CB250" s="14">
        <f t="shared" si="136"/>
        <v>0</v>
      </c>
      <c r="CC250" s="14">
        <f t="shared" si="137"/>
        <v>94.477340619463831</v>
      </c>
      <c r="CD250" s="14">
        <f t="shared" si="138"/>
        <v>5.3265056260483084</v>
      </c>
      <c r="CE250" s="14">
        <f t="shared" si="139"/>
        <v>0.19615375448788175</v>
      </c>
      <c r="CF250" s="14">
        <f t="shared" si="140"/>
        <v>0.55337508062199037</v>
      </c>
      <c r="CG250" s="14">
        <f t="shared" si="141"/>
        <v>0.26369890796504714</v>
      </c>
      <c r="CH250" s="14">
        <f t="shared" si="142"/>
        <v>0.18292601141296241</v>
      </c>
      <c r="CI250" t="s">
        <v>156</v>
      </c>
      <c r="CJ250" t="s">
        <v>156</v>
      </c>
      <c r="CL250" t="s">
        <v>106</v>
      </c>
      <c r="CM250" t="s">
        <v>101</v>
      </c>
      <c r="CP250" t="s">
        <v>101</v>
      </c>
    </row>
    <row r="251" spans="1:95" x14ac:dyDescent="0.35">
      <c r="A251" t="s">
        <v>758</v>
      </c>
      <c r="B251" t="s">
        <v>759</v>
      </c>
      <c r="C251" t="s">
        <v>751</v>
      </c>
      <c r="D251" t="s">
        <v>94</v>
      </c>
      <c r="E251" t="s">
        <v>134</v>
      </c>
      <c r="F251" t="s">
        <v>135</v>
      </c>
      <c r="H251" t="s">
        <v>149</v>
      </c>
      <c r="J251">
        <v>75</v>
      </c>
      <c r="K251" t="s">
        <v>387</v>
      </c>
      <c r="L251" t="s">
        <v>94</v>
      </c>
      <c r="Q251" t="s">
        <v>152</v>
      </c>
      <c r="S251" t="s">
        <v>153</v>
      </c>
      <c r="T251" t="s">
        <v>301</v>
      </c>
      <c r="U251" t="s">
        <v>104</v>
      </c>
      <c r="V251" t="s">
        <v>302</v>
      </c>
      <c r="W251" t="s">
        <v>109</v>
      </c>
      <c r="X251" t="s">
        <v>106</v>
      </c>
      <c r="Y251" t="s">
        <v>486</v>
      </c>
      <c r="Z251" t="s">
        <v>106</v>
      </c>
      <c r="AA251" t="s">
        <v>129</v>
      </c>
      <c r="AB251" t="s">
        <v>106</v>
      </c>
      <c r="AC251" t="s">
        <v>106</v>
      </c>
      <c r="AD251" t="s">
        <v>101</v>
      </c>
      <c r="AF251" t="s">
        <v>101</v>
      </c>
      <c r="AG251" t="s">
        <v>109</v>
      </c>
      <c r="AH251">
        <v>42</v>
      </c>
      <c r="AJ251" t="s">
        <v>106</v>
      </c>
      <c r="AK251" t="s">
        <v>752</v>
      </c>
      <c r="AM251">
        <v>67.77408638</v>
      </c>
      <c r="AN251" s="18">
        <v>3</v>
      </c>
      <c r="BA251" t="s">
        <v>753</v>
      </c>
      <c r="BB251" t="s">
        <v>754</v>
      </c>
      <c r="BC251" t="s">
        <v>757</v>
      </c>
      <c r="BD251" t="s">
        <v>101</v>
      </c>
      <c r="BF251" t="s">
        <v>217</v>
      </c>
      <c r="BT251" s="14"/>
      <c r="BU251" s="14"/>
      <c r="BV251" s="14"/>
      <c r="BW251" s="14"/>
      <c r="BX251" s="14"/>
      <c r="BY251" s="14"/>
      <c r="BZ251" s="14"/>
      <c r="CA251" s="14"/>
      <c r="CB251" s="14"/>
      <c r="CC251" s="14"/>
      <c r="CD251" s="14"/>
      <c r="CE251" s="14"/>
      <c r="CF251" s="14"/>
      <c r="CG251" s="14"/>
      <c r="CH251" s="14"/>
      <c r="CI251" t="s">
        <v>156</v>
      </c>
      <c r="CJ251" t="s">
        <v>156</v>
      </c>
      <c r="CL251" t="s">
        <v>106</v>
      </c>
      <c r="CM251" t="s">
        <v>101</v>
      </c>
      <c r="CP251" t="s">
        <v>101</v>
      </c>
    </row>
    <row r="252" spans="1:95" x14ac:dyDescent="0.35">
      <c r="A252" t="s">
        <v>760</v>
      </c>
      <c r="B252" t="s">
        <v>761</v>
      </c>
      <c r="C252" t="s">
        <v>751</v>
      </c>
      <c r="D252" t="s">
        <v>94</v>
      </c>
      <c r="E252" t="s">
        <v>134</v>
      </c>
      <c r="F252" t="s">
        <v>135</v>
      </c>
      <c r="H252" t="s">
        <v>149</v>
      </c>
      <c r="J252">
        <v>195</v>
      </c>
      <c r="K252" t="s">
        <v>99</v>
      </c>
      <c r="L252" t="s">
        <v>94</v>
      </c>
      <c r="Q252" t="s">
        <v>152</v>
      </c>
      <c r="S252" t="s">
        <v>153</v>
      </c>
      <c r="T252" t="s">
        <v>301</v>
      </c>
      <c r="U252" t="s">
        <v>104</v>
      </c>
      <c r="V252" t="s">
        <v>302</v>
      </c>
      <c r="W252" t="s">
        <v>109</v>
      </c>
      <c r="X252" t="s">
        <v>106</v>
      </c>
      <c r="Y252" t="s">
        <v>486</v>
      </c>
      <c r="Z252" t="s">
        <v>106</v>
      </c>
      <c r="AA252" t="s">
        <v>129</v>
      </c>
      <c r="AB252" t="s">
        <v>106</v>
      </c>
      <c r="AC252" t="s">
        <v>106</v>
      </c>
      <c r="AD252" t="s">
        <v>101</v>
      </c>
      <c r="AF252" t="s">
        <v>101</v>
      </c>
      <c r="AG252" t="s">
        <v>109</v>
      </c>
      <c r="AH252">
        <v>42</v>
      </c>
      <c r="AJ252" t="s">
        <v>106</v>
      </c>
      <c r="AK252" t="s">
        <v>752</v>
      </c>
      <c r="AM252">
        <v>73.716012079999999</v>
      </c>
      <c r="AN252" s="18">
        <v>4</v>
      </c>
      <c r="BA252" t="s">
        <v>753</v>
      </c>
      <c r="BB252" t="s">
        <v>754</v>
      </c>
      <c r="BC252" t="s">
        <v>757</v>
      </c>
      <c r="BD252" t="s">
        <v>101</v>
      </c>
      <c r="BF252" t="s">
        <v>217</v>
      </c>
      <c r="BG252">
        <v>175.00591750950457</v>
      </c>
      <c r="BH252">
        <v>100.71291835911471</v>
      </c>
      <c r="BI252">
        <v>8.8080410265654621</v>
      </c>
      <c r="BJ252">
        <v>65.5437746095118</v>
      </c>
      <c r="BK252">
        <v>10.781532055421179</v>
      </c>
      <c r="BL252">
        <v>8.6208420153639072</v>
      </c>
      <c r="BM252">
        <v>0.60161997751118901</v>
      </c>
      <c r="BN252">
        <v>1.2304764259043914</v>
      </c>
      <c r="BO252">
        <v>0</v>
      </c>
      <c r="BP252">
        <f t="shared" si="124"/>
        <v>349.88345249349499</v>
      </c>
      <c r="BQ252">
        <f t="shared" si="125"/>
        <v>20.191193059497831</v>
      </c>
      <c r="BR252">
        <f t="shared" si="126"/>
        <v>1.2304764259043914</v>
      </c>
      <c r="BS252">
        <f t="shared" si="127"/>
        <v>371.30512197889715</v>
      </c>
      <c r="BT252" s="14">
        <f t="shared" si="128"/>
        <v>47.132642980198611</v>
      </c>
      <c r="BU252" s="14">
        <f t="shared" si="129"/>
        <v>27.124031530283784</v>
      </c>
      <c r="BV252" s="14">
        <f t="shared" si="130"/>
        <v>2.372184089360895</v>
      </c>
      <c r="BW252" s="14">
        <f t="shared" si="131"/>
        <v>17.65226783304027</v>
      </c>
      <c r="BX252" s="14">
        <f t="shared" si="132"/>
        <v>2.9036852489295688</v>
      </c>
      <c r="BY252" s="14">
        <f t="shared" si="133"/>
        <v>2.3217675989543358</v>
      </c>
      <c r="BZ252" s="14">
        <f t="shared" si="134"/>
        <v>0.16202846174187213</v>
      </c>
      <c r="CA252" s="14">
        <f t="shared" si="135"/>
        <v>0.3313922574906803</v>
      </c>
      <c r="CB252" s="14">
        <f t="shared" si="136"/>
        <v>0</v>
      </c>
      <c r="CC252" s="14">
        <f t="shared" si="137"/>
        <v>94.230709942476992</v>
      </c>
      <c r="CD252" s="14">
        <f t="shared" si="138"/>
        <v>5.4378978000323359</v>
      </c>
      <c r="CE252" s="14">
        <f t="shared" si="139"/>
        <v>0.3313922574906803</v>
      </c>
      <c r="CF252" s="14">
        <f t="shared" si="140"/>
        <v>0.51281890290972665</v>
      </c>
      <c r="CG252" s="14">
        <f t="shared" si="141"/>
        <v>0.29511852534331073</v>
      </c>
      <c r="CH252" s="14">
        <f t="shared" si="142"/>
        <v>0.19206257174696259</v>
      </c>
      <c r="CI252" t="s">
        <v>156</v>
      </c>
      <c r="CJ252" t="s">
        <v>156</v>
      </c>
      <c r="CL252" t="s">
        <v>106</v>
      </c>
      <c r="CM252" t="s">
        <v>101</v>
      </c>
      <c r="CP252" t="s">
        <v>101</v>
      </c>
    </row>
    <row r="253" spans="1:95" x14ac:dyDescent="0.35">
      <c r="A253" t="s">
        <v>762</v>
      </c>
      <c r="B253" t="s">
        <v>763</v>
      </c>
      <c r="C253" t="s">
        <v>751</v>
      </c>
      <c r="D253" t="s">
        <v>94</v>
      </c>
      <c r="E253" t="s">
        <v>134</v>
      </c>
      <c r="F253" t="s">
        <v>135</v>
      </c>
      <c r="H253" t="s">
        <v>149</v>
      </c>
      <c r="J253">
        <v>195</v>
      </c>
      <c r="K253" t="s">
        <v>99</v>
      </c>
      <c r="L253" t="s">
        <v>94</v>
      </c>
      <c r="Q253" t="s">
        <v>152</v>
      </c>
      <c r="S253" t="s">
        <v>153</v>
      </c>
      <c r="T253" t="s">
        <v>301</v>
      </c>
      <c r="U253" t="s">
        <v>104</v>
      </c>
      <c r="V253" t="s">
        <v>302</v>
      </c>
      <c r="W253" t="s">
        <v>109</v>
      </c>
      <c r="X253" t="s">
        <v>106</v>
      </c>
      <c r="Y253" t="s">
        <v>486</v>
      </c>
      <c r="Z253" t="s">
        <v>106</v>
      </c>
      <c r="AA253" t="s">
        <v>129</v>
      </c>
      <c r="AB253" t="s">
        <v>106</v>
      </c>
      <c r="AC253" t="s">
        <v>106</v>
      </c>
      <c r="AD253" t="s">
        <v>101</v>
      </c>
      <c r="AF253" t="s">
        <v>101</v>
      </c>
      <c r="AG253" t="s">
        <v>109</v>
      </c>
      <c r="AH253">
        <v>42</v>
      </c>
      <c r="AJ253" t="s">
        <v>106</v>
      </c>
      <c r="AK253" t="s">
        <v>752</v>
      </c>
      <c r="AM253">
        <v>74.006116210000002</v>
      </c>
      <c r="AN253" s="18">
        <v>4</v>
      </c>
      <c r="BA253" t="s">
        <v>753</v>
      </c>
      <c r="BB253" t="s">
        <v>754</v>
      </c>
      <c r="BC253" t="s">
        <v>757</v>
      </c>
      <c r="BD253" t="s">
        <v>101</v>
      </c>
      <c r="BF253" t="s">
        <v>217</v>
      </c>
      <c r="BG253">
        <v>231.34191631991928</v>
      </c>
      <c r="BH253">
        <v>139.82818112622718</v>
      </c>
      <c r="BI253">
        <v>11.183076590363081</v>
      </c>
      <c r="BJ253">
        <v>102.57113826538468</v>
      </c>
      <c r="BK253">
        <v>14.984363157179416</v>
      </c>
      <c r="BL253">
        <v>14.541546647096597</v>
      </c>
      <c r="BM253">
        <v>0.63274078049328031</v>
      </c>
      <c r="BN253">
        <v>1.2477110185549778</v>
      </c>
      <c r="BO253">
        <v>0</v>
      </c>
      <c r="BP253">
        <f t="shared" ref="BP253:BP297" si="144">SUM(BG253+BH253+BJ253+BL253)</f>
        <v>488.28278235862768</v>
      </c>
      <c r="BQ253">
        <f t="shared" ref="BQ253:BQ297" si="145">SUM(BI253+BK253+BM253)</f>
        <v>26.800180528035774</v>
      </c>
      <c r="BR253">
        <f t="shared" ref="BR253:BR297" si="146">BN253+BO253</f>
        <v>1.2477110185549778</v>
      </c>
      <c r="BS253">
        <f t="shared" ref="BS253:BS297" si="147">SUM(BG253:BO253)</f>
        <v>516.33067390521842</v>
      </c>
      <c r="BT253" s="14">
        <f t="shared" ref="BT253:BT297" si="148">(BG253/BS253)*100</f>
        <v>44.8049918417952</v>
      </c>
      <c r="BU253" s="14">
        <f t="shared" ref="BU253:BU297" si="149">(BH253/BS253)*100</f>
        <v>27.081130018608018</v>
      </c>
      <c r="BV253" s="14">
        <f t="shared" ref="BV253:BV297" si="150">(BI253/BS253)*100</f>
        <v>2.1658749238701884</v>
      </c>
      <c r="BW253" s="14">
        <f t="shared" ref="BW253:BW297" si="151">(BJ253/BS253)*100</f>
        <v>19.865397011879526</v>
      </c>
      <c r="BX253" s="14">
        <f t="shared" ref="BX253:BX297" si="152">(BK253/BS253)*100</f>
        <v>2.9020865725149734</v>
      </c>
      <c r="BY253" s="14">
        <f t="shared" ref="BY253:BY297" si="153">(BL253/BS253)*100</f>
        <v>2.8163243793193571</v>
      </c>
      <c r="BZ253" s="14">
        <f t="shared" ref="BZ253:BZ297" si="154">(BM253/BS253)*100</f>
        <v>0.12254565000130731</v>
      </c>
      <c r="CA253" s="14">
        <f t="shared" ref="CA253:CA297" si="155">(BN253/BS253)*100</f>
        <v>0.24164960201144606</v>
      </c>
      <c r="CB253" s="14">
        <f t="shared" ref="CB253:CB297" si="156">(BO253/BS253)*100</f>
        <v>0</v>
      </c>
      <c r="CC253" s="14">
        <f t="shared" ref="CC253:CC297" si="157">(BP253/BS253)*100</f>
        <v>94.567843251602085</v>
      </c>
      <c r="CD253" s="14">
        <f t="shared" ref="CD253:CD297" si="158">(BQ253/BS253)*100</f>
        <v>5.1905071463864685</v>
      </c>
      <c r="CE253" s="14">
        <f t="shared" ref="CE253:CE297" si="159">(BR253/BS253)*100</f>
        <v>0.24164960201144606</v>
      </c>
      <c r="CF253" s="14">
        <f t="shared" ref="CF253:CF297" si="160">BG253/(BG253+BH253+BJ253)</f>
        <v>0.48832970170404844</v>
      </c>
      <c r="CG253" s="14">
        <f t="shared" ref="CG253:CG297" si="161">BH253/(BG253+BH253+BJ253)</f>
        <v>0.29515729386785083</v>
      </c>
      <c r="CH253" s="14">
        <f t="shared" ref="CH253:CH297" si="162">BJ253/(BG253+BH253+BJ253)</f>
        <v>0.21651300442810079</v>
      </c>
      <c r="CI253" t="s">
        <v>156</v>
      </c>
      <c r="CJ253" t="s">
        <v>156</v>
      </c>
      <c r="CL253" t="s">
        <v>106</v>
      </c>
      <c r="CM253" t="s">
        <v>101</v>
      </c>
      <c r="CP253" t="s">
        <v>101</v>
      </c>
    </row>
    <row r="254" spans="1:95" x14ac:dyDescent="0.35">
      <c r="A254" t="s">
        <v>764</v>
      </c>
      <c r="B254" t="s">
        <v>765</v>
      </c>
      <c r="C254" t="s">
        <v>751</v>
      </c>
      <c r="D254" t="s">
        <v>94</v>
      </c>
      <c r="E254" t="s">
        <v>134</v>
      </c>
      <c r="F254" t="s">
        <v>135</v>
      </c>
      <c r="H254" t="s">
        <v>149</v>
      </c>
      <c r="J254">
        <v>75</v>
      </c>
      <c r="K254" t="s">
        <v>387</v>
      </c>
      <c r="L254" t="s">
        <v>94</v>
      </c>
      <c r="Q254" t="s">
        <v>152</v>
      </c>
      <c r="S254" t="s">
        <v>153</v>
      </c>
      <c r="T254" t="s">
        <v>301</v>
      </c>
      <c r="U254" t="s">
        <v>104</v>
      </c>
      <c r="V254" t="s">
        <v>302</v>
      </c>
      <c r="W254" t="s">
        <v>109</v>
      </c>
      <c r="X254" t="s">
        <v>106</v>
      </c>
      <c r="Y254" t="s">
        <v>486</v>
      </c>
      <c r="Z254" t="s">
        <v>106</v>
      </c>
      <c r="AA254" t="s">
        <v>129</v>
      </c>
      <c r="AB254" t="s">
        <v>106</v>
      </c>
      <c r="AC254" t="s">
        <v>106</v>
      </c>
      <c r="AD254" t="s">
        <v>101</v>
      </c>
      <c r="AF254" t="s">
        <v>101</v>
      </c>
      <c r="AG254" t="s">
        <v>109</v>
      </c>
      <c r="AH254">
        <v>42</v>
      </c>
      <c r="AJ254" t="s">
        <v>106</v>
      </c>
      <c r="AK254" t="s">
        <v>752</v>
      </c>
      <c r="AM254">
        <v>70.180722889999998</v>
      </c>
      <c r="AN254" s="18">
        <v>3</v>
      </c>
      <c r="BA254" t="s">
        <v>753</v>
      </c>
      <c r="BB254" t="s">
        <v>754</v>
      </c>
      <c r="BC254" t="s">
        <v>757</v>
      </c>
      <c r="BD254" t="s">
        <v>101</v>
      </c>
      <c r="BF254" t="s">
        <v>217</v>
      </c>
      <c r="BG254">
        <v>202.64300456939802</v>
      </c>
      <c r="BH254">
        <v>100.98807361758182</v>
      </c>
      <c r="BI254">
        <v>5.9344678956154375</v>
      </c>
      <c r="BJ254">
        <v>50.251490357719874</v>
      </c>
      <c r="BK254">
        <v>6.5671047649736192</v>
      </c>
      <c r="BL254">
        <v>5.0426924191951521</v>
      </c>
      <c r="BM254">
        <v>0.5759226439554308</v>
      </c>
      <c r="BN254">
        <v>1.1286668486668485</v>
      </c>
      <c r="BO254">
        <v>0.94853062202788985</v>
      </c>
      <c r="BP254">
        <f t="shared" si="144"/>
        <v>358.92526096389486</v>
      </c>
      <c r="BQ254">
        <f t="shared" si="145"/>
        <v>13.077495304544488</v>
      </c>
      <c r="BR254">
        <f t="shared" si="146"/>
        <v>2.0771974706947383</v>
      </c>
      <c r="BS254">
        <f t="shared" si="147"/>
        <v>374.07995373913411</v>
      </c>
      <c r="BT254" s="14">
        <f t="shared" si="148"/>
        <v>54.171040854734429</v>
      </c>
      <c r="BU254" s="14">
        <f t="shared" si="149"/>
        <v>26.996387432192154</v>
      </c>
      <c r="BV254" s="14">
        <f t="shared" si="150"/>
        <v>1.5864169775196932</v>
      </c>
      <c r="BW254" s="14">
        <f t="shared" si="151"/>
        <v>13.433355584930091</v>
      </c>
      <c r="BX254" s="14">
        <f t="shared" si="152"/>
        <v>1.7555350665898584</v>
      </c>
      <c r="BY254" s="14">
        <f t="shared" si="153"/>
        <v>1.3480253001505904</v>
      </c>
      <c r="BZ254" s="14">
        <f t="shared" si="154"/>
        <v>0.15395709879633176</v>
      </c>
      <c r="CA254" s="14">
        <f t="shared" si="155"/>
        <v>0.30171807855117738</v>
      </c>
      <c r="CB254" s="14">
        <f t="shared" si="156"/>
        <v>0.25356360653566345</v>
      </c>
      <c r="CC254" s="14">
        <f t="shared" si="157"/>
        <v>95.948809172007259</v>
      </c>
      <c r="CD254" s="14">
        <f t="shared" si="158"/>
        <v>3.4959091429058833</v>
      </c>
      <c r="CE254" s="14">
        <f t="shared" si="159"/>
        <v>0.55528168508684073</v>
      </c>
      <c r="CF254" s="14">
        <f t="shared" si="160"/>
        <v>0.57262782228224307</v>
      </c>
      <c r="CG254" s="14">
        <f t="shared" si="161"/>
        <v>0.28537170969704256</v>
      </c>
      <c r="CH254" s="14">
        <f t="shared" si="162"/>
        <v>0.14200046802071431</v>
      </c>
      <c r="CI254" t="s">
        <v>156</v>
      </c>
      <c r="CJ254" t="s">
        <v>156</v>
      </c>
      <c r="CL254" t="s">
        <v>106</v>
      </c>
      <c r="CM254" t="s">
        <v>101</v>
      </c>
      <c r="CP254" t="s">
        <v>101</v>
      </c>
    </row>
    <row r="255" spans="1:95" x14ac:dyDescent="0.35">
      <c r="A255" t="s">
        <v>766</v>
      </c>
      <c r="B255" t="s">
        <v>767</v>
      </c>
      <c r="C255" t="s">
        <v>751</v>
      </c>
      <c r="D255" t="s">
        <v>94</v>
      </c>
      <c r="E255" t="s">
        <v>134</v>
      </c>
      <c r="F255" t="s">
        <v>135</v>
      </c>
      <c r="H255" t="s">
        <v>149</v>
      </c>
      <c r="J255">
        <v>195</v>
      </c>
      <c r="K255" t="s">
        <v>99</v>
      </c>
      <c r="L255" t="s">
        <v>94</v>
      </c>
      <c r="Q255" t="s">
        <v>152</v>
      </c>
      <c r="S255" t="s">
        <v>153</v>
      </c>
      <c r="T255" t="s">
        <v>301</v>
      </c>
      <c r="U255" t="s">
        <v>104</v>
      </c>
      <c r="V255" t="s">
        <v>302</v>
      </c>
      <c r="W255" t="s">
        <v>109</v>
      </c>
      <c r="X255" t="s">
        <v>106</v>
      </c>
      <c r="Y255" t="s">
        <v>486</v>
      </c>
      <c r="Z255" t="s">
        <v>106</v>
      </c>
      <c r="AA255" t="s">
        <v>129</v>
      </c>
      <c r="AB255" t="s">
        <v>106</v>
      </c>
      <c r="AC255" t="s">
        <v>106</v>
      </c>
      <c r="AD255" t="s">
        <v>101</v>
      </c>
      <c r="AF255" t="s">
        <v>101</v>
      </c>
      <c r="AG255" t="s">
        <v>109</v>
      </c>
      <c r="AH255">
        <v>42</v>
      </c>
      <c r="AJ255" t="s">
        <v>106</v>
      </c>
      <c r="AK255" t="s">
        <v>752</v>
      </c>
      <c r="AM255">
        <v>74.675324680000003</v>
      </c>
      <c r="AN255" s="18">
        <v>4</v>
      </c>
      <c r="BA255" t="s">
        <v>753</v>
      </c>
      <c r="BB255" t="s">
        <v>754</v>
      </c>
      <c r="BC255" t="s">
        <v>757</v>
      </c>
      <c r="BD255" t="s">
        <v>101</v>
      </c>
      <c r="BF255" t="s">
        <v>217</v>
      </c>
      <c r="BG255">
        <v>177.11724101221341</v>
      </c>
      <c r="BH255">
        <v>108.68875023686071</v>
      </c>
      <c r="BI255">
        <v>10.725825217727269</v>
      </c>
      <c r="BJ255">
        <v>60.436250164264429</v>
      </c>
      <c r="BK255">
        <v>12.636500569696107</v>
      </c>
      <c r="BL255">
        <v>7.964187844678448</v>
      </c>
      <c r="BM255">
        <v>0</v>
      </c>
      <c r="BN255">
        <v>1.2314824206301356</v>
      </c>
      <c r="BO255">
        <v>0</v>
      </c>
      <c r="BP255">
        <f t="shared" si="144"/>
        <v>354.20642925801701</v>
      </c>
      <c r="BQ255">
        <f t="shared" si="145"/>
        <v>23.362325787423377</v>
      </c>
      <c r="BR255">
        <f t="shared" si="146"/>
        <v>1.2314824206301356</v>
      </c>
      <c r="BS255">
        <f t="shared" si="147"/>
        <v>378.80023746607054</v>
      </c>
      <c r="BT255" s="14">
        <f t="shared" si="148"/>
        <v>46.757426076871972</v>
      </c>
      <c r="BU255" s="14">
        <f t="shared" si="149"/>
        <v>28.69289390205202</v>
      </c>
      <c r="BV255" s="14">
        <f t="shared" si="150"/>
        <v>2.8315254735520039</v>
      </c>
      <c r="BW255" s="14">
        <f t="shared" si="151"/>
        <v>15.954649492445938</v>
      </c>
      <c r="BX255" s="14">
        <f t="shared" si="152"/>
        <v>3.3359273093982602</v>
      </c>
      <c r="BY255" s="14">
        <f t="shared" si="153"/>
        <v>2.1024769936665648</v>
      </c>
      <c r="BZ255" s="14">
        <f t="shared" si="154"/>
        <v>0</v>
      </c>
      <c r="CA255" s="14">
        <f t="shared" si="155"/>
        <v>0.32510075201324035</v>
      </c>
      <c r="CB255" s="14">
        <f t="shared" si="156"/>
        <v>0</v>
      </c>
      <c r="CC255" s="14">
        <f t="shared" si="157"/>
        <v>93.507446465036494</v>
      </c>
      <c r="CD255" s="14">
        <f t="shared" si="158"/>
        <v>6.1674527829502637</v>
      </c>
      <c r="CE255" s="14">
        <f t="shared" si="159"/>
        <v>0.32510075201324035</v>
      </c>
      <c r="CF255" s="14">
        <f t="shared" si="160"/>
        <v>0.5115414002902483</v>
      </c>
      <c r="CG255" s="14">
        <f t="shared" si="161"/>
        <v>0.31390956167913026</v>
      </c>
      <c r="CH255" s="14">
        <f t="shared" si="162"/>
        <v>0.17454903803062141</v>
      </c>
      <c r="CI255" t="s">
        <v>156</v>
      </c>
      <c r="CJ255" t="s">
        <v>156</v>
      </c>
      <c r="CL255" t="s">
        <v>106</v>
      </c>
      <c r="CM255" t="s">
        <v>101</v>
      </c>
      <c r="CP255" t="s">
        <v>101</v>
      </c>
    </row>
    <row r="256" spans="1:95" x14ac:dyDescent="0.35">
      <c r="A256" t="s">
        <v>768</v>
      </c>
      <c r="B256" t="s">
        <v>769</v>
      </c>
      <c r="C256" t="s">
        <v>770</v>
      </c>
      <c r="D256" t="s">
        <v>94</v>
      </c>
      <c r="E256" t="s">
        <v>134</v>
      </c>
      <c r="F256" t="s">
        <v>135</v>
      </c>
      <c r="G256" t="s">
        <v>253</v>
      </c>
      <c r="H256" t="s">
        <v>120</v>
      </c>
      <c r="J256">
        <v>730</v>
      </c>
      <c r="K256" t="s">
        <v>99</v>
      </c>
      <c r="L256" t="s">
        <v>94</v>
      </c>
      <c r="M256" t="s">
        <v>106</v>
      </c>
      <c r="Q256" t="s">
        <v>152</v>
      </c>
      <c r="R256" t="s">
        <v>101</v>
      </c>
      <c r="T256" t="s">
        <v>301</v>
      </c>
      <c r="U256" t="s">
        <v>330</v>
      </c>
      <c r="V256" t="s">
        <v>155</v>
      </c>
      <c r="W256" t="s">
        <v>101</v>
      </c>
      <c r="X256" t="s">
        <v>101</v>
      </c>
      <c r="Y256" t="s">
        <v>109</v>
      </c>
      <c r="Z256" t="s">
        <v>101</v>
      </c>
      <c r="AA256" t="s">
        <v>129</v>
      </c>
      <c r="AB256" t="s">
        <v>106</v>
      </c>
      <c r="AC256" t="s">
        <v>106</v>
      </c>
      <c r="AD256" t="s">
        <v>101</v>
      </c>
      <c r="AF256" t="s">
        <v>101</v>
      </c>
      <c r="AG256" t="s">
        <v>109</v>
      </c>
      <c r="AH256">
        <v>35</v>
      </c>
      <c r="AM256">
        <v>79.41176471</v>
      </c>
      <c r="AN256" s="18">
        <v>5</v>
      </c>
      <c r="BA256" t="s">
        <v>753</v>
      </c>
      <c r="BD256" t="s">
        <v>106</v>
      </c>
      <c r="BG256">
        <v>235.79541176001578</v>
      </c>
      <c r="BH256">
        <v>76.254327667591738</v>
      </c>
      <c r="BI256">
        <v>6.0630600049857062</v>
      </c>
      <c r="BJ256">
        <v>38.333788002024498</v>
      </c>
      <c r="BK256">
        <v>7.6910648818475105</v>
      </c>
      <c r="BL256">
        <v>4.5295246270052072</v>
      </c>
      <c r="BM256">
        <v>0</v>
      </c>
      <c r="BN256">
        <v>0</v>
      </c>
      <c r="BO256">
        <v>0</v>
      </c>
      <c r="BP256">
        <f t="shared" si="144"/>
        <v>354.91305205663724</v>
      </c>
      <c r="BQ256">
        <f t="shared" si="145"/>
        <v>13.754124886833218</v>
      </c>
      <c r="BR256">
        <f t="shared" si="146"/>
        <v>0</v>
      </c>
      <c r="BS256">
        <f t="shared" si="147"/>
        <v>368.66717694347045</v>
      </c>
      <c r="BT256" s="14">
        <f t="shared" si="148"/>
        <v>63.958883922061617</v>
      </c>
      <c r="BU256" s="14">
        <f t="shared" si="149"/>
        <v>20.683785385994423</v>
      </c>
      <c r="BV256" s="14">
        <f t="shared" si="150"/>
        <v>1.6445890451254859</v>
      </c>
      <c r="BW256" s="14">
        <f t="shared" si="151"/>
        <v>10.397938954001974</v>
      </c>
      <c r="BX256" s="14">
        <f t="shared" si="152"/>
        <v>2.0861810768217155</v>
      </c>
      <c r="BY256" s="14">
        <f t="shared" si="153"/>
        <v>1.2286216159947814</v>
      </c>
      <c r="BZ256" s="14">
        <f t="shared" si="154"/>
        <v>0</v>
      </c>
      <c r="CA256" s="14">
        <f t="shared" si="155"/>
        <v>0</v>
      </c>
      <c r="CB256" s="14">
        <f t="shared" si="156"/>
        <v>0</v>
      </c>
      <c r="CC256" s="14">
        <f t="shared" si="157"/>
        <v>96.269229878052798</v>
      </c>
      <c r="CD256" s="14">
        <f t="shared" si="158"/>
        <v>3.7307701219472014</v>
      </c>
      <c r="CE256" s="14">
        <f t="shared" si="159"/>
        <v>0</v>
      </c>
      <c r="CF256" s="14">
        <f t="shared" si="160"/>
        <v>0.67296374772461554</v>
      </c>
      <c r="CG256" s="14">
        <f t="shared" si="161"/>
        <v>0.21763102913822338</v>
      </c>
      <c r="CH256" s="14">
        <f t="shared" si="162"/>
        <v>0.1094052231371611</v>
      </c>
      <c r="CI256" t="s">
        <v>156</v>
      </c>
      <c r="CJ256" t="s">
        <v>156</v>
      </c>
      <c r="CL256" t="s">
        <v>106</v>
      </c>
      <c r="CP256" t="s">
        <v>101</v>
      </c>
      <c r="CQ256" t="s">
        <v>106</v>
      </c>
    </row>
    <row r="257" spans="1:94" x14ac:dyDescent="0.35">
      <c r="A257" t="s">
        <v>771</v>
      </c>
      <c r="B257" t="s">
        <v>772</v>
      </c>
      <c r="C257" t="s">
        <v>770</v>
      </c>
      <c r="D257" t="s">
        <v>94</v>
      </c>
      <c r="E257" t="s">
        <v>134</v>
      </c>
      <c r="F257" t="s">
        <v>135</v>
      </c>
      <c r="G257" t="s">
        <v>253</v>
      </c>
      <c r="H257" t="s">
        <v>120</v>
      </c>
      <c r="J257">
        <v>1460</v>
      </c>
      <c r="K257" t="s">
        <v>99</v>
      </c>
      <c r="L257" t="s">
        <v>94</v>
      </c>
      <c r="M257" t="s">
        <v>106</v>
      </c>
      <c r="Q257" t="s">
        <v>152</v>
      </c>
      <c r="R257" t="s">
        <v>101</v>
      </c>
      <c r="T257" t="s">
        <v>301</v>
      </c>
      <c r="U257" t="s">
        <v>330</v>
      </c>
      <c r="V257" t="s">
        <v>155</v>
      </c>
      <c r="W257" t="s">
        <v>101</v>
      </c>
      <c r="X257" t="s">
        <v>101</v>
      </c>
      <c r="Y257" t="s">
        <v>109</v>
      </c>
      <c r="Z257" t="s">
        <v>101</v>
      </c>
      <c r="AA257" t="s">
        <v>129</v>
      </c>
      <c r="AB257" t="s">
        <v>106</v>
      </c>
      <c r="AC257" t="s">
        <v>106</v>
      </c>
      <c r="AD257" t="s">
        <v>101</v>
      </c>
      <c r="AF257" t="s">
        <v>101</v>
      </c>
      <c r="AG257" t="s">
        <v>109</v>
      </c>
      <c r="AH257">
        <v>35</v>
      </c>
      <c r="AM257">
        <v>75</v>
      </c>
      <c r="AN257" s="18">
        <v>4</v>
      </c>
      <c r="BA257" t="s">
        <v>753</v>
      </c>
      <c r="BD257" t="s">
        <v>106</v>
      </c>
      <c r="BG257">
        <v>186.46672414618203</v>
      </c>
      <c r="BH257">
        <v>96.793772371577447</v>
      </c>
      <c r="BI257">
        <v>6.8516229683815295</v>
      </c>
      <c r="BJ257">
        <v>23.318161280798371</v>
      </c>
      <c r="BK257">
        <v>10.691223660024372</v>
      </c>
      <c r="BL257">
        <v>5.8743966556758815</v>
      </c>
      <c r="BM257">
        <v>0</v>
      </c>
      <c r="BN257">
        <v>0</v>
      </c>
      <c r="BO257">
        <v>0</v>
      </c>
      <c r="BP257">
        <f t="shared" si="144"/>
        <v>312.45305445423372</v>
      </c>
      <c r="BQ257">
        <f t="shared" si="145"/>
        <v>17.542846628405901</v>
      </c>
      <c r="BR257">
        <f t="shared" si="146"/>
        <v>0</v>
      </c>
      <c r="BS257">
        <f t="shared" si="147"/>
        <v>329.99590108263965</v>
      </c>
      <c r="BT257" s="14">
        <f t="shared" si="148"/>
        <v>56.505769779087615</v>
      </c>
      <c r="BU257" s="14">
        <f t="shared" si="149"/>
        <v>29.331810502500073</v>
      </c>
      <c r="BV257" s="14">
        <f t="shared" si="150"/>
        <v>2.0762751736924461</v>
      </c>
      <c r="BW257" s="14">
        <f t="shared" si="151"/>
        <v>7.066197247995178</v>
      </c>
      <c r="BX257" s="14">
        <f t="shared" si="152"/>
        <v>3.2398049869555829</v>
      </c>
      <c r="BY257" s="14">
        <f t="shared" si="153"/>
        <v>1.7801423097691078</v>
      </c>
      <c r="BZ257" s="14">
        <f t="shared" si="154"/>
        <v>0</v>
      </c>
      <c r="CA257" s="14">
        <f t="shared" si="155"/>
        <v>0</v>
      </c>
      <c r="CB257" s="14">
        <f t="shared" si="156"/>
        <v>0</v>
      </c>
      <c r="CC257" s="14">
        <f t="shared" si="157"/>
        <v>94.683919839351958</v>
      </c>
      <c r="CD257" s="14">
        <f t="shared" si="158"/>
        <v>5.3160801606480295</v>
      </c>
      <c r="CE257" s="14">
        <f t="shared" si="159"/>
        <v>0</v>
      </c>
      <c r="CF257" s="14">
        <f t="shared" si="160"/>
        <v>0.60821821546594024</v>
      </c>
      <c r="CG257" s="14">
        <f t="shared" si="161"/>
        <v>0.31572247418206539</v>
      </c>
      <c r="CH257" s="14">
        <f t="shared" si="162"/>
        <v>7.60593103519943E-2</v>
      </c>
      <c r="CI257" t="s">
        <v>156</v>
      </c>
      <c r="CJ257" t="s">
        <v>156</v>
      </c>
      <c r="CL257" t="s">
        <v>106</v>
      </c>
      <c r="CP257" t="s">
        <v>101</v>
      </c>
    </row>
    <row r="258" spans="1:94" x14ac:dyDescent="0.35">
      <c r="A258" t="s">
        <v>773</v>
      </c>
      <c r="B258" t="s">
        <v>774</v>
      </c>
      <c r="C258" t="s">
        <v>770</v>
      </c>
      <c r="D258" t="s">
        <v>94</v>
      </c>
      <c r="E258" t="s">
        <v>134</v>
      </c>
      <c r="F258" t="s">
        <v>135</v>
      </c>
      <c r="G258" t="s">
        <v>253</v>
      </c>
      <c r="H258" t="s">
        <v>120</v>
      </c>
      <c r="J258">
        <v>365</v>
      </c>
      <c r="K258" t="s">
        <v>99</v>
      </c>
      <c r="L258" t="s">
        <v>94</v>
      </c>
      <c r="M258" t="s">
        <v>106</v>
      </c>
      <c r="Q258" t="s">
        <v>152</v>
      </c>
      <c r="R258" t="s">
        <v>101</v>
      </c>
      <c r="T258" t="s">
        <v>301</v>
      </c>
      <c r="U258" t="s">
        <v>330</v>
      </c>
      <c r="V258" t="s">
        <v>155</v>
      </c>
      <c r="W258" t="s">
        <v>101</v>
      </c>
      <c r="X258" t="s">
        <v>101</v>
      </c>
      <c r="Y258" t="s">
        <v>109</v>
      </c>
      <c r="Z258" t="s">
        <v>101</v>
      </c>
      <c r="AA258" t="s">
        <v>129</v>
      </c>
      <c r="AB258" t="s">
        <v>106</v>
      </c>
      <c r="AC258" t="s">
        <v>106</v>
      </c>
      <c r="AD258" t="s">
        <v>101</v>
      </c>
      <c r="AF258" t="s">
        <v>101</v>
      </c>
      <c r="AG258" t="s">
        <v>109</v>
      </c>
      <c r="AH258">
        <v>35</v>
      </c>
      <c r="AM258">
        <v>79.819277110000002</v>
      </c>
      <c r="AN258" s="18">
        <v>5</v>
      </c>
      <c r="BA258" t="s">
        <v>753</v>
      </c>
      <c r="BD258" t="s">
        <v>106</v>
      </c>
      <c r="BG258">
        <v>296.70984238313713</v>
      </c>
      <c r="BH258">
        <v>97.333578795314963</v>
      </c>
      <c r="BI258">
        <v>6.8317350580549387</v>
      </c>
      <c r="BJ258">
        <v>32.435994150240518</v>
      </c>
      <c r="BK258">
        <v>7.8387299266608093</v>
      </c>
      <c r="BL258">
        <v>6.5244591779123082</v>
      </c>
      <c r="BM258">
        <v>0</v>
      </c>
      <c r="BN258">
        <v>0.10653881721689698</v>
      </c>
      <c r="BO258">
        <v>0</v>
      </c>
      <c r="BP258">
        <f t="shared" si="144"/>
        <v>433.00387450660492</v>
      </c>
      <c r="BQ258">
        <f t="shared" si="145"/>
        <v>14.670464984715748</v>
      </c>
      <c r="BR258">
        <f t="shared" si="146"/>
        <v>0.10653881721689698</v>
      </c>
      <c r="BS258">
        <f t="shared" si="147"/>
        <v>447.78087830853758</v>
      </c>
      <c r="BT258" s="14">
        <f t="shared" si="148"/>
        <v>66.262285139092754</v>
      </c>
      <c r="BU258" s="14">
        <f t="shared" si="149"/>
        <v>21.736877010690154</v>
      </c>
      <c r="BV258" s="14">
        <f t="shared" si="150"/>
        <v>1.5256870913875025</v>
      </c>
      <c r="BW258" s="14">
        <f t="shared" si="151"/>
        <v>7.2437202483422976</v>
      </c>
      <c r="BX258" s="14">
        <f t="shared" si="152"/>
        <v>1.750572725720466</v>
      </c>
      <c r="BY258" s="14">
        <f t="shared" si="153"/>
        <v>1.4570651615491081</v>
      </c>
      <c r="BZ258" s="14">
        <f t="shared" si="154"/>
        <v>0</v>
      </c>
      <c r="CA258" s="14">
        <f t="shared" si="155"/>
        <v>2.3792623217708683E-2</v>
      </c>
      <c r="CB258" s="14">
        <f t="shared" si="156"/>
        <v>0</v>
      </c>
      <c r="CC258" s="14">
        <f t="shared" si="157"/>
        <v>96.699947559674314</v>
      </c>
      <c r="CD258" s="14">
        <f t="shared" si="158"/>
        <v>3.2762598171079684</v>
      </c>
      <c r="CE258" s="14">
        <f t="shared" si="159"/>
        <v>2.3792623217708683E-2</v>
      </c>
      <c r="CF258" s="14">
        <f t="shared" si="160"/>
        <v>0.6957190235183085</v>
      </c>
      <c r="CG258" s="14">
        <f t="shared" si="161"/>
        <v>0.2282257368044337</v>
      </c>
      <c r="CH258" s="14">
        <f t="shared" si="162"/>
        <v>7.6055239677257871E-2</v>
      </c>
      <c r="CI258" t="s">
        <v>156</v>
      </c>
      <c r="CJ258" t="s">
        <v>156</v>
      </c>
      <c r="CL258" t="s">
        <v>106</v>
      </c>
      <c r="CP258" t="s">
        <v>101</v>
      </c>
    </row>
    <row r="259" spans="1:94" x14ac:dyDescent="0.35">
      <c r="A259" t="s">
        <v>775</v>
      </c>
      <c r="B259" t="s">
        <v>776</v>
      </c>
      <c r="C259" t="s">
        <v>770</v>
      </c>
      <c r="D259" t="s">
        <v>94</v>
      </c>
      <c r="E259" t="s">
        <v>134</v>
      </c>
      <c r="F259" t="s">
        <v>135</v>
      </c>
      <c r="G259" t="s">
        <v>253</v>
      </c>
      <c r="H259" t="s">
        <v>98</v>
      </c>
      <c r="J259">
        <v>300</v>
      </c>
      <c r="K259" t="s">
        <v>99</v>
      </c>
      <c r="L259" t="s">
        <v>94</v>
      </c>
      <c r="M259" t="s">
        <v>106</v>
      </c>
      <c r="Q259" t="s">
        <v>152</v>
      </c>
      <c r="R259" t="s">
        <v>101</v>
      </c>
      <c r="T259" t="s">
        <v>301</v>
      </c>
      <c r="U259" t="s">
        <v>330</v>
      </c>
      <c r="V259" t="s">
        <v>155</v>
      </c>
      <c r="W259" t="s">
        <v>101</v>
      </c>
      <c r="X259" t="s">
        <v>101</v>
      </c>
      <c r="Y259" t="s">
        <v>109</v>
      </c>
      <c r="Z259" t="s">
        <v>101</v>
      </c>
      <c r="AA259" t="s">
        <v>129</v>
      </c>
      <c r="AB259" t="s">
        <v>106</v>
      </c>
      <c r="AC259" t="s">
        <v>106</v>
      </c>
      <c r="AD259" t="s">
        <v>101</v>
      </c>
      <c r="AF259" t="s">
        <v>101</v>
      </c>
      <c r="AG259" t="s">
        <v>109</v>
      </c>
      <c r="AH259">
        <v>35</v>
      </c>
      <c r="AM259">
        <v>80.064308679999996</v>
      </c>
      <c r="AN259" s="18">
        <v>5</v>
      </c>
      <c r="BA259" t="s">
        <v>753</v>
      </c>
      <c r="BD259" t="s">
        <v>106</v>
      </c>
      <c r="BG259">
        <v>246.41377134319993</v>
      </c>
      <c r="BH259">
        <v>76.415617451277555</v>
      </c>
      <c r="BI259">
        <v>9.7173197784120333</v>
      </c>
      <c r="BJ259">
        <v>23.177040554304472</v>
      </c>
      <c r="BK259">
        <v>8.4431054233440612</v>
      </c>
      <c r="BL259">
        <v>4.7343183631260528</v>
      </c>
      <c r="BM259">
        <v>0</v>
      </c>
      <c r="BN259">
        <v>0</v>
      </c>
      <c r="BO259">
        <v>0</v>
      </c>
      <c r="BP259">
        <f t="shared" si="144"/>
        <v>350.74074771190806</v>
      </c>
      <c r="BQ259">
        <f t="shared" si="145"/>
        <v>18.160425201756095</v>
      </c>
      <c r="BR259">
        <f t="shared" si="146"/>
        <v>0</v>
      </c>
      <c r="BS259">
        <f t="shared" si="147"/>
        <v>368.90117291366414</v>
      </c>
      <c r="BT259" s="14">
        <f t="shared" si="148"/>
        <v>66.796689584087986</v>
      </c>
      <c r="BU259" s="14">
        <f t="shared" si="149"/>
        <v>20.714387229438682</v>
      </c>
      <c r="BV259" s="14">
        <f t="shared" si="150"/>
        <v>2.6341254763877444</v>
      </c>
      <c r="BW259" s="14">
        <f t="shared" si="151"/>
        <v>6.2827234652703901</v>
      </c>
      <c r="BX259" s="14">
        <f t="shared" si="152"/>
        <v>2.2887174244143824</v>
      </c>
      <c r="BY259" s="14">
        <f t="shared" si="153"/>
        <v>1.2833568204007988</v>
      </c>
      <c r="BZ259" s="14">
        <f t="shared" si="154"/>
        <v>0</v>
      </c>
      <c r="CA259" s="14">
        <f t="shared" si="155"/>
        <v>0</v>
      </c>
      <c r="CB259" s="14">
        <f t="shared" si="156"/>
        <v>0</v>
      </c>
      <c r="CC259" s="14">
        <f t="shared" si="157"/>
        <v>95.077157099197876</v>
      </c>
      <c r="CD259" s="14">
        <f t="shared" si="158"/>
        <v>4.9228429008021273</v>
      </c>
      <c r="CE259" s="14">
        <f t="shared" si="159"/>
        <v>0</v>
      </c>
      <c r="CF259" s="14">
        <f t="shared" si="160"/>
        <v>0.71216529648589133</v>
      </c>
      <c r="CG259" s="14">
        <f t="shared" si="161"/>
        <v>0.2208502818722162</v>
      </c>
      <c r="CH259" s="14">
        <f t="shared" si="162"/>
        <v>6.6984421641892417E-2</v>
      </c>
      <c r="CI259" t="s">
        <v>156</v>
      </c>
      <c r="CJ259" t="s">
        <v>156</v>
      </c>
      <c r="CL259" t="s">
        <v>106</v>
      </c>
      <c r="CP259" t="s">
        <v>101</v>
      </c>
    </row>
    <row r="260" spans="1:94" x14ac:dyDescent="0.35">
      <c r="A260" t="s">
        <v>777</v>
      </c>
      <c r="B260" t="s">
        <v>778</v>
      </c>
      <c r="C260" t="s">
        <v>770</v>
      </c>
      <c r="D260" t="s">
        <v>94</v>
      </c>
      <c r="E260" t="s">
        <v>134</v>
      </c>
      <c r="F260" t="s">
        <v>135</v>
      </c>
      <c r="G260" t="s">
        <v>253</v>
      </c>
      <c r="H260" t="s">
        <v>98</v>
      </c>
      <c r="J260">
        <v>210</v>
      </c>
      <c r="K260" t="s">
        <v>99</v>
      </c>
      <c r="L260" t="s">
        <v>94</v>
      </c>
      <c r="M260" t="s">
        <v>106</v>
      </c>
      <c r="Q260" t="s">
        <v>152</v>
      </c>
      <c r="R260" t="s">
        <v>101</v>
      </c>
      <c r="T260" t="s">
        <v>301</v>
      </c>
      <c r="U260" t="s">
        <v>330</v>
      </c>
      <c r="V260" t="s">
        <v>155</v>
      </c>
      <c r="W260" t="s">
        <v>101</v>
      </c>
      <c r="X260" t="s">
        <v>101</v>
      </c>
      <c r="Y260" t="s">
        <v>109</v>
      </c>
      <c r="Z260" t="s">
        <v>101</v>
      </c>
      <c r="AA260" t="s">
        <v>129</v>
      </c>
      <c r="AB260" t="s">
        <v>106</v>
      </c>
      <c r="AC260" t="s">
        <v>106</v>
      </c>
      <c r="AD260" t="s">
        <v>101</v>
      </c>
      <c r="AF260" t="s">
        <v>101</v>
      </c>
      <c r="AG260" t="s">
        <v>109</v>
      </c>
      <c r="AH260">
        <v>35</v>
      </c>
      <c r="AM260">
        <v>73.846153849999993</v>
      </c>
      <c r="AN260" s="18">
        <v>4</v>
      </c>
      <c r="BA260" t="s">
        <v>753</v>
      </c>
      <c r="BD260" t="s">
        <v>106</v>
      </c>
      <c r="BG260">
        <v>228.98684601105651</v>
      </c>
      <c r="BH260">
        <v>86.771955231364203</v>
      </c>
      <c r="BI260">
        <v>10.058400351251105</v>
      </c>
      <c r="BJ260">
        <v>36.352722689348198</v>
      </c>
      <c r="BK260">
        <v>12.579136488556633</v>
      </c>
      <c r="BL260">
        <v>7.7364612397312431</v>
      </c>
      <c r="BM260">
        <v>0</v>
      </c>
      <c r="BN260">
        <v>0</v>
      </c>
      <c r="BO260">
        <v>0</v>
      </c>
      <c r="BP260">
        <f t="shared" si="144"/>
        <v>359.84798517150011</v>
      </c>
      <c r="BQ260">
        <f t="shared" si="145"/>
        <v>22.637536839807737</v>
      </c>
      <c r="BR260">
        <f t="shared" si="146"/>
        <v>0</v>
      </c>
      <c r="BS260">
        <f t="shared" si="147"/>
        <v>382.48552201130786</v>
      </c>
      <c r="BT260" s="14">
        <f t="shared" si="148"/>
        <v>59.868108159212028</v>
      </c>
      <c r="BU260" s="14">
        <f t="shared" si="149"/>
        <v>22.686337191293443</v>
      </c>
      <c r="BV260" s="14">
        <f t="shared" si="150"/>
        <v>2.6297466890665047</v>
      </c>
      <c r="BW260" s="14">
        <f t="shared" si="151"/>
        <v>9.5043395363533421</v>
      </c>
      <c r="BX260" s="14">
        <f t="shared" si="152"/>
        <v>3.2887876180015887</v>
      </c>
      <c r="BY260" s="14">
        <f t="shared" si="153"/>
        <v>2.0226808060731045</v>
      </c>
      <c r="BZ260" s="14">
        <f t="shared" si="154"/>
        <v>0</v>
      </c>
      <c r="CA260" s="14">
        <f t="shared" si="155"/>
        <v>0</v>
      </c>
      <c r="CB260" s="14">
        <f t="shared" si="156"/>
        <v>0</v>
      </c>
      <c r="CC260" s="14">
        <f t="shared" si="157"/>
        <v>94.0814656929319</v>
      </c>
      <c r="CD260" s="14">
        <f t="shared" si="158"/>
        <v>5.9185343070680929</v>
      </c>
      <c r="CE260" s="14">
        <f t="shared" si="159"/>
        <v>0</v>
      </c>
      <c r="CF260" s="14">
        <f t="shared" si="160"/>
        <v>0.65032477055601534</v>
      </c>
      <c r="CG260" s="14">
        <f t="shared" si="161"/>
        <v>0.24643315919469483</v>
      </c>
      <c r="CH260" s="14">
        <f t="shared" si="162"/>
        <v>0.10324207024928989</v>
      </c>
      <c r="CI260" t="s">
        <v>156</v>
      </c>
      <c r="CJ260" t="s">
        <v>156</v>
      </c>
      <c r="CL260" t="s">
        <v>106</v>
      </c>
      <c r="CP260" t="s">
        <v>101</v>
      </c>
    </row>
    <row r="261" spans="1:94" x14ac:dyDescent="0.35">
      <c r="A261" t="s">
        <v>779</v>
      </c>
      <c r="B261" t="s">
        <v>780</v>
      </c>
      <c r="C261" t="s">
        <v>770</v>
      </c>
      <c r="D261" t="s">
        <v>94</v>
      </c>
      <c r="E261" t="s">
        <v>134</v>
      </c>
      <c r="F261" t="s">
        <v>135</v>
      </c>
      <c r="G261" t="s">
        <v>253</v>
      </c>
      <c r="H261" t="s">
        <v>120</v>
      </c>
      <c r="J261">
        <v>150</v>
      </c>
      <c r="K261" t="s">
        <v>299</v>
      </c>
      <c r="L261" t="s">
        <v>94</v>
      </c>
      <c r="M261" t="s">
        <v>106</v>
      </c>
      <c r="Q261" t="s">
        <v>152</v>
      </c>
      <c r="R261" t="s">
        <v>101</v>
      </c>
      <c r="T261" t="s">
        <v>301</v>
      </c>
      <c r="U261" t="s">
        <v>330</v>
      </c>
      <c r="V261" t="s">
        <v>155</v>
      </c>
      <c r="W261" t="s">
        <v>101</v>
      </c>
      <c r="X261" t="s">
        <v>101</v>
      </c>
      <c r="Y261" t="s">
        <v>109</v>
      </c>
      <c r="Z261" t="s">
        <v>101</v>
      </c>
      <c r="AA261" t="s">
        <v>156</v>
      </c>
      <c r="AB261" t="s">
        <v>101</v>
      </c>
      <c r="AC261" t="s">
        <v>101</v>
      </c>
      <c r="AD261" t="s">
        <v>106</v>
      </c>
      <c r="AF261" t="s">
        <v>101</v>
      </c>
      <c r="AG261" t="s">
        <v>109</v>
      </c>
      <c r="AH261">
        <v>35</v>
      </c>
      <c r="AM261">
        <v>77.108433730000002</v>
      </c>
      <c r="AN261" s="18">
        <v>4</v>
      </c>
      <c r="BA261" t="s">
        <v>753</v>
      </c>
      <c r="BD261" t="s">
        <v>106</v>
      </c>
      <c r="BG261">
        <v>341.80434098684572</v>
      </c>
      <c r="BH261">
        <v>141.37191542900777</v>
      </c>
      <c r="BI261">
        <v>13.415921343507096</v>
      </c>
      <c r="BJ261">
        <v>72.808006698055308</v>
      </c>
      <c r="BK261">
        <v>18.726354925618715</v>
      </c>
      <c r="BL261">
        <v>8.4748707697980503</v>
      </c>
      <c r="BM261">
        <v>6.0990132934917087E-3</v>
      </c>
      <c r="BN261">
        <v>5.5259825756640685E-4</v>
      </c>
      <c r="BO261">
        <v>0</v>
      </c>
      <c r="BP261">
        <f t="shared" si="144"/>
        <v>564.45913388370684</v>
      </c>
      <c r="BQ261">
        <f t="shared" si="145"/>
        <v>32.148375282419302</v>
      </c>
      <c r="BR261">
        <f t="shared" si="146"/>
        <v>5.5259825756640685E-4</v>
      </c>
      <c r="BS261">
        <f t="shared" si="147"/>
        <v>596.60806176438359</v>
      </c>
      <c r="BT261" s="14">
        <f t="shared" si="148"/>
        <v>57.29127091846663</v>
      </c>
      <c r="BU261" s="14">
        <f t="shared" si="149"/>
        <v>23.695944538684309</v>
      </c>
      <c r="BV261" s="14">
        <f t="shared" si="150"/>
        <v>2.2486993058443452</v>
      </c>
      <c r="BW261" s="14">
        <f t="shared" si="151"/>
        <v>12.20365787259662</v>
      </c>
      <c r="BX261" s="14">
        <f t="shared" si="152"/>
        <v>3.138803533803781</v>
      </c>
      <c r="BY261" s="14">
        <f t="shared" si="153"/>
        <v>1.4205089258658061</v>
      </c>
      <c r="BZ261" s="14">
        <f t="shared" si="154"/>
        <v>1.0222814079070175E-3</v>
      </c>
      <c r="CA261" s="14">
        <f t="shared" si="155"/>
        <v>9.2623330622146818E-5</v>
      </c>
      <c r="CB261" s="14">
        <f t="shared" si="156"/>
        <v>0</v>
      </c>
      <c r="CC261" s="14">
        <f t="shared" si="157"/>
        <v>94.611382255613364</v>
      </c>
      <c r="CD261" s="14">
        <f t="shared" si="158"/>
        <v>5.3885251210560332</v>
      </c>
      <c r="CE261" s="14">
        <f t="shared" si="159"/>
        <v>9.2623330622146818E-5</v>
      </c>
      <c r="CF261" s="14">
        <f t="shared" si="160"/>
        <v>0.61477340936323877</v>
      </c>
      <c r="CG261" s="14">
        <f t="shared" si="161"/>
        <v>0.25427323183074302</v>
      </c>
      <c r="CH261" s="14">
        <f t="shared" si="162"/>
        <v>0.13095335880601816</v>
      </c>
      <c r="CI261" t="s">
        <v>156</v>
      </c>
      <c r="CJ261" t="s">
        <v>156</v>
      </c>
      <c r="CL261" t="s">
        <v>106</v>
      </c>
      <c r="CP261" t="s">
        <v>101</v>
      </c>
    </row>
    <row r="262" spans="1:94" x14ac:dyDescent="0.35">
      <c r="A262" t="s">
        <v>781</v>
      </c>
      <c r="B262" t="s">
        <v>782</v>
      </c>
      <c r="C262" t="s">
        <v>770</v>
      </c>
      <c r="D262" t="s">
        <v>94</v>
      </c>
      <c r="E262" t="s">
        <v>134</v>
      </c>
      <c r="F262" t="s">
        <v>135</v>
      </c>
      <c r="G262" t="s">
        <v>253</v>
      </c>
      <c r="H262" t="s">
        <v>98</v>
      </c>
      <c r="J262">
        <v>150</v>
      </c>
      <c r="K262" t="s">
        <v>299</v>
      </c>
      <c r="L262" t="s">
        <v>94</v>
      </c>
      <c r="M262" t="s">
        <v>106</v>
      </c>
      <c r="Q262" t="s">
        <v>152</v>
      </c>
      <c r="R262" t="s">
        <v>101</v>
      </c>
      <c r="T262" t="s">
        <v>301</v>
      </c>
      <c r="U262" t="s">
        <v>330</v>
      </c>
      <c r="V262" t="s">
        <v>155</v>
      </c>
      <c r="W262" t="s">
        <v>101</v>
      </c>
      <c r="X262" t="s">
        <v>101</v>
      </c>
      <c r="Y262" t="s">
        <v>109</v>
      </c>
      <c r="Z262" t="s">
        <v>101</v>
      </c>
      <c r="AA262" t="s">
        <v>156</v>
      </c>
      <c r="AB262" t="s">
        <v>101</v>
      </c>
      <c r="AC262" t="s">
        <v>101</v>
      </c>
      <c r="AD262" t="s">
        <v>106</v>
      </c>
      <c r="AF262" t="s">
        <v>101</v>
      </c>
      <c r="AG262" t="s">
        <v>109</v>
      </c>
      <c r="AH262">
        <v>35</v>
      </c>
      <c r="AM262">
        <v>75.728155340000001</v>
      </c>
      <c r="AN262" s="18">
        <v>4</v>
      </c>
      <c r="BA262" t="s">
        <v>753</v>
      </c>
      <c r="BD262" t="s">
        <v>106</v>
      </c>
      <c r="BG262">
        <v>357.37576103703702</v>
      </c>
      <c r="BH262">
        <v>131.6747061507692</v>
      </c>
      <c r="BI262">
        <v>14.44516165779511</v>
      </c>
      <c r="BJ262">
        <v>65.641830687719249</v>
      </c>
      <c r="BK262">
        <v>19.658483095952594</v>
      </c>
      <c r="BL262">
        <v>13.515657080885193</v>
      </c>
      <c r="BM262">
        <v>0</v>
      </c>
      <c r="BN262">
        <v>6.9947740718684662E-2</v>
      </c>
      <c r="BO262">
        <v>0</v>
      </c>
      <c r="BP262">
        <f t="shared" si="144"/>
        <v>568.20795495641062</v>
      </c>
      <c r="BQ262">
        <f t="shared" si="145"/>
        <v>34.103644753747702</v>
      </c>
      <c r="BR262">
        <f t="shared" si="146"/>
        <v>6.9947740718684662E-2</v>
      </c>
      <c r="BS262">
        <f t="shared" si="147"/>
        <v>602.38154745087706</v>
      </c>
      <c r="BT262" s="14">
        <f t="shared" si="148"/>
        <v>59.327142829882298</v>
      </c>
      <c r="BU262" s="14">
        <f t="shared" si="149"/>
        <v>21.859020534075537</v>
      </c>
      <c r="BV262" s="14">
        <f t="shared" si="150"/>
        <v>2.3980086572909309</v>
      </c>
      <c r="BW262" s="14">
        <f t="shared" si="151"/>
        <v>10.897052037118087</v>
      </c>
      <c r="BX262" s="14">
        <f t="shared" si="152"/>
        <v>3.2634603731044236</v>
      </c>
      <c r="BY262" s="14">
        <f t="shared" si="153"/>
        <v>2.2437037020937907</v>
      </c>
      <c r="BZ262" s="14">
        <f t="shared" si="154"/>
        <v>0</v>
      </c>
      <c r="CA262" s="14">
        <f t="shared" si="155"/>
        <v>1.161186643493404E-2</v>
      </c>
      <c r="CB262" s="14">
        <f t="shared" si="156"/>
        <v>0</v>
      </c>
      <c r="CC262" s="14">
        <f t="shared" si="157"/>
        <v>94.326919103169701</v>
      </c>
      <c r="CD262" s="14">
        <f t="shared" si="158"/>
        <v>5.6614690303953541</v>
      </c>
      <c r="CE262" s="14">
        <f t="shared" si="159"/>
        <v>1.161186643493404E-2</v>
      </c>
      <c r="CF262" s="14">
        <f t="shared" si="160"/>
        <v>0.64427748935002005</v>
      </c>
      <c r="CG262" s="14">
        <f t="shared" si="161"/>
        <v>0.23738333244410287</v>
      </c>
      <c r="CH262" s="14">
        <f t="shared" si="162"/>
        <v>0.11833917820587705</v>
      </c>
      <c r="CI262" t="s">
        <v>156</v>
      </c>
      <c r="CJ262" t="s">
        <v>156</v>
      </c>
      <c r="CL262" t="s">
        <v>106</v>
      </c>
      <c r="CP262" t="s">
        <v>101</v>
      </c>
    </row>
    <row r="263" spans="1:94" x14ac:dyDescent="0.35">
      <c r="A263" t="s">
        <v>783</v>
      </c>
      <c r="B263" t="s">
        <v>784</v>
      </c>
      <c r="C263" t="s">
        <v>770</v>
      </c>
      <c r="D263" t="s">
        <v>94</v>
      </c>
      <c r="E263" t="s">
        <v>134</v>
      </c>
      <c r="F263" t="s">
        <v>135</v>
      </c>
      <c r="G263" t="s">
        <v>253</v>
      </c>
      <c r="H263" t="s">
        <v>98</v>
      </c>
      <c r="J263">
        <v>150</v>
      </c>
      <c r="K263" t="s">
        <v>299</v>
      </c>
      <c r="L263" t="s">
        <v>94</v>
      </c>
      <c r="M263" t="s">
        <v>106</v>
      </c>
      <c r="Q263" t="s">
        <v>152</v>
      </c>
      <c r="R263" t="s">
        <v>101</v>
      </c>
      <c r="T263" t="s">
        <v>301</v>
      </c>
      <c r="U263" t="s">
        <v>330</v>
      </c>
      <c r="V263" t="s">
        <v>155</v>
      </c>
      <c r="W263" t="s">
        <v>101</v>
      </c>
      <c r="X263" t="s">
        <v>101</v>
      </c>
      <c r="Y263" t="s">
        <v>109</v>
      </c>
      <c r="Z263" t="s">
        <v>101</v>
      </c>
      <c r="AA263" t="s">
        <v>156</v>
      </c>
      <c r="AB263" t="s">
        <v>101</v>
      </c>
      <c r="AC263" t="s">
        <v>101</v>
      </c>
      <c r="AD263" t="s">
        <v>106</v>
      </c>
      <c r="AF263" t="s">
        <v>101</v>
      </c>
      <c r="AG263" t="s">
        <v>109</v>
      </c>
      <c r="AH263">
        <v>35</v>
      </c>
      <c r="BA263" t="s">
        <v>753</v>
      </c>
      <c r="BD263" t="s">
        <v>106</v>
      </c>
      <c r="BT263" s="14"/>
      <c r="BU263" s="14"/>
      <c r="BV263" s="14"/>
      <c r="BW263" s="14"/>
      <c r="BX263" s="14"/>
      <c r="BY263" s="14"/>
      <c r="BZ263" s="14"/>
      <c r="CA263" s="14"/>
      <c r="CB263" s="14"/>
      <c r="CC263" s="14"/>
      <c r="CD263" s="14"/>
      <c r="CE263" s="14"/>
      <c r="CF263" s="14"/>
      <c r="CG263" s="14"/>
      <c r="CH263" s="14"/>
      <c r="CI263" t="s">
        <v>156</v>
      </c>
      <c r="CJ263" t="s">
        <v>156</v>
      </c>
      <c r="CL263" t="s">
        <v>106</v>
      </c>
      <c r="CP263" t="s">
        <v>101</v>
      </c>
    </row>
    <row r="264" spans="1:94" x14ac:dyDescent="0.35">
      <c r="A264" t="s">
        <v>785</v>
      </c>
      <c r="B264" t="s">
        <v>786</v>
      </c>
      <c r="C264" t="s">
        <v>770</v>
      </c>
      <c r="D264" t="s">
        <v>94</v>
      </c>
      <c r="E264" t="s">
        <v>134</v>
      </c>
      <c r="F264" t="s">
        <v>135</v>
      </c>
      <c r="G264" t="s">
        <v>253</v>
      </c>
      <c r="H264" t="s">
        <v>98</v>
      </c>
      <c r="J264">
        <v>240</v>
      </c>
      <c r="K264" t="s">
        <v>99</v>
      </c>
      <c r="L264" t="s">
        <v>94</v>
      </c>
      <c r="M264" t="s">
        <v>106</v>
      </c>
      <c r="Q264" t="s">
        <v>152</v>
      </c>
      <c r="R264" t="s">
        <v>101</v>
      </c>
      <c r="T264" t="s">
        <v>301</v>
      </c>
      <c r="U264" t="s">
        <v>330</v>
      </c>
      <c r="V264" t="s">
        <v>155</v>
      </c>
      <c r="W264" t="s">
        <v>101</v>
      </c>
      <c r="X264" t="s">
        <v>101</v>
      </c>
      <c r="Y264" t="s">
        <v>109</v>
      </c>
      <c r="Z264" t="s">
        <v>101</v>
      </c>
      <c r="AA264" t="s">
        <v>129</v>
      </c>
      <c r="AB264" t="s">
        <v>106</v>
      </c>
      <c r="AC264" t="s">
        <v>106</v>
      </c>
      <c r="AD264" t="s">
        <v>101</v>
      </c>
      <c r="AF264" t="s">
        <v>106</v>
      </c>
      <c r="AG264" t="s">
        <v>787</v>
      </c>
      <c r="AH264">
        <v>35</v>
      </c>
      <c r="AM264">
        <v>75.617283950000001</v>
      </c>
      <c r="AN264" s="18">
        <v>4</v>
      </c>
      <c r="BA264" t="s">
        <v>753</v>
      </c>
      <c r="BD264" t="s">
        <v>106</v>
      </c>
      <c r="BG264">
        <v>469.02951944889321</v>
      </c>
      <c r="BH264">
        <v>171.14274680758447</v>
      </c>
      <c r="BI264">
        <v>19.093269154384124</v>
      </c>
      <c r="BJ264">
        <v>84.365826752510245</v>
      </c>
      <c r="BK264">
        <v>22.655962921493341</v>
      </c>
      <c r="BL264">
        <v>14.859684503395757</v>
      </c>
      <c r="BM264">
        <v>0</v>
      </c>
      <c r="BN264">
        <v>9.3172109973390094E-2</v>
      </c>
      <c r="BO264">
        <v>0</v>
      </c>
      <c r="BP264">
        <f t="shared" si="144"/>
        <v>739.39777751238364</v>
      </c>
      <c r="BQ264">
        <f t="shared" si="145"/>
        <v>41.749232075877465</v>
      </c>
      <c r="BR264">
        <f t="shared" si="146"/>
        <v>9.3172109973390094E-2</v>
      </c>
      <c r="BS264">
        <f t="shared" si="147"/>
        <v>781.24018169823444</v>
      </c>
      <c r="BT264" s="14">
        <f t="shared" si="148"/>
        <v>60.036532994159643</v>
      </c>
      <c r="BU264" s="14">
        <f t="shared" si="149"/>
        <v>21.90654690028359</v>
      </c>
      <c r="BV264" s="14">
        <f t="shared" si="150"/>
        <v>2.4439691661634453</v>
      </c>
      <c r="BW264" s="14">
        <f t="shared" si="151"/>
        <v>10.798961539474142</v>
      </c>
      <c r="BX264" s="14">
        <f t="shared" si="152"/>
        <v>2.8999996994835247</v>
      </c>
      <c r="BY264" s="14">
        <f t="shared" si="153"/>
        <v>1.9020635204776921</v>
      </c>
      <c r="BZ264" s="14">
        <f t="shared" si="154"/>
        <v>0</v>
      </c>
      <c r="CA264" s="14">
        <f t="shared" si="155"/>
        <v>1.1926179957981117E-2</v>
      </c>
      <c r="CB264" s="14">
        <f t="shared" si="156"/>
        <v>0</v>
      </c>
      <c r="CC264" s="14">
        <f t="shared" si="157"/>
        <v>94.644104954395061</v>
      </c>
      <c r="CD264" s="14">
        <f t="shared" si="158"/>
        <v>5.3439688656469695</v>
      </c>
      <c r="CE264" s="14">
        <f t="shared" si="159"/>
        <v>1.1926179957981117E-2</v>
      </c>
      <c r="CF264" s="14">
        <f t="shared" si="160"/>
        <v>0.64734970317575136</v>
      </c>
      <c r="CG264" s="14">
        <f t="shared" si="161"/>
        <v>0.23620945324880449</v>
      </c>
      <c r="CH264" s="14">
        <f t="shared" si="162"/>
        <v>0.11644084357544426</v>
      </c>
      <c r="CI264" t="s">
        <v>156</v>
      </c>
      <c r="CJ264" t="s">
        <v>156</v>
      </c>
      <c r="CL264" t="s">
        <v>106</v>
      </c>
      <c r="CP264" t="s">
        <v>101</v>
      </c>
    </row>
    <row r="265" spans="1:94" x14ac:dyDescent="0.35">
      <c r="A265" t="s">
        <v>788</v>
      </c>
      <c r="B265" t="s">
        <v>789</v>
      </c>
      <c r="C265" t="s">
        <v>770</v>
      </c>
      <c r="D265" t="s">
        <v>94</v>
      </c>
      <c r="E265" t="s">
        <v>134</v>
      </c>
      <c r="F265" t="s">
        <v>135</v>
      </c>
      <c r="G265" t="s">
        <v>253</v>
      </c>
      <c r="H265" t="s">
        <v>120</v>
      </c>
      <c r="J265">
        <v>730</v>
      </c>
      <c r="K265" t="s">
        <v>99</v>
      </c>
      <c r="L265" t="s">
        <v>94</v>
      </c>
      <c r="M265" t="s">
        <v>106</v>
      </c>
      <c r="Q265" t="s">
        <v>152</v>
      </c>
      <c r="R265" t="s">
        <v>101</v>
      </c>
      <c r="T265" t="s">
        <v>301</v>
      </c>
      <c r="U265" t="s">
        <v>330</v>
      </c>
      <c r="V265" t="s">
        <v>155</v>
      </c>
      <c r="W265" t="s">
        <v>101</v>
      </c>
      <c r="X265" t="s">
        <v>101</v>
      </c>
      <c r="Y265" t="s">
        <v>109</v>
      </c>
      <c r="Z265" t="s">
        <v>101</v>
      </c>
      <c r="AA265" t="s">
        <v>129</v>
      </c>
      <c r="AB265" t="s">
        <v>106</v>
      </c>
      <c r="AC265" t="s">
        <v>106</v>
      </c>
      <c r="AD265" t="s">
        <v>101</v>
      </c>
      <c r="AF265" t="s">
        <v>101</v>
      </c>
      <c r="AG265" t="s">
        <v>109</v>
      </c>
      <c r="AH265">
        <v>35</v>
      </c>
      <c r="AM265">
        <v>78.913738019999997</v>
      </c>
      <c r="AN265" s="18">
        <v>5</v>
      </c>
      <c r="BA265" t="s">
        <v>753</v>
      </c>
      <c r="BD265" t="s">
        <v>106</v>
      </c>
      <c r="BG265">
        <v>166.56153919119879</v>
      </c>
      <c r="BH265">
        <v>65.728425526333879</v>
      </c>
      <c r="BI265">
        <v>4.4055669326903919</v>
      </c>
      <c r="BJ265">
        <v>19.120893150321422</v>
      </c>
      <c r="BK265">
        <v>4.9005169155150163</v>
      </c>
      <c r="BL265">
        <v>3.649370023057767</v>
      </c>
      <c r="BM265">
        <v>0</v>
      </c>
      <c r="BN265">
        <v>1.4277198062308688E-3</v>
      </c>
      <c r="BO265">
        <v>0</v>
      </c>
      <c r="BP265">
        <f t="shared" si="144"/>
        <v>255.06022789091185</v>
      </c>
      <c r="BQ265">
        <f t="shared" si="145"/>
        <v>9.3060838482054073</v>
      </c>
      <c r="BR265">
        <f t="shared" si="146"/>
        <v>1.4277198062308688E-3</v>
      </c>
      <c r="BS265">
        <f t="shared" si="147"/>
        <v>264.3677394589235</v>
      </c>
      <c r="BT265" s="14">
        <f t="shared" si="148"/>
        <v>63.003730913649747</v>
      </c>
      <c r="BU265" s="14">
        <f t="shared" si="149"/>
        <v>24.862498601704967</v>
      </c>
      <c r="BV265" s="14">
        <f t="shared" si="150"/>
        <v>1.6664540619468864</v>
      </c>
      <c r="BW265" s="14">
        <f t="shared" si="151"/>
        <v>7.2326877664634113</v>
      </c>
      <c r="BX265" s="14">
        <f t="shared" si="152"/>
        <v>1.8536743271114746</v>
      </c>
      <c r="BY265" s="14">
        <f t="shared" si="153"/>
        <v>1.3804142784315758</v>
      </c>
      <c r="BZ265" s="14">
        <f t="shared" si="154"/>
        <v>0</v>
      </c>
      <c r="CA265" s="14">
        <f t="shared" si="155"/>
        <v>5.4005069194636092E-4</v>
      </c>
      <c r="CB265" s="14">
        <f t="shared" si="156"/>
        <v>0</v>
      </c>
      <c r="CC265" s="14">
        <f t="shared" si="157"/>
        <v>96.47933156024969</v>
      </c>
      <c r="CD265" s="14">
        <f t="shared" si="158"/>
        <v>3.5201283890583608</v>
      </c>
      <c r="CE265" s="14">
        <f t="shared" si="159"/>
        <v>5.4005069194636092E-4</v>
      </c>
      <c r="CF265" s="14">
        <f t="shared" si="160"/>
        <v>0.66250734198101513</v>
      </c>
      <c r="CG265" s="14">
        <f t="shared" si="161"/>
        <v>0.261438293014703</v>
      </c>
      <c r="CH265" s="14">
        <f t="shared" si="162"/>
        <v>7.6054365004281935E-2</v>
      </c>
      <c r="CI265" t="s">
        <v>156</v>
      </c>
      <c r="CJ265" t="s">
        <v>156</v>
      </c>
      <c r="CL265" t="s">
        <v>106</v>
      </c>
      <c r="CP265" t="s">
        <v>106</v>
      </c>
    </row>
    <row r="266" spans="1:94" x14ac:dyDescent="0.35">
      <c r="A266" t="s">
        <v>790</v>
      </c>
      <c r="B266" t="s">
        <v>791</v>
      </c>
      <c r="C266" t="s">
        <v>770</v>
      </c>
      <c r="D266" t="s">
        <v>94</v>
      </c>
      <c r="E266" t="s">
        <v>134</v>
      </c>
      <c r="F266" t="s">
        <v>135</v>
      </c>
      <c r="G266" t="s">
        <v>253</v>
      </c>
      <c r="H266" t="s">
        <v>120</v>
      </c>
      <c r="J266">
        <v>1460</v>
      </c>
      <c r="K266" t="s">
        <v>99</v>
      </c>
      <c r="L266" t="s">
        <v>94</v>
      </c>
      <c r="M266" t="s">
        <v>106</v>
      </c>
      <c r="Q266" t="s">
        <v>152</v>
      </c>
      <c r="R266" t="s">
        <v>101</v>
      </c>
      <c r="T266" t="s">
        <v>301</v>
      </c>
      <c r="U266" t="s">
        <v>330</v>
      </c>
      <c r="V266" t="s">
        <v>155</v>
      </c>
      <c r="W266" t="s">
        <v>101</v>
      </c>
      <c r="X266" t="s">
        <v>101</v>
      </c>
      <c r="Y266" t="s">
        <v>109</v>
      </c>
      <c r="Z266" t="s">
        <v>101</v>
      </c>
      <c r="AA266" t="s">
        <v>129</v>
      </c>
      <c r="AB266" t="s">
        <v>106</v>
      </c>
      <c r="AC266" t="s">
        <v>106</v>
      </c>
      <c r="AD266" t="s">
        <v>101</v>
      </c>
      <c r="AF266" t="s">
        <v>101</v>
      </c>
      <c r="AG266" t="s">
        <v>109</v>
      </c>
      <c r="AH266">
        <v>35</v>
      </c>
      <c r="AM266">
        <v>79.813664599999996</v>
      </c>
      <c r="AN266" s="18">
        <v>5</v>
      </c>
      <c r="BA266" t="s">
        <v>753</v>
      </c>
      <c r="BD266" t="s">
        <v>106</v>
      </c>
      <c r="BG266">
        <v>190.05883249383015</v>
      </c>
      <c r="BH266">
        <v>61.70455628448758</v>
      </c>
      <c r="BI266">
        <v>7.186492234571336</v>
      </c>
      <c r="BJ266">
        <v>18.987332361076234</v>
      </c>
      <c r="BK266">
        <v>9.2089915030378062</v>
      </c>
      <c r="BL266">
        <v>6.3774925662395248</v>
      </c>
      <c r="BM266">
        <v>0</v>
      </c>
      <c r="BN266">
        <v>0.10797496919683572</v>
      </c>
      <c r="BO266">
        <v>0</v>
      </c>
      <c r="BP266">
        <f t="shared" si="144"/>
        <v>277.12821370563353</v>
      </c>
      <c r="BQ266">
        <f t="shared" si="145"/>
        <v>16.39548373760914</v>
      </c>
      <c r="BR266">
        <f t="shared" si="146"/>
        <v>0.10797496919683572</v>
      </c>
      <c r="BS266">
        <f t="shared" si="147"/>
        <v>293.63167241243951</v>
      </c>
      <c r="BT266" s="14">
        <f t="shared" si="148"/>
        <v>64.726952284244945</v>
      </c>
      <c r="BU266" s="14">
        <f t="shared" si="149"/>
        <v>21.014271307155319</v>
      </c>
      <c r="BV266" s="14">
        <f t="shared" si="150"/>
        <v>2.4474513173351</v>
      </c>
      <c r="BW266" s="14">
        <f t="shared" si="151"/>
        <v>6.466377487509706</v>
      </c>
      <c r="BX266" s="14">
        <f t="shared" si="152"/>
        <v>3.1362391622735837</v>
      </c>
      <c r="BY266" s="14">
        <f t="shared" si="153"/>
        <v>2.1719361926603074</v>
      </c>
      <c r="BZ266" s="14">
        <f t="shared" si="154"/>
        <v>0</v>
      </c>
      <c r="CA266" s="14">
        <f t="shared" si="155"/>
        <v>3.6772248821023784E-2</v>
      </c>
      <c r="CB266" s="14">
        <f t="shared" si="156"/>
        <v>0</v>
      </c>
      <c r="CC266" s="14">
        <f t="shared" si="157"/>
        <v>94.379537271570285</v>
      </c>
      <c r="CD266" s="14">
        <f t="shared" si="158"/>
        <v>5.5836904796086824</v>
      </c>
      <c r="CE266" s="14">
        <f t="shared" si="159"/>
        <v>3.6772248821023784E-2</v>
      </c>
      <c r="CF266" s="14">
        <f t="shared" si="160"/>
        <v>0.70196981080608012</v>
      </c>
      <c r="CG266" s="14">
        <f t="shared" si="161"/>
        <v>0.22790172460046543</v>
      </c>
      <c r="CH266" s="14">
        <f t="shared" si="162"/>
        <v>7.0128464593454384E-2</v>
      </c>
      <c r="CI266" t="s">
        <v>156</v>
      </c>
      <c r="CJ266" t="s">
        <v>156</v>
      </c>
      <c r="CL266" t="s">
        <v>106</v>
      </c>
      <c r="CP266" t="s">
        <v>106</v>
      </c>
    </row>
    <row r="267" spans="1:94" x14ac:dyDescent="0.35">
      <c r="A267" t="s">
        <v>792</v>
      </c>
      <c r="B267" t="s">
        <v>793</v>
      </c>
      <c r="C267" t="s">
        <v>794</v>
      </c>
      <c r="D267" t="s">
        <v>125</v>
      </c>
      <c r="E267" t="s">
        <v>134</v>
      </c>
      <c r="F267" t="s">
        <v>135</v>
      </c>
      <c r="G267" t="s">
        <v>654</v>
      </c>
      <c r="H267" t="s">
        <v>120</v>
      </c>
      <c r="J267">
        <v>730</v>
      </c>
      <c r="K267" t="s">
        <v>99</v>
      </c>
      <c r="L267" t="s">
        <v>125</v>
      </c>
      <c r="M267" t="s">
        <v>106</v>
      </c>
      <c r="P267" t="s">
        <v>655</v>
      </c>
      <c r="Q267" t="s">
        <v>139</v>
      </c>
      <c r="R267" t="s">
        <v>101</v>
      </c>
      <c r="T267" t="s">
        <v>301</v>
      </c>
      <c r="U267" t="s">
        <v>104</v>
      </c>
      <c r="V267" t="s">
        <v>155</v>
      </c>
      <c r="W267" t="s">
        <v>101</v>
      </c>
      <c r="X267" t="s">
        <v>101</v>
      </c>
      <c r="Y267" t="s">
        <v>109</v>
      </c>
      <c r="Z267" t="s">
        <v>101</v>
      </c>
      <c r="AA267" t="s">
        <v>129</v>
      </c>
      <c r="AB267" t="s">
        <v>106</v>
      </c>
      <c r="AC267" t="s">
        <v>106</v>
      </c>
      <c r="AD267" t="s">
        <v>101</v>
      </c>
      <c r="AF267" t="s">
        <v>101</v>
      </c>
      <c r="AG267" t="s">
        <v>109</v>
      </c>
      <c r="AH267">
        <v>60</v>
      </c>
      <c r="AM267">
        <v>75.333333330000002</v>
      </c>
      <c r="AN267" s="18">
        <v>4</v>
      </c>
      <c r="AO267">
        <v>13.1</v>
      </c>
      <c r="AP267" t="s">
        <v>110</v>
      </c>
      <c r="AQ267">
        <v>2.2999999999999998</v>
      </c>
      <c r="AR267">
        <v>4.2</v>
      </c>
      <c r="AS267">
        <v>5.6</v>
      </c>
      <c r="AT267" t="s">
        <v>238</v>
      </c>
      <c r="AU267">
        <v>74.8</v>
      </c>
      <c r="AV267">
        <v>0.55000000000000004</v>
      </c>
      <c r="AW267">
        <v>0.41</v>
      </c>
      <c r="AX267">
        <v>0.18</v>
      </c>
      <c r="AY267">
        <v>0.78</v>
      </c>
      <c r="AZ267">
        <v>0.2</v>
      </c>
      <c r="BA267" t="s">
        <v>753</v>
      </c>
      <c r="BB267" t="s">
        <v>129</v>
      </c>
      <c r="BD267" t="s">
        <v>106</v>
      </c>
      <c r="BF267" t="s">
        <v>239</v>
      </c>
      <c r="BT267" s="14"/>
      <c r="BU267" s="14"/>
      <c r="BV267" s="14"/>
      <c r="BW267" s="14"/>
      <c r="BX267" s="14"/>
      <c r="BY267" s="14"/>
      <c r="BZ267" s="14"/>
      <c r="CA267" s="14"/>
      <c r="CB267" s="14"/>
      <c r="CC267" s="14"/>
      <c r="CD267" s="14"/>
      <c r="CE267" s="14"/>
      <c r="CF267" s="14"/>
      <c r="CG267" s="14"/>
      <c r="CH267" s="14"/>
      <c r="CI267" t="s">
        <v>156</v>
      </c>
      <c r="CJ267" t="s">
        <v>156</v>
      </c>
      <c r="CL267" t="s">
        <v>106</v>
      </c>
      <c r="CM267" t="s">
        <v>101</v>
      </c>
    </row>
    <row r="268" spans="1:94" x14ac:dyDescent="0.35">
      <c r="A268" t="s">
        <v>795</v>
      </c>
      <c r="B268" t="s">
        <v>796</v>
      </c>
      <c r="C268" t="s">
        <v>794</v>
      </c>
      <c r="D268" t="s">
        <v>125</v>
      </c>
      <c r="E268" t="s">
        <v>134</v>
      </c>
      <c r="F268" t="s">
        <v>135</v>
      </c>
      <c r="G268" t="s">
        <v>472</v>
      </c>
      <c r="H268" t="s">
        <v>120</v>
      </c>
      <c r="J268">
        <v>730</v>
      </c>
      <c r="K268" t="s">
        <v>99</v>
      </c>
      <c r="L268" t="s">
        <v>125</v>
      </c>
      <c r="M268" t="s">
        <v>106</v>
      </c>
      <c r="P268" t="s">
        <v>137</v>
      </c>
      <c r="Q268" t="s">
        <v>139</v>
      </c>
      <c r="R268" t="s">
        <v>101</v>
      </c>
      <c r="T268" t="s">
        <v>301</v>
      </c>
      <c r="U268" t="s">
        <v>104</v>
      </c>
      <c r="V268" t="s">
        <v>155</v>
      </c>
      <c r="W268" t="s">
        <v>101</v>
      </c>
      <c r="X268" t="s">
        <v>101</v>
      </c>
      <c r="Y268" t="s">
        <v>109</v>
      </c>
      <c r="Z268" t="s">
        <v>101</v>
      </c>
      <c r="AA268" t="s">
        <v>129</v>
      </c>
      <c r="AB268" t="s">
        <v>106</v>
      </c>
      <c r="AC268" t="s">
        <v>106</v>
      </c>
      <c r="AD268" t="s">
        <v>101</v>
      </c>
      <c r="AF268" t="s">
        <v>101</v>
      </c>
      <c r="AG268" t="s">
        <v>109</v>
      </c>
      <c r="AH268">
        <v>60</v>
      </c>
      <c r="AM268">
        <v>75.840978590000006</v>
      </c>
      <c r="AN268" s="18">
        <v>4</v>
      </c>
      <c r="AO268">
        <v>13.1</v>
      </c>
      <c r="AP268" t="s">
        <v>110</v>
      </c>
      <c r="AQ268">
        <v>2.2999999999999998</v>
      </c>
      <c r="AR268">
        <v>4.2</v>
      </c>
      <c r="AS268">
        <v>5.6</v>
      </c>
      <c r="AT268" t="s">
        <v>238</v>
      </c>
      <c r="AU268">
        <v>74.8</v>
      </c>
      <c r="AV268">
        <v>0.55000000000000004</v>
      </c>
      <c r="AW268">
        <v>0.41</v>
      </c>
      <c r="AX268">
        <v>0.18</v>
      </c>
      <c r="AY268">
        <v>0.78</v>
      </c>
      <c r="AZ268">
        <v>0.2</v>
      </c>
      <c r="BA268" t="s">
        <v>753</v>
      </c>
      <c r="BB268" t="s">
        <v>129</v>
      </c>
      <c r="BD268" t="s">
        <v>106</v>
      </c>
      <c r="BF268" t="s">
        <v>239</v>
      </c>
      <c r="BT268" s="14"/>
      <c r="BU268" s="14"/>
      <c r="BV268" s="14"/>
      <c r="BW268" s="14"/>
      <c r="BX268" s="14"/>
      <c r="BY268" s="14"/>
      <c r="BZ268" s="14"/>
      <c r="CA268" s="14"/>
      <c r="CB268" s="14"/>
      <c r="CC268" s="14"/>
      <c r="CD268" s="14"/>
      <c r="CE268" s="14"/>
      <c r="CF268" s="14"/>
      <c r="CG268" s="14"/>
      <c r="CH268" s="14"/>
      <c r="CI268" t="s">
        <v>156</v>
      </c>
      <c r="CJ268" t="s">
        <v>156</v>
      </c>
      <c r="CL268" t="s">
        <v>106</v>
      </c>
      <c r="CM268" t="s">
        <v>101</v>
      </c>
    </row>
    <row r="269" spans="1:94" x14ac:dyDescent="0.35">
      <c r="A269" t="s">
        <v>797</v>
      </c>
      <c r="B269" t="s">
        <v>798</v>
      </c>
      <c r="C269" t="s">
        <v>794</v>
      </c>
      <c r="D269" t="s">
        <v>125</v>
      </c>
      <c r="E269" t="s">
        <v>134</v>
      </c>
      <c r="F269" t="s">
        <v>135</v>
      </c>
      <c r="G269" t="s">
        <v>253</v>
      </c>
      <c r="H269" t="s">
        <v>120</v>
      </c>
      <c r="J269">
        <v>1460</v>
      </c>
      <c r="K269" t="s">
        <v>99</v>
      </c>
      <c r="L269" t="s">
        <v>125</v>
      </c>
      <c r="M269" t="s">
        <v>106</v>
      </c>
      <c r="P269" t="s">
        <v>94</v>
      </c>
      <c r="Q269" t="s">
        <v>152</v>
      </c>
      <c r="R269" t="s">
        <v>101</v>
      </c>
      <c r="T269" t="s">
        <v>301</v>
      </c>
      <c r="U269" t="s">
        <v>104</v>
      </c>
      <c r="V269" t="s">
        <v>155</v>
      </c>
      <c r="W269" t="s">
        <v>101</v>
      </c>
      <c r="X269" t="s">
        <v>101</v>
      </c>
      <c r="Y269" t="s">
        <v>109</v>
      </c>
      <c r="Z269" t="s">
        <v>101</v>
      </c>
      <c r="AA269" t="s">
        <v>129</v>
      </c>
      <c r="AB269" t="s">
        <v>106</v>
      </c>
      <c r="AC269" t="s">
        <v>106</v>
      </c>
      <c r="AD269" t="s">
        <v>101</v>
      </c>
      <c r="AF269" t="s">
        <v>101</v>
      </c>
      <c r="AG269" t="s">
        <v>109</v>
      </c>
      <c r="AH269">
        <v>60</v>
      </c>
      <c r="AM269">
        <v>78.160919539999995</v>
      </c>
      <c r="AN269" s="18">
        <v>5</v>
      </c>
      <c r="AO269">
        <v>13.1</v>
      </c>
      <c r="AP269" t="s">
        <v>110</v>
      </c>
      <c r="AQ269">
        <v>2.2999999999999998</v>
      </c>
      <c r="AR269">
        <v>4.2</v>
      </c>
      <c r="AS269">
        <v>5.6</v>
      </c>
      <c r="AT269" t="s">
        <v>238</v>
      </c>
      <c r="AU269">
        <v>74.8</v>
      </c>
      <c r="AV269">
        <v>0.55000000000000004</v>
      </c>
      <c r="AW269">
        <v>0.41</v>
      </c>
      <c r="AX269">
        <v>0.18</v>
      </c>
      <c r="AY269">
        <v>0.78</v>
      </c>
      <c r="AZ269">
        <v>0.2</v>
      </c>
      <c r="BA269" t="s">
        <v>753</v>
      </c>
      <c r="BB269" t="s">
        <v>129</v>
      </c>
      <c r="BD269" t="s">
        <v>106</v>
      </c>
      <c r="BF269" t="s">
        <v>239</v>
      </c>
      <c r="BT269" s="14"/>
      <c r="BU269" s="14"/>
      <c r="BV269" s="14"/>
      <c r="BW269" s="14"/>
      <c r="BX269" s="14"/>
      <c r="BY269" s="14"/>
      <c r="BZ269" s="14"/>
      <c r="CA269" s="14"/>
      <c r="CB269" s="14"/>
      <c r="CC269" s="14"/>
      <c r="CD269" s="14"/>
      <c r="CE269" s="14"/>
      <c r="CF269" s="14"/>
      <c r="CG269" s="14"/>
      <c r="CH269" s="14"/>
      <c r="CI269" t="s">
        <v>156</v>
      </c>
      <c r="CJ269" t="s">
        <v>156</v>
      </c>
      <c r="CL269" t="s">
        <v>106</v>
      </c>
      <c r="CM269" t="s">
        <v>101</v>
      </c>
    </row>
    <row r="270" spans="1:94" x14ac:dyDescent="0.35">
      <c r="A270" t="s">
        <v>799</v>
      </c>
      <c r="B270" t="s">
        <v>800</v>
      </c>
      <c r="C270" t="s">
        <v>794</v>
      </c>
      <c r="D270" t="s">
        <v>125</v>
      </c>
      <c r="E270" t="s">
        <v>134</v>
      </c>
      <c r="F270" t="s">
        <v>135</v>
      </c>
      <c r="G270" t="s">
        <v>654</v>
      </c>
      <c r="H270" t="s">
        <v>120</v>
      </c>
      <c r="J270">
        <v>1825</v>
      </c>
      <c r="K270" t="s">
        <v>99</v>
      </c>
      <c r="L270" t="s">
        <v>125</v>
      </c>
      <c r="M270" t="s">
        <v>106</v>
      </c>
      <c r="P270" t="s">
        <v>655</v>
      </c>
      <c r="Q270" t="s">
        <v>139</v>
      </c>
      <c r="R270" t="s">
        <v>101</v>
      </c>
      <c r="T270" t="s">
        <v>301</v>
      </c>
      <c r="U270" t="s">
        <v>104</v>
      </c>
      <c r="V270" t="s">
        <v>155</v>
      </c>
      <c r="W270" t="s">
        <v>101</v>
      </c>
      <c r="X270" t="s">
        <v>101</v>
      </c>
      <c r="Y270" t="s">
        <v>109</v>
      </c>
      <c r="Z270" t="s">
        <v>101</v>
      </c>
      <c r="AA270" t="s">
        <v>129</v>
      </c>
      <c r="AB270" t="s">
        <v>106</v>
      </c>
      <c r="AC270" t="s">
        <v>106</v>
      </c>
      <c r="AD270" t="s">
        <v>101</v>
      </c>
      <c r="AF270" t="s">
        <v>101</v>
      </c>
      <c r="AG270" t="s">
        <v>109</v>
      </c>
      <c r="AH270">
        <v>60</v>
      </c>
      <c r="AM270">
        <v>67.168674699999997</v>
      </c>
      <c r="AN270" s="18">
        <v>3</v>
      </c>
      <c r="AO270">
        <v>13.1</v>
      </c>
      <c r="AP270" t="s">
        <v>110</v>
      </c>
      <c r="AQ270">
        <v>2.2999999999999998</v>
      </c>
      <c r="AR270">
        <v>4.2</v>
      </c>
      <c r="AS270">
        <v>5.6</v>
      </c>
      <c r="AT270" t="s">
        <v>238</v>
      </c>
      <c r="AU270">
        <v>74.8</v>
      </c>
      <c r="AV270">
        <v>0.55000000000000004</v>
      </c>
      <c r="AW270">
        <v>0.41</v>
      </c>
      <c r="AX270">
        <v>0.18</v>
      </c>
      <c r="AY270">
        <v>0.78</v>
      </c>
      <c r="AZ270">
        <v>0.2</v>
      </c>
      <c r="BA270" t="s">
        <v>753</v>
      </c>
      <c r="BB270" t="s">
        <v>129</v>
      </c>
      <c r="BD270" t="s">
        <v>106</v>
      </c>
      <c r="BF270" t="s">
        <v>239</v>
      </c>
      <c r="BT270" s="14"/>
      <c r="BU270" s="14"/>
      <c r="BV270" s="14"/>
      <c r="BW270" s="14"/>
      <c r="BX270" s="14"/>
      <c r="BY270" s="14"/>
      <c r="BZ270" s="14"/>
      <c r="CA270" s="14"/>
      <c r="CB270" s="14"/>
      <c r="CC270" s="14"/>
      <c r="CD270" s="14"/>
      <c r="CE270" s="14"/>
      <c r="CF270" s="14"/>
      <c r="CG270" s="14"/>
      <c r="CH270" s="14"/>
      <c r="CI270" t="s">
        <v>156</v>
      </c>
      <c r="CJ270" t="s">
        <v>156</v>
      </c>
      <c r="CL270" t="s">
        <v>106</v>
      </c>
      <c r="CM270" t="s">
        <v>101</v>
      </c>
    </row>
    <row r="271" spans="1:94" x14ac:dyDescent="0.35">
      <c r="A271" t="s">
        <v>801</v>
      </c>
      <c r="B271" t="s">
        <v>802</v>
      </c>
      <c r="C271" t="s">
        <v>794</v>
      </c>
      <c r="D271" t="s">
        <v>125</v>
      </c>
      <c r="E271" t="s">
        <v>134</v>
      </c>
      <c r="F271" t="s">
        <v>135</v>
      </c>
      <c r="G271" t="s">
        <v>803</v>
      </c>
      <c r="H271" t="s">
        <v>120</v>
      </c>
      <c r="J271">
        <v>180</v>
      </c>
      <c r="K271" t="s">
        <v>299</v>
      </c>
      <c r="L271" t="s">
        <v>125</v>
      </c>
      <c r="M271" t="s">
        <v>106</v>
      </c>
      <c r="P271" t="s">
        <v>804</v>
      </c>
      <c r="Q271" t="s">
        <v>152</v>
      </c>
      <c r="R271" t="s">
        <v>106</v>
      </c>
      <c r="T271" t="s">
        <v>301</v>
      </c>
      <c r="U271" t="s">
        <v>104</v>
      </c>
      <c r="V271" t="s">
        <v>155</v>
      </c>
      <c r="W271" t="s">
        <v>101</v>
      </c>
      <c r="X271" t="s">
        <v>101</v>
      </c>
      <c r="Y271" t="s">
        <v>109</v>
      </c>
      <c r="Z271" t="s">
        <v>101</v>
      </c>
      <c r="AA271" t="s">
        <v>129</v>
      </c>
      <c r="AB271" t="s">
        <v>106</v>
      </c>
      <c r="AC271" t="s">
        <v>106</v>
      </c>
      <c r="AD271" t="s">
        <v>101</v>
      </c>
      <c r="AF271" t="s">
        <v>101</v>
      </c>
      <c r="AG271" t="s">
        <v>109</v>
      </c>
      <c r="AH271">
        <v>60</v>
      </c>
      <c r="AM271">
        <v>80.064308679999996</v>
      </c>
      <c r="AN271" s="18">
        <v>5</v>
      </c>
      <c r="AO271">
        <v>13.1</v>
      </c>
      <c r="AP271" t="s">
        <v>110</v>
      </c>
      <c r="AQ271">
        <v>2.2999999999999998</v>
      </c>
      <c r="AR271">
        <v>4.2</v>
      </c>
      <c r="AS271">
        <v>5.6</v>
      </c>
      <c r="AT271" t="s">
        <v>238</v>
      </c>
      <c r="AU271">
        <v>74.8</v>
      </c>
      <c r="AV271">
        <v>0.55000000000000004</v>
      </c>
      <c r="AW271">
        <v>0.41</v>
      </c>
      <c r="AX271">
        <v>0.18</v>
      </c>
      <c r="AY271">
        <v>0.78</v>
      </c>
      <c r="AZ271">
        <v>0.2</v>
      </c>
      <c r="BA271" t="s">
        <v>753</v>
      </c>
      <c r="BB271" t="s">
        <v>129</v>
      </c>
      <c r="BD271" t="s">
        <v>106</v>
      </c>
      <c r="BF271" t="s">
        <v>239</v>
      </c>
      <c r="BT271" s="14"/>
      <c r="BU271" s="14"/>
      <c r="BV271" s="14"/>
      <c r="BW271" s="14"/>
      <c r="BX271" s="14"/>
      <c r="BY271" s="14"/>
      <c r="BZ271" s="14"/>
      <c r="CA271" s="14"/>
      <c r="CB271" s="14"/>
      <c r="CC271" s="14"/>
      <c r="CD271" s="14"/>
      <c r="CE271" s="14"/>
      <c r="CF271" s="14"/>
      <c r="CG271" s="14"/>
      <c r="CH271" s="14"/>
      <c r="CI271" t="s">
        <v>156</v>
      </c>
      <c r="CJ271" t="s">
        <v>156</v>
      </c>
      <c r="CL271" t="s">
        <v>106</v>
      </c>
      <c r="CM271" t="s">
        <v>101</v>
      </c>
    </row>
    <row r="272" spans="1:94" x14ac:dyDescent="0.35">
      <c r="A272" t="s">
        <v>805</v>
      </c>
      <c r="B272" t="s">
        <v>806</v>
      </c>
      <c r="C272" t="s">
        <v>794</v>
      </c>
      <c r="D272" t="s">
        <v>125</v>
      </c>
      <c r="E272" t="s">
        <v>134</v>
      </c>
      <c r="F272" t="s">
        <v>135</v>
      </c>
      <c r="G272" t="s">
        <v>807</v>
      </c>
      <c r="H272" t="s">
        <v>120</v>
      </c>
      <c r="J272">
        <v>365</v>
      </c>
      <c r="K272" t="s">
        <v>99</v>
      </c>
      <c r="L272" t="s">
        <v>125</v>
      </c>
      <c r="M272" t="s">
        <v>106</v>
      </c>
      <c r="P272" t="s">
        <v>804</v>
      </c>
      <c r="Q272" t="s">
        <v>139</v>
      </c>
      <c r="R272" t="s">
        <v>101</v>
      </c>
      <c r="T272" t="s">
        <v>301</v>
      </c>
      <c r="U272" t="s">
        <v>104</v>
      </c>
      <c r="V272" t="s">
        <v>155</v>
      </c>
      <c r="W272" t="s">
        <v>101</v>
      </c>
      <c r="X272" t="s">
        <v>101</v>
      </c>
      <c r="Y272" t="s">
        <v>109</v>
      </c>
      <c r="Z272" t="s">
        <v>101</v>
      </c>
      <c r="AA272" t="s">
        <v>129</v>
      </c>
      <c r="AB272" t="s">
        <v>106</v>
      </c>
      <c r="AC272" t="s">
        <v>106</v>
      </c>
      <c r="AD272" t="s">
        <v>101</v>
      </c>
      <c r="AF272" t="s">
        <v>101</v>
      </c>
      <c r="AG272" t="s">
        <v>109</v>
      </c>
      <c r="AH272">
        <v>60</v>
      </c>
      <c r="AM272">
        <v>79.421221860000003</v>
      </c>
      <c r="AN272" s="18">
        <v>5</v>
      </c>
      <c r="AO272">
        <v>13.1</v>
      </c>
      <c r="AP272" t="s">
        <v>110</v>
      </c>
      <c r="AQ272">
        <v>2.2999999999999998</v>
      </c>
      <c r="AR272">
        <v>4.2</v>
      </c>
      <c r="AS272">
        <v>5.6</v>
      </c>
      <c r="AT272" t="s">
        <v>238</v>
      </c>
      <c r="AU272">
        <v>74.8</v>
      </c>
      <c r="AV272">
        <v>0.55000000000000004</v>
      </c>
      <c r="AW272">
        <v>0.41</v>
      </c>
      <c r="AX272">
        <v>0.18</v>
      </c>
      <c r="AY272">
        <v>0.78</v>
      </c>
      <c r="AZ272">
        <v>0.2</v>
      </c>
      <c r="BA272" t="s">
        <v>753</v>
      </c>
      <c r="BB272" t="s">
        <v>129</v>
      </c>
      <c r="BD272" t="s">
        <v>106</v>
      </c>
      <c r="BF272" t="s">
        <v>239</v>
      </c>
      <c r="BT272" s="14"/>
      <c r="BU272" s="14"/>
      <c r="BV272" s="14"/>
      <c r="BW272" s="14"/>
      <c r="BX272" s="14"/>
      <c r="BY272" s="14"/>
      <c r="BZ272" s="14"/>
      <c r="CA272" s="14"/>
      <c r="CB272" s="14"/>
      <c r="CC272" s="14"/>
      <c r="CD272" s="14"/>
      <c r="CE272" s="14"/>
      <c r="CF272" s="14"/>
      <c r="CG272" s="14"/>
      <c r="CH272" s="14"/>
      <c r="CI272" t="s">
        <v>156</v>
      </c>
      <c r="CJ272" t="s">
        <v>156</v>
      </c>
      <c r="CL272" t="s">
        <v>106</v>
      </c>
      <c r="CM272" t="s">
        <v>101</v>
      </c>
    </row>
    <row r="273" spans="1:91" x14ac:dyDescent="0.35">
      <c r="A273" t="s">
        <v>808</v>
      </c>
      <c r="B273" t="s">
        <v>809</v>
      </c>
      <c r="C273" t="s">
        <v>794</v>
      </c>
      <c r="D273" t="s">
        <v>125</v>
      </c>
      <c r="E273" t="s">
        <v>134</v>
      </c>
      <c r="F273" t="s">
        <v>135</v>
      </c>
      <c r="G273" t="s">
        <v>810</v>
      </c>
      <c r="H273" t="s">
        <v>120</v>
      </c>
      <c r="J273">
        <v>365</v>
      </c>
      <c r="K273" t="s">
        <v>99</v>
      </c>
      <c r="L273" t="s">
        <v>125</v>
      </c>
      <c r="M273" t="s">
        <v>106</v>
      </c>
      <c r="P273" t="s">
        <v>804</v>
      </c>
      <c r="Q273" t="s">
        <v>139</v>
      </c>
      <c r="R273" t="s">
        <v>101</v>
      </c>
      <c r="T273" t="s">
        <v>301</v>
      </c>
      <c r="U273" t="s">
        <v>104</v>
      </c>
      <c r="V273" t="s">
        <v>155</v>
      </c>
      <c r="W273" t="s">
        <v>101</v>
      </c>
      <c r="X273" t="s">
        <v>101</v>
      </c>
      <c r="Y273" t="s">
        <v>109</v>
      </c>
      <c r="Z273" t="s">
        <v>101</v>
      </c>
      <c r="AA273" t="s">
        <v>129</v>
      </c>
      <c r="AB273" t="s">
        <v>106</v>
      </c>
      <c r="AC273" t="s">
        <v>106</v>
      </c>
      <c r="AD273" t="s">
        <v>101</v>
      </c>
      <c r="AF273" t="s">
        <v>101</v>
      </c>
      <c r="AG273" t="s">
        <v>109</v>
      </c>
      <c r="AH273">
        <v>60</v>
      </c>
      <c r="AM273">
        <v>80.250783699999999</v>
      </c>
      <c r="AN273" s="18">
        <v>5</v>
      </c>
      <c r="AO273">
        <v>13.1</v>
      </c>
      <c r="AP273" t="s">
        <v>110</v>
      </c>
      <c r="AQ273">
        <v>2.2999999999999998</v>
      </c>
      <c r="AR273">
        <v>4.2</v>
      </c>
      <c r="AS273">
        <v>5.6</v>
      </c>
      <c r="AT273" t="s">
        <v>238</v>
      </c>
      <c r="AU273">
        <v>74.8</v>
      </c>
      <c r="AV273">
        <v>0.55000000000000004</v>
      </c>
      <c r="AW273">
        <v>0.41</v>
      </c>
      <c r="AX273">
        <v>0.18</v>
      </c>
      <c r="AY273">
        <v>0.78</v>
      </c>
      <c r="AZ273">
        <v>0.2</v>
      </c>
      <c r="BA273" t="s">
        <v>753</v>
      </c>
      <c r="BB273" t="s">
        <v>129</v>
      </c>
      <c r="BD273" t="s">
        <v>106</v>
      </c>
      <c r="BF273" t="s">
        <v>239</v>
      </c>
      <c r="BT273" s="14"/>
      <c r="BU273" s="14"/>
      <c r="BV273" s="14"/>
      <c r="BW273" s="14"/>
      <c r="BX273" s="14"/>
      <c r="BY273" s="14"/>
      <c r="BZ273" s="14"/>
      <c r="CA273" s="14"/>
      <c r="CB273" s="14"/>
      <c r="CC273" s="14"/>
      <c r="CD273" s="14"/>
      <c r="CE273" s="14"/>
      <c r="CF273" s="14"/>
      <c r="CG273" s="14"/>
      <c r="CH273" s="14"/>
      <c r="CI273" t="s">
        <v>156</v>
      </c>
      <c r="CJ273" t="s">
        <v>156</v>
      </c>
      <c r="CL273" t="s">
        <v>106</v>
      </c>
      <c r="CM273" t="s">
        <v>101</v>
      </c>
    </row>
    <row r="274" spans="1:91" x14ac:dyDescent="0.35">
      <c r="A274" t="s">
        <v>811</v>
      </c>
      <c r="B274" t="s">
        <v>812</v>
      </c>
      <c r="C274" t="s">
        <v>794</v>
      </c>
      <c r="D274" t="s">
        <v>125</v>
      </c>
      <c r="E274" t="s">
        <v>134</v>
      </c>
      <c r="F274" t="s">
        <v>135</v>
      </c>
      <c r="G274" t="s">
        <v>813</v>
      </c>
      <c r="H274" t="s">
        <v>120</v>
      </c>
      <c r="J274">
        <v>365</v>
      </c>
      <c r="K274" t="s">
        <v>99</v>
      </c>
      <c r="L274" t="s">
        <v>125</v>
      </c>
      <c r="M274" t="s">
        <v>106</v>
      </c>
      <c r="P274" t="s">
        <v>804</v>
      </c>
      <c r="Q274" t="s">
        <v>139</v>
      </c>
      <c r="R274" t="s">
        <v>101</v>
      </c>
      <c r="T274" t="s">
        <v>301</v>
      </c>
      <c r="U274" t="s">
        <v>104</v>
      </c>
      <c r="V274" t="s">
        <v>155</v>
      </c>
      <c r="W274" t="s">
        <v>101</v>
      </c>
      <c r="X274" t="s">
        <v>101</v>
      </c>
      <c r="Y274" t="s">
        <v>109</v>
      </c>
      <c r="Z274" t="s">
        <v>101</v>
      </c>
      <c r="AA274" t="s">
        <v>129</v>
      </c>
      <c r="AB274" t="s">
        <v>106</v>
      </c>
      <c r="AC274" t="s">
        <v>106</v>
      </c>
      <c r="AD274" t="s">
        <v>101</v>
      </c>
      <c r="AF274" t="s">
        <v>101</v>
      </c>
      <c r="AG274" t="s">
        <v>109</v>
      </c>
      <c r="AH274">
        <v>60</v>
      </c>
      <c r="AM274">
        <v>77.810650890000005</v>
      </c>
      <c r="AN274" s="18">
        <v>5</v>
      </c>
      <c r="AO274">
        <v>13.1</v>
      </c>
      <c r="AP274" t="s">
        <v>110</v>
      </c>
      <c r="AQ274">
        <v>2.2999999999999998</v>
      </c>
      <c r="AR274">
        <v>4.2</v>
      </c>
      <c r="AS274">
        <v>5.6</v>
      </c>
      <c r="AT274" t="s">
        <v>238</v>
      </c>
      <c r="AU274">
        <v>74.8</v>
      </c>
      <c r="AV274">
        <v>0.55000000000000004</v>
      </c>
      <c r="AW274">
        <v>0.41</v>
      </c>
      <c r="AX274">
        <v>0.18</v>
      </c>
      <c r="AY274">
        <v>0.78</v>
      </c>
      <c r="AZ274">
        <v>0.2</v>
      </c>
      <c r="BA274" t="s">
        <v>753</v>
      </c>
      <c r="BB274" t="s">
        <v>129</v>
      </c>
      <c r="BD274" t="s">
        <v>106</v>
      </c>
      <c r="BF274" t="s">
        <v>239</v>
      </c>
      <c r="BG274">
        <v>281.21760514315702</v>
      </c>
      <c r="BH274">
        <v>85.645631120217644</v>
      </c>
      <c r="BI274">
        <v>4.8378962266264871</v>
      </c>
      <c r="BJ274">
        <v>30.736680061472729</v>
      </c>
      <c r="BK274">
        <v>4.5384376768997736</v>
      </c>
      <c r="BL274">
        <v>2.9863400075353823</v>
      </c>
      <c r="BM274">
        <v>0</v>
      </c>
      <c r="BN274">
        <v>0</v>
      </c>
      <c r="BO274">
        <v>0</v>
      </c>
      <c r="BP274">
        <f t="shared" si="144"/>
        <v>400.58625633238279</v>
      </c>
      <c r="BQ274">
        <f t="shared" si="145"/>
        <v>9.3763339035262607</v>
      </c>
      <c r="BR274">
        <f t="shared" si="146"/>
        <v>0</v>
      </c>
      <c r="BS274">
        <f t="shared" si="147"/>
        <v>409.96259023590903</v>
      </c>
      <c r="BT274" s="14">
        <f t="shared" si="148"/>
        <v>68.595918710859223</v>
      </c>
      <c r="BU274" s="14">
        <f t="shared" si="149"/>
        <v>20.891084494059246</v>
      </c>
      <c r="BV274" s="14">
        <f t="shared" si="150"/>
        <v>1.1800823640621858</v>
      </c>
      <c r="BW274" s="14">
        <f t="shared" si="151"/>
        <v>7.4974353254489881</v>
      </c>
      <c r="BX274" s="14">
        <f t="shared" si="152"/>
        <v>1.1070370284976914</v>
      </c>
      <c r="BY274" s="14">
        <f t="shared" si="153"/>
        <v>0.72844207707267183</v>
      </c>
      <c r="BZ274" s="14">
        <f t="shared" si="154"/>
        <v>0</v>
      </c>
      <c r="CA274" s="14">
        <f t="shared" si="155"/>
        <v>0</v>
      </c>
      <c r="CB274" s="14">
        <f t="shared" si="156"/>
        <v>0</v>
      </c>
      <c r="CC274" s="14">
        <f t="shared" si="157"/>
        <v>97.712880607440127</v>
      </c>
      <c r="CD274" s="14">
        <f t="shared" si="158"/>
        <v>2.2871193925598772</v>
      </c>
      <c r="CE274" s="14">
        <f t="shared" si="159"/>
        <v>0</v>
      </c>
      <c r="CF274" s="14">
        <f t="shared" si="160"/>
        <v>0.7072878881428043</v>
      </c>
      <c r="CG274" s="14">
        <f t="shared" si="161"/>
        <v>0.21540656223439286</v>
      </c>
      <c r="CH274" s="14">
        <f t="shared" si="162"/>
        <v>7.7305549622802797E-2</v>
      </c>
      <c r="CI274" t="s">
        <v>156</v>
      </c>
      <c r="CJ274" t="s">
        <v>156</v>
      </c>
      <c r="CL274" t="s">
        <v>106</v>
      </c>
      <c r="CM274" t="s">
        <v>101</v>
      </c>
    </row>
    <row r="275" spans="1:91" x14ac:dyDescent="0.35">
      <c r="A275" t="s">
        <v>814</v>
      </c>
      <c r="B275" t="s">
        <v>815</v>
      </c>
      <c r="C275" t="s">
        <v>816</v>
      </c>
      <c r="D275" t="s">
        <v>125</v>
      </c>
      <c r="E275" t="s">
        <v>134</v>
      </c>
      <c r="F275" t="s">
        <v>135</v>
      </c>
      <c r="G275" t="s">
        <v>817</v>
      </c>
      <c r="I275" s="12">
        <v>45350</v>
      </c>
      <c r="J275">
        <v>15</v>
      </c>
      <c r="K275" t="s">
        <v>174</v>
      </c>
      <c r="L275" t="s">
        <v>125</v>
      </c>
      <c r="M275" t="s">
        <v>106</v>
      </c>
      <c r="Q275" t="s">
        <v>152</v>
      </c>
      <c r="R275" t="s">
        <v>106</v>
      </c>
      <c r="T275" t="s">
        <v>301</v>
      </c>
      <c r="U275" t="s">
        <v>330</v>
      </c>
      <c r="V275" t="s">
        <v>155</v>
      </c>
      <c r="W275" t="s">
        <v>101</v>
      </c>
      <c r="X275" t="s">
        <v>101</v>
      </c>
      <c r="Y275" t="s">
        <v>109</v>
      </c>
      <c r="Z275" t="s">
        <v>101</v>
      </c>
      <c r="AA275" t="s">
        <v>156</v>
      </c>
      <c r="AB275" t="s">
        <v>101</v>
      </c>
      <c r="AC275" t="s">
        <v>101</v>
      </c>
      <c r="AD275" t="s">
        <v>106</v>
      </c>
      <c r="AF275" t="s">
        <v>101</v>
      </c>
      <c r="AG275" t="s">
        <v>109</v>
      </c>
      <c r="AH275">
        <v>27</v>
      </c>
      <c r="AM275">
        <v>78.864353309999998</v>
      </c>
      <c r="AN275" s="18">
        <v>5</v>
      </c>
      <c r="AO275">
        <v>16.5</v>
      </c>
      <c r="AP275" t="s">
        <v>215</v>
      </c>
      <c r="AQ275">
        <v>5</v>
      </c>
      <c r="AR275">
        <v>4.7</v>
      </c>
      <c r="AS275">
        <v>5</v>
      </c>
      <c r="AT275" t="s">
        <v>238</v>
      </c>
      <c r="AU275">
        <v>68.8</v>
      </c>
      <c r="AV275">
        <v>0.67</v>
      </c>
      <c r="AW275">
        <v>0.44</v>
      </c>
      <c r="AX275">
        <v>0.28000000000000003</v>
      </c>
      <c r="AY275">
        <v>1.34</v>
      </c>
      <c r="AZ275">
        <v>0.54</v>
      </c>
      <c r="BA275" t="s">
        <v>216</v>
      </c>
      <c r="BD275" t="s">
        <v>106</v>
      </c>
      <c r="BF275" t="s">
        <v>217</v>
      </c>
      <c r="BG275">
        <v>4.8408682489318489</v>
      </c>
      <c r="BH275">
        <v>7.7690362664400689</v>
      </c>
      <c r="BI275">
        <v>5.2142870201335567</v>
      </c>
      <c r="BJ275">
        <v>1.468757108890711</v>
      </c>
      <c r="BK275">
        <v>2.1334330039040617</v>
      </c>
      <c r="BL275">
        <v>2.3855533874614947</v>
      </c>
      <c r="BM275">
        <v>0.79964610724120211</v>
      </c>
      <c r="BN275">
        <v>0</v>
      </c>
      <c r="BO275">
        <v>0</v>
      </c>
      <c r="BP275">
        <f t="shared" si="144"/>
        <v>16.464215011724125</v>
      </c>
      <c r="BQ275">
        <f t="shared" si="145"/>
        <v>8.1473661312788206</v>
      </c>
      <c r="BR275">
        <f t="shared" si="146"/>
        <v>0</v>
      </c>
      <c r="BS275">
        <f t="shared" si="147"/>
        <v>24.611581143002944</v>
      </c>
      <c r="BT275" s="14">
        <f t="shared" si="148"/>
        <v>19.669066448045353</v>
      </c>
      <c r="BU275" s="14">
        <f t="shared" si="149"/>
        <v>31.56658737729575</v>
      </c>
      <c r="BV275" s="14">
        <f t="shared" si="150"/>
        <v>21.18631464527412</v>
      </c>
      <c r="BW275" s="14">
        <f t="shared" si="151"/>
        <v>5.9677478677889724</v>
      </c>
      <c r="BX275" s="14">
        <f t="shared" si="152"/>
        <v>8.6684109871201649</v>
      </c>
      <c r="BY275" s="14">
        <f t="shared" si="153"/>
        <v>9.6928083311693527</v>
      </c>
      <c r="BZ275" s="14">
        <f t="shared" si="154"/>
        <v>3.2490643433062849</v>
      </c>
      <c r="CA275" s="14">
        <f t="shared" si="155"/>
        <v>0</v>
      </c>
      <c r="CB275" s="14">
        <f t="shared" si="156"/>
        <v>0</v>
      </c>
      <c r="CC275" s="14">
        <f t="shared" si="157"/>
        <v>66.896210024299435</v>
      </c>
      <c r="CD275" s="14">
        <f t="shared" si="158"/>
        <v>33.103789975700572</v>
      </c>
      <c r="CE275" s="14">
        <f t="shared" si="159"/>
        <v>0</v>
      </c>
      <c r="CF275" s="14">
        <f t="shared" si="160"/>
        <v>0.34384434956439897</v>
      </c>
      <c r="CG275" s="14">
        <f t="shared" si="161"/>
        <v>0.55183059823323033</v>
      </c>
      <c r="CH275" s="14">
        <f t="shared" si="162"/>
        <v>0.10432505220237064</v>
      </c>
    </row>
    <row r="276" spans="1:91" x14ac:dyDescent="0.35">
      <c r="A276" t="s">
        <v>818</v>
      </c>
      <c r="B276" t="s">
        <v>819</v>
      </c>
      <c r="C276" t="s">
        <v>816</v>
      </c>
      <c r="D276" t="s">
        <v>125</v>
      </c>
      <c r="E276" t="s">
        <v>134</v>
      </c>
      <c r="F276" t="s">
        <v>135</v>
      </c>
      <c r="G276" t="s">
        <v>817</v>
      </c>
      <c r="J276">
        <v>46</v>
      </c>
      <c r="K276" t="s">
        <v>150</v>
      </c>
      <c r="L276" t="s">
        <v>125</v>
      </c>
      <c r="M276" t="s">
        <v>106</v>
      </c>
      <c r="Q276" t="s">
        <v>152</v>
      </c>
      <c r="R276" t="s">
        <v>106</v>
      </c>
      <c r="T276" t="s">
        <v>301</v>
      </c>
      <c r="U276" t="s">
        <v>330</v>
      </c>
      <c r="V276" t="s">
        <v>155</v>
      </c>
      <c r="W276" t="s">
        <v>101</v>
      </c>
      <c r="X276" t="s">
        <v>101</v>
      </c>
      <c r="Y276" t="s">
        <v>109</v>
      </c>
      <c r="Z276" t="s">
        <v>101</v>
      </c>
      <c r="AA276" t="s">
        <v>156</v>
      </c>
      <c r="AB276" t="s">
        <v>101</v>
      </c>
      <c r="AC276" t="s">
        <v>101</v>
      </c>
      <c r="AD276" t="s">
        <v>106</v>
      </c>
      <c r="AF276" t="s">
        <v>101</v>
      </c>
      <c r="AG276" t="s">
        <v>109</v>
      </c>
      <c r="AH276">
        <v>27</v>
      </c>
      <c r="AM276">
        <v>80.064308679999996</v>
      </c>
      <c r="AN276" s="18">
        <v>5</v>
      </c>
      <c r="AO276">
        <v>15.85</v>
      </c>
      <c r="AP276" t="s">
        <v>215</v>
      </c>
      <c r="AS276">
        <v>5.3</v>
      </c>
      <c r="AT276" t="s">
        <v>238</v>
      </c>
      <c r="BA276" t="s">
        <v>216</v>
      </c>
      <c r="BD276" t="s">
        <v>106</v>
      </c>
      <c r="BT276" s="14"/>
      <c r="BU276" s="14"/>
      <c r="BV276" s="14"/>
      <c r="BW276" s="14"/>
      <c r="BX276" s="14"/>
      <c r="BY276" s="14"/>
      <c r="BZ276" s="14"/>
      <c r="CA276" s="14"/>
      <c r="CB276" s="14"/>
      <c r="CC276" s="14"/>
      <c r="CD276" s="14"/>
      <c r="CE276" s="14"/>
      <c r="CF276" s="14"/>
      <c r="CG276" s="14"/>
      <c r="CH276" s="14"/>
    </row>
    <row r="277" spans="1:91" x14ac:dyDescent="0.35">
      <c r="A277" t="s">
        <v>820</v>
      </c>
      <c r="B277" t="s">
        <v>821</v>
      </c>
      <c r="C277" t="s">
        <v>816</v>
      </c>
      <c r="D277" t="s">
        <v>125</v>
      </c>
      <c r="E277" t="s">
        <v>134</v>
      </c>
      <c r="F277" t="s">
        <v>135</v>
      </c>
      <c r="G277" t="s">
        <v>817</v>
      </c>
      <c r="J277">
        <v>46</v>
      </c>
      <c r="K277" t="s">
        <v>150</v>
      </c>
      <c r="L277" t="s">
        <v>125</v>
      </c>
      <c r="M277" t="s">
        <v>106</v>
      </c>
      <c r="Q277" t="s">
        <v>152</v>
      </c>
      <c r="R277" t="s">
        <v>106</v>
      </c>
      <c r="T277" t="s">
        <v>301</v>
      </c>
      <c r="U277" t="s">
        <v>330</v>
      </c>
      <c r="V277" t="s">
        <v>155</v>
      </c>
      <c r="W277" t="s">
        <v>101</v>
      </c>
      <c r="X277" t="s">
        <v>101</v>
      </c>
      <c r="Y277" t="s">
        <v>109</v>
      </c>
      <c r="Z277" t="s">
        <v>101</v>
      </c>
      <c r="AA277" t="s">
        <v>156</v>
      </c>
      <c r="AB277" t="s">
        <v>101</v>
      </c>
      <c r="AC277" t="s">
        <v>101</v>
      </c>
      <c r="AD277" t="s">
        <v>106</v>
      </c>
      <c r="AF277" t="s">
        <v>101</v>
      </c>
      <c r="AG277" t="s">
        <v>109</v>
      </c>
      <c r="AH277">
        <v>27</v>
      </c>
      <c r="AM277">
        <v>76.357827479999997</v>
      </c>
      <c r="AN277" s="18">
        <v>4</v>
      </c>
      <c r="AO277">
        <v>15.85</v>
      </c>
      <c r="AP277" t="s">
        <v>215</v>
      </c>
      <c r="AS277">
        <v>5.3</v>
      </c>
      <c r="AT277" t="s">
        <v>238</v>
      </c>
      <c r="BA277" t="s">
        <v>216</v>
      </c>
      <c r="BD277" t="s">
        <v>106</v>
      </c>
      <c r="BG277">
        <v>489.11016559038524</v>
      </c>
      <c r="BH277">
        <v>283.38408245040779</v>
      </c>
      <c r="BI277">
        <v>5.6833831131312031</v>
      </c>
      <c r="BJ277">
        <v>143.17420211112264</v>
      </c>
      <c r="BK277">
        <v>4.7734233420043859</v>
      </c>
      <c r="BL277">
        <v>4.8866136521003813</v>
      </c>
      <c r="BM277">
        <v>1.3170444099169808E-2</v>
      </c>
      <c r="BN277">
        <v>0.3678798242203698</v>
      </c>
      <c r="BO277">
        <v>0</v>
      </c>
      <c r="BP277">
        <f t="shared" si="144"/>
        <v>920.55506380401619</v>
      </c>
      <c r="BQ277">
        <f t="shared" si="145"/>
        <v>10.469976899234759</v>
      </c>
      <c r="BR277">
        <f t="shared" si="146"/>
        <v>0.3678798242203698</v>
      </c>
      <c r="BS277">
        <f t="shared" si="147"/>
        <v>931.39292052747135</v>
      </c>
      <c r="BT277" s="14">
        <f t="shared" si="148"/>
        <v>52.513837587834558</v>
      </c>
      <c r="BU277" s="14">
        <f t="shared" si="149"/>
        <v>30.425835993032912</v>
      </c>
      <c r="BV277" s="14">
        <f t="shared" si="150"/>
        <v>0.61020252439889278</v>
      </c>
      <c r="BW277" s="14">
        <f t="shared" si="151"/>
        <v>15.372051789919066</v>
      </c>
      <c r="BX277" s="14">
        <f t="shared" si="152"/>
        <v>0.51250371747522794</v>
      </c>
      <c r="BY277" s="14">
        <f t="shared" si="153"/>
        <v>0.52465651653578904</v>
      </c>
      <c r="BZ277" s="14">
        <f t="shared" si="154"/>
        <v>1.4140588583936254E-3</v>
      </c>
      <c r="CA277" s="14">
        <f t="shared" si="155"/>
        <v>3.9497811945148793E-2</v>
      </c>
      <c r="CB277" s="14">
        <f t="shared" si="156"/>
        <v>0</v>
      </c>
      <c r="CC277" s="14">
        <f t="shared" si="157"/>
        <v>98.836381887322332</v>
      </c>
      <c r="CD277" s="14">
        <f t="shared" si="158"/>
        <v>1.1241203007325142</v>
      </c>
      <c r="CE277" s="14">
        <f t="shared" si="159"/>
        <v>3.9497811945148793E-2</v>
      </c>
      <c r="CF277" s="14">
        <f t="shared" si="160"/>
        <v>0.53415640290897703</v>
      </c>
      <c r="CG277" s="14">
        <f t="shared" si="161"/>
        <v>0.30948328775922379</v>
      </c>
      <c r="CH277" s="14">
        <f t="shared" si="162"/>
        <v>0.15636030933179912</v>
      </c>
    </row>
    <row r="278" spans="1:91" x14ac:dyDescent="0.35">
      <c r="A278" t="s">
        <v>822</v>
      </c>
      <c r="B278" t="s">
        <v>823</v>
      </c>
      <c r="C278" t="s">
        <v>816</v>
      </c>
      <c r="D278" t="s">
        <v>125</v>
      </c>
      <c r="E278" t="s">
        <v>134</v>
      </c>
      <c r="F278" t="s">
        <v>135</v>
      </c>
      <c r="G278" t="s">
        <v>824</v>
      </c>
      <c r="J278">
        <v>70</v>
      </c>
      <c r="K278" t="s">
        <v>387</v>
      </c>
      <c r="L278" t="s">
        <v>125</v>
      </c>
      <c r="M278" t="s">
        <v>106</v>
      </c>
      <c r="Q278" t="s">
        <v>152</v>
      </c>
      <c r="R278" t="s">
        <v>106</v>
      </c>
      <c r="T278" t="s">
        <v>301</v>
      </c>
      <c r="U278" t="s">
        <v>330</v>
      </c>
      <c r="V278" t="s">
        <v>155</v>
      </c>
      <c r="W278" t="s">
        <v>101</v>
      </c>
      <c r="X278" t="s">
        <v>101</v>
      </c>
      <c r="Y278" t="s">
        <v>109</v>
      </c>
      <c r="Z278" t="s">
        <v>101</v>
      </c>
      <c r="AA278" t="s">
        <v>156</v>
      </c>
      <c r="AB278" t="s">
        <v>101</v>
      </c>
      <c r="AC278" t="s">
        <v>101</v>
      </c>
      <c r="AD278" t="s">
        <v>106</v>
      </c>
      <c r="AF278" t="s">
        <v>101</v>
      </c>
      <c r="AG278" t="s">
        <v>109</v>
      </c>
      <c r="AH278">
        <v>27</v>
      </c>
      <c r="AM278">
        <v>77.903682720000006</v>
      </c>
      <c r="AN278" s="18">
        <v>5</v>
      </c>
      <c r="AO278">
        <v>15.85</v>
      </c>
      <c r="AP278" t="s">
        <v>215</v>
      </c>
      <c r="AS278">
        <v>5.3</v>
      </c>
      <c r="AT278" t="s">
        <v>238</v>
      </c>
      <c r="BA278" t="s">
        <v>216</v>
      </c>
      <c r="BD278" t="s">
        <v>106</v>
      </c>
      <c r="BG278">
        <v>226.20142204872894</v>
      </c>
      <c r="BH278">
        <v>91.929015418532302</v>
      </c>
      <c r="BI278">
        <v>7.4788499460237512</v>
      </c>
      <c r="BJ278">
        <v>83.352551571991896</v>
      </c>
      <c r="BK278">
        <v>8.8599014701885608</v>
      </c>
      <c r="BL278">
        <v>12.849587472651274</v>
      </c>
      <c r="BM278">
        <v>0</v>
      </c>
      <c r="BN278">
        <v>3.825606530594893</v>
      </c>
      <c r="BO278">
        <v>0.33032184421133193</v>
      </c>
      <c r="BP278">
        <f t="shared" si="144"/>
        <v>414.33257651190439</v>
      </c>
      <c r="BQ278">
        <f t="shared" si="145"/>
        <v>16.338751416212311</v>
      </c>
      <c r="BR278">
        <f t="shared" si="146"/>
        <v>4.1559283748062246</v>
      </c>
      <c r="BS278">
        <f t="shared" si="147"/>
        <v>434.82725630292288</v>
      </c>
      <c r="BT278" s="14">
        <f t="shared" si="148"/>
        <v>52.02098506243258</v>
      </c>
      <c r="BU278" s="14">
        <f t="shared" si="149"/>
        <v>21.141502536007049</v>
      </c>
      <c r="BV278" s="14">
        <f t="shared" si="150"/>
        <v>1.7199588658751424</v>
      </c>
      <c r="BW278" s="14">
        <f t="shared" si="151"/>
        <v>19.169118394437596</v>
      </c>
      <c r="BX278" s="14">
        <f t="shared" si="152"/>
        <v>2.0375681013005082</v>
      </c>
      <c r="BY278" s="14">
        <f t="shared" si="153"/>
        <v>2.9551016608074807</v>
      </c>
      <c r="BZ278" s="14">
        <f t="shared" si="154"/>
        <v>0</v>
      </c>
      <c r="CA278" s="14">
        <f t="shared" si="155"/>
        <v>0.87979915590428859</v>
      </c>
      <c r="CB278" s="14">
        <f t="shared" si="156"/>
        <v>7.5966223235374386E-2</v>
      </c>
      <c r="CC278" s="14">
        <f t="shared" si="157"/>
        <v>95.286707653684701</v>
      </c>
      <c r="CD278" s="14">
        <f t="shared" si="158"/>
        <v>3.7575269671756506</v>
      </c>
      <c r="CE278" s="14">
        <f t="shared" si="159"/>
        <v>0.95576537913966297</v>
      </c>
      <c r="CF278" s="14">
        <f t="shared" si="160"/>
        <v>0.56341471052118008</v>
      </c>
      <c r="CG278" s="14">
        <f t="shared" si="161"/>
        <v>0.22897362510555677</v>
      </c>
      <c r="CH278" s="14">
        <f t="shared" si="162"/>
        <v>0.20761166437326312</v>
      </c>
    </row>
    <row r="279" spans="1:91" x14ac:dyDescent="0.35">
      <c r="A279" t="s">
        <v>825</v>
      </c>
      <c r="B279" t="s">
        <v>826</v>
      </c>
      <c r="C279" t="s">
        <v>816</v>
      </c>
      <c r="D279" t="s">
        <v>125</v>
      </c>
      <c r="E279" t="s">
        <v>134</v>
      </c>
      <c r="F279" t="s">
        <v>135</v>
      </c>
      <c r="G279" t="s">
        <v>817</v>
      </c>
      <c r="J279">
        <v>70</v>
      </c>
      <c r="K279" t="s">
        <v>387</v>
      </c>
      <c r="L279" t="s">
        <v>125</v>
      </c>
      <c r="M279" t="s">
        <v>106</v>
      </c>
      <c r="Q279" t="s">
        <v>152</v>
      </c>
      <c r="R279" t="s">
        <v>106</v>
      </c>
      <c r="T279" t="s">
        <v>301</v>
      </c>
      <c r="U279" t="s">
        <v>330</v>
      </c>
      <c r="V279" t="s">
        <v>155</v>
      </c>
      <c r="W279" t="s">
        <v>101</v>
      </c>
      <c r="X279" t="s">
        <v>101</v>
      </c>
      <c r="Y279" t="s">
        <v>109</v>
      </c>
      <c r="Z279" t="s">
        <v>101</v>
      </c>
      <c r="AA279" t="s">
        <v>156</v>
      </c>
      <c r="AB279" t="s">
        <v>101</v>
      </c>
      <c r="AC279" t="s">
        <v>101</v>
      </c>
      <c r="AD279" t="s">
        <v>106</v>
      </c>
      <c r="AF279" t="s">
        <v>101</v>
      </c>
      <c r="AG279" t="s">
        <v>109</v>
      </c>
      <c r="AH279">
        <v>27</v>
      </c>
      <c r="AM279">
        <v>75.778546710000001</v>
      </c>
      <c r="AN279" s="18">
        <v>4</v>
      </c>
      <c r="AO279">
        <v>15.85</v>
      </c>
      <c r="AP279" t="s">
        <v>215</v>
      </c>
      <c r="AS279">
        <v>5.3</v>
      </c>
      <c r="AT279" t="s">
        <v>238</v>
      </c>
      <c r="BA279" t="s">
        <v>216</v>
      </c>
      <c r="BD279" t="s">
        <v>106</v>
      </c>
      <c r="BG279">
        <v>305.75456815267927</v>
      </c>
      <c r="BH279">
        <v>102.45621672596978</v>
      </c>
      <c r="BI279">
        <v>7.1570930836948978</v>
      </c>
      <c r="BJ279">
        <v>78.95075156738335</v>
      </c>
      <c r="BK279">
        <v>9.1133452927433787</v>
      </c>
      <c r="BL279">
        <v>10.91750480564933</v>
      </c>
      <c r="BM279">
        <v>0</v>
      </c>
      <c r="BN279">
        <v>3.8064336276299611</v>
      </c>
      <c r="BO279">
        <v>0.34039575023754687</v>
      </c>
      <c r="BP279">
        <f t="shared" si="144"/>
        <v>498.07904125168176</v>
      </c>
      <c r="BQ279">
        <f t="shared" si="145"/>
        <v>16.270438376438278</v>
      </c>
      <c r="BR279">
        <f t="shared" si="146"/>
        <v>4.1468293778675083</v>
      </c>
      <c r="BS279">
        <f t="shared" si="147"/>
        <v>518.49630900598754</v>
      </c>
      <c r="BT279" s="14">
        <f t="shared" si="148"/>
        <v>58.969478247365579</v>
      </c>
      <c r="BU279" s="14">
        <f t="shared" si="149"/>
        <v>19.760259609637188</v>
      </c>
      <c r="BV279" s="14">
        <f t="shared" si="150"/>
        <v>1.3803556475485437</v>
      </c>
      <c r="BW279" s="14">
        <f t="shared" si="151"/>
        <v>15.226868580557559</v>
      </c>
      <c r="BX279" s="14">
        <f t="shared" si="152"/>
        <v>1.7576490197615158</v>
      </c>
      <c r="BY279" s="14">
        <f t="shared" si="153"/>
        <v>2.1056089727194673</v>
      </c>
      <c r="BZ279" s="14">
        <f t="shared" si="154"/>
        <v>0</v>
      </c>
      <c r="CA279" s="14">
        <f t="shared" si="155"/>
        <v>0.73412935859221418</v>
      </c>
      <c r="CB279" s="14">
        <f t="shared" si="156"/>
        <v>6.5650563817922183E-2</v>
      </c>
      <c r="CC279" s="14">
        <f t="shared" si="157"/>
        <v>96.062215410279805</v>
      </c>
      <c r="CD279" s="14">
        <f t="shared" si="158"/>
        <v>3.1380046673100597</v>
      </c>
      <c r="CE279" s="14">
        <f t="shared" si="159"/>
        <v>0.7997799224101364</v>
      </c>
      <c r="CF279" s="14">
        <f t="shared" si="160"/>
        <v>0.62762460760600436</v>
      </c>
      <c r="CG279" s="14">
        <f t="shared" si="161"/>
        <v>0.21031261514078883</v>
      </c>
      <c r="CH279" s="14">
        <f t="shared" si="162"/>
        <v>0.16206277725320684</v>
      </c>
    </row>
    <row r="280" spans="1:91" x14ac:dyDescent="0.35">
      <c r="A280" t="s">
        <v>827</v>
      </c>
      <c r="B280" t="s">
        <v>828</v>
      </c>
      <c r="C280" t="s">
        <v>816</v>
      </c>
      <c r="D280" t="s">
        <v>125</v>
      </c>
      <c r="E280" t="s">
        <v>134</v>
      </c>
      <c r="F280" t="s">
        <v>135</v>
      </c>
      <c r="G280" t="s">
        <v>817</v>
      </c>
      <c r="J280">
        <v>98</v>
      </c>
      <c r="K280" t="s">
        <v>387</v>
      </c>
      <c r="L280" t="s">
        <v>125</v>
      </c>
      <c r="M280" t="s">
        <v>106</v>
      </c>
      <c r="Q280" t="s">
        <v>152</v>
      </c>
      <c r="R280" t="s">
        <v>106</v>
      </c>
      <c r="T280" t="s">
        <v>301</v>
      </c>
      <c r="U280" t="s">
        <v>330</v>
      </c>
      <c r="V280" t="s">
        <v>155</v>
      </c>
      <c r="W280" t="s">
        <v>101</v>
      </c>
      <c r="X280" t="s">
        <v>101</v>
      </c>
      <c r="Y280" t="s">
        <v>109</v>
      </c>
      <c r="Z280" t="s">
        <v>101</v>
      </c>
      <c r="AA280" t="s">
        <v>156</v>
      </c>
      <c r="AB280" t="s">
        <v>101</v>
      </c>
      <c r="AC280" t="s">
        <v>101</v>
      </c>
      <c r="AD280" t="s">
        <v>106</v>
      </c>
      <c r="AF280" t="s">
        <v>101</v>
      </c>
      <c r="AG280" t="s">
        <v>109</v>
      </c>
      <c r="AH280">
        <v>27</v>
      </c>
      <c r="AM280">
        <v>79.605263160000007</v>
      </c>
      <c r="AN280" s="18">
        <v>5</v>
      </c>
      <c r="AO280">
        <v>16</v>
      </c>
      <c r="AP280" t="s">
        <v>215</v>
      </c>
      <c r="AS280">
        <v>4.6399999999999997</v>
      </c>
      <c r="AT280" t="s">
        <v>238</v>
      </c>
      <c r="BA280" t="s">
        <v>216</v>
      </c>
      <c r="BD280" t="s">
        <v>106</v>
      </c>
      <c r="BE280" t="s">
        <v>106</v>
      </c>
      <c r="BF280" t="s">
        <v>217</v>
      </c>
      <c r="BG280">
        <v>226.27339180018132</v>
      </c>
      <c r="BH280">
        <v>105.40718097143086</v>
      </c>
      <c r="BI280">
        <v>3.4184819286732848</v>
      </c>
      <c r="BJ280">
        <v>48.305257744448106</v>
      </c>
      <c r="BK280">
        <v>3.835493078118061</v>
      </c>
      <c r="BL280">
        <v>13.627299964793458</v>
      </c>
      <c r="BM280">
        <v>0</v>
      </c>
      <c r="BN280">
        <v>0.49819852788498609</v>
      </c>
      <c r="BO280">
        <v>6.3570165904564848E-4</v>
      </c>
      <c r="BP280">
        <f t="shared" si="144"/>
        <v>393.61313048085373</v>
      </c>
      <c r="BQ280">
        <f t="shared" si="145"/>
        <v>7.2539750067913458</v>
      </c>
      <c r="BR280">
        <f t="shared" si="146"/>
        <v>0.49883422954403173</v>
      </c>
      <c r="BS280">
        <f t="shared" si="147"/>
        <v>401.36593971718912</v>
      </c>
      <c r="BT280" s="14">
        <f t="shared" si="148"/>
        <v>56.375832976664221</v>
      </c>
      <c r="BU280" s="14">
        <f t="shared" si="149"/>
        <v>26.262114081155708</v>
      </c>
      <c r="BV280" s="14">
        <f t="shared" si="150"/>
        <v>0.85171201399949859</v>
      </c>
      <c r="BW280" s="14">
        <f t="shared" si="151"/>
        <v>12.035215987306996</v>
      </c>
      <c r="BX280" s="14">
        <f t="shared" si="152"/>
        <v>0.95561000537829155</v>
      </c>
      <c r="BY280" s="14">
        <f t="shared" si="153"/>
        <v>3.3952307897365532</v>
      </c>
      <c r="BZ280" s="14">
        <f t="shared" si="154"/>
        <v>0</v>
      </c>
      <c r="CA280" s="14">
        <f t="shared" si="155"/>
        <v>0.12412576120336151</v>
      </c>
      <c r="CB280" s="14">
        <f t="shared" si="156"/>
        <v>1.5838455537447378E-4</v>
      </c>
      <c r="CC280" s="14">
        <f t="shared" si="157"/>
        <v>98.068393834863471</v>
      </c>
      <c r="CD280" s="14">
        <f t="shared" si="158"/>
        <v>1.8073220193777901</v>
      </c>
      <c r="CE280" s="14">
        <f t="shared" si="159"/>
        <v>0.12428414575873599</v>
      </c>
      <c r="CF280" s="14">
        <f t="shared" si="160"/>
        <v>0.59547849848211054</v>
      </c>
      <c r="CG280" s="14">
        <f t="shared" si="161"/>
        <v>0.27739766198196641</v>
      </c>
      <c r="CH280" s="14">
        <f t="shared" si="162"/>
        <v>0.12712383953592307</v>
      </c>
    </row>
    <row r="281" spans="1:91" x14ac:dyDescent="0.35">
      <c r="A281" t="s">
        <v>829</v>
      </c>
      <c r="B281" t="s">
        <v>830</v>
      </c>
      <c r="C281" t="s">
        <v>816</v>
      </c>
      <c r="D281" t="s">
        <v>125</v>
      </c>
      <c r="E281" t="s">
        <v>134</v>
      </c>
      <c r="F281" t="s">
        <v>135</v>
      </c>
      <c r="G281" t="s">
        <v>817</v>
      </c>
      <c r="J281">
        <v>119</v>
      </c>
      <c r="K281" t="s">
        <v>387</v>
      </c>
      <c r="L281" t="s">
        <v>125</v>
      </c>
      <c r="M281" t="s">
        <v>106</v>
      </c>
      <c r="Q281" t="s">
        <v>152</v>
      </c>
      <c r="R281" t="s">
        <v>106</v>
      </c>
      <c r="T281" t="s">
        <v>301</v>
      </c>
      <c r="U281" t="s">
        <v>330</v>
      </c>
      <c r="V281" t="s">
        <v>155</v>
      </c>
      <c r="W281" t="s">
        <v>101</v>
      </c>
      <c r="X281" t="s">
        <v>101</v>
      </c>
      <c r="Y281" t="s">
        <v>109</v>
      </c>
      <c r="Z281" t="s">
        <v>101</v>
      </c>
      <c r="AA281" t="s">
        <v>156</v>
      </c>
      <c r="AB281" t="s">
        <v>101</v>
      </c>
      <c r="AC281" t="s">
        <v>101</v>
      </c>
      <c r="AD281" t="s">
        <v>106</v>
      </c>
      <c r="AF281" t="s">
        <v>101</v>
      </c>
      <c r="AG281" t="s">
        <v>109</v>
      </c>
      <c r="AH281">
        <v>27</v>
      </c>
      <c r="AM281">
        <v>78.787878789999994</v>
      </c>
      <c r="AN281" s="18">
        <v>5</v>
      </c>
      <c r="AO281">
        <v>14.8</v>
      </c>
      <c r="AP281" t="s">
        <v>110</v>
      </c>
      <c r="AS281">
        <v>4.6900000000000004</v>
      </c>
      <c r="AT281" t="s">
        <v>238</v>
      </c>
      <c r="BA281" t="s">
        <v>216</v>
      </c>
      <c r="BD281" t="s">
        <v>106</v>
      </c>
      <c r="BG281">
        <v>256.73753491707151</v>
      </c>
      <c r="BH281">
        <v>129.21272570241109</v>
      </c>
      <c r="BI281">
        <v>6.3562846908298845</v>
      </c>
      <c r="BJ281">
        <v>89.032231857374711</v>
      </c>
      <c r="BK281">
        <v>7.36124977809357</v>
      </c>
      <c r="BL281">
        <v>18.915267929118265</v>
      </c>
      <c r="BM281">
        <v>1.0700897011356628E-2</v>
      </c>
      <c r="BN281">
        <v>2.1067732724299981</v>
      </c>
      <c r="BO281">
        <v>0.18030094088326021</v>
      </c>
      <c r="BP281">
        <f t="shared" si="144"/>
        <v>493.89776040597559</v>
      </c>
      <c r="BQ281">
        <f t="shared" si="145"/>
        <v>13.728235365934809</v>
      </c>
      <c r="BR281">
        <f t="shared" si="146"/>
        <v>2.2870742133132582</v>
      </c>
      <c r="BS281">
        <f t="shared" si="147"/>
        <v>509.91306998522373</v>
      </c>
      <c r="BT281" s="14">
        <f t="shared" si="148"/>
        <v>50.349275205774049</v>
      </c>
      <c r="BU281" s="14">
        <f t="shared" si="149"/>
        <v>25.340147822874087</v>
      </c>
      <c r="BV281" s="14">
        <f t="shared" si="150"/>
        <v>1.2465428060147736</v>
      </c>
      <c r="BW281" s="14">
        <f t="shared" si="151"/>
        <v>17.460276485941943</v>
      </c>
      <c r="BX281" s="14">
        <f t="shared" si="152"/>
        <v>1.4436283773441785</v>
      </c>
      <c r="BY281" s="14">
        <f t="shared" si="153"/>
        <v>3.7095083539761773</v>
      </c>
      <c r="BZ281" s="14">
        <f t="shared" si="154"/>
        <v>2.0985728041186943E-3</v>
      </c>
      <c r="CA281" s="14">
        <f t="shared" si="155"/>
        <v>0.41316322260401134</v>
      </c>
      <c r="CB281" s="14">
        <f t="shared" si="156"/>
        <v>3.5359152666646687E-2</v>
      </c>
      <c r="CC281" s="14">
        <f t="shared" si="157"/>
        <v>96.859207868566259</v>
      </c>
      <c r="CD281" s="14">
        <f t="shared" si="158"/>
        <v>2.6922697561630704</v>
      </c>
      <c r="CE281" s="14">
        <f t="shared" si="159"/>
        <v>0.44852237527065802</v>
      </c>
      <c r="CF281" s="14">
        <f t="shared" si="160"/>
        <v>0.54051999596507361</v>
      </c>
      <c r="CG281" s="14">
        <f t="shared" si="161"/>
        <v>0.27203681767008864</v>
      </c>
      <c r="CH281" s="14">
        <f t="shared" si="162"/>
        <v>0.18744318636483775</v>
      </c>
    </row>
    <row r="282" spans="1:91" x14ac:dyDescent="0.35">
      <c r="A282" t="s">
        <v>831</v>
      </c>
      <c r="B282" t="s">
        <v>832</v>
      </c>
      <c r="C282" t="s">
        <v>816</v>
      </c>
      <c r="D282" t="s">
        <v>125</v>
      </c>
      <c r="E282" t="s">
        <v>134</v>
      </c>
      <c r="F282" t="s">
        <v>135</v>
      </c>
      <c r="G282" t="s">
        <v>817</v>
      </c>
      <c r="J282">
        <v>119</v>
      </c>
      <c r="K282" t="s">
        <v>387</v>
      </c>
      <c r="L282" t="s">
        <v>125</v>
      </c>
      <c r="M282" t="s">
        <v>106</v>
      </c>
      <c r="Q282" t="s">
        <v>152</v>
      </c>
      <c r="R282" t="s">
        <v>106</v>
      </c>
      <c r="T282" t="s">
        <v>301</v>
      </c>
      <c r="U282" t="s">
        <v>330</v>
      </c>
      <c r="V282" t="s">
        <v>155</v>
      </c>
      <c r="W282" t="s">
        <v>101</v>
      </c>
      <c r="X282" t="s">
        <v>101</v>
      </c>
      <c r="Y282" t="s">
        <v>109</v>
      </c>
      <c r="Z282" t="s">
        <v>101</v>
      </c>
      <c r="AA282" t="s">
        <v>156</v>
      </c>
      <c r="AB282" t="s">
        <v>101</v>
      </c>
      <c r="AC282" t="s">
        <v>101</v>
      </c>
      <c r="AD282" t="s">
        <v>106</v>
      </c>
      <c r="AF282" t="s">
        <v>101</v>
      </c>
      <c r="AG282" t="s">
        <v>109</v>
      </c>
      <c r="AH282">
        <v>27</v>
      </c>
      <c r="AM282">
        <v>76.254180599999998</v>
      </c>
      <c r="AN282" s="18">
        <v>4</v>
      </c>
      <c r="AO282">
        <v>14.8</v>
      </c>
      <c r="AP282" t="s">
        <v>110</v>
      </c>
      <c r="AS282">
        <v>4.6900000000000004</v>
      </c>
      <c r="AT282" t="s">
        <v>238</v>
      </c>
      <c r="BA282" t="s">
        <v>216</v>
      </c>
      <c r="BD282" t="s">
        <v>106</v>
      </c>
      <c r="BG282">
        <v>466.19015909593696</v>
      </c>
      <c r="BH282">
        <v>184.47230001474816</v>
      </c>
      <c r="BI282">
        <v>18.810781745446505</v>
      </c>
      <c r="BJ282">
        <v>143.30310725610207</v>
      </c>
      <c r="BK282">
        <v>24.210330949045051</v>
      </c>
      <c r="BL282">
        <v>33.736731988791391</v>
      </c>
      <c r="BM282">
        <v>3.2410404837401374E-2</v>
      </c>
      <c r="BN282">
        <v>2.4084854914829292</v>
      </c>
      <c r="BO282">
        <v>8.3899786151463762E-2</v>
      </c>
      <c r="BP282">
        <f t="shared" si="144"/>
        <v>827.70229835557859</v>
      </c>
      <c r="BQ282">
        <f t="shared" si="145"/>
        <v>43.053523099328956</v>
      </c>
      <c r="BR282">
        <f t="shared" si="146"/>
        <v>2.4923852776343929</v>
      </c>
      <c r="BS282">
        <f t="shared" si="147"/>
        <v>873.24820673254203</v>
      </c>
      <c r="BT282" s="14">
        <f t="shared" si="148"/>
        <v>53.385756249107466</v>
      </c>
      <c r="BU282" s="14">
        <f t="shared" si="149"/>
        <v>21.124841550490377</v>
      </c>
      <c r="BV282" s="14">
        <f t="shared" si="150"/>
        <v>2.1541162753521532</v>
      </c>
      <c r="BW282" s="14">
        <f t="shared" si="151"/>
        <v>16.410352308916089</v>
      </c>
      <c r="BX282" s="14">
        <f t="shared" si="152"/>
        <v>2.772445538666898</v>
      </c>
      <c r="BY282" s="14">
        <f t="shared" si="153"/>
        <v>3.8633611530706826</v>
      </c>
      <c r="BZ282" s="14">
        <f t="shared" si="154"/>
        <v>3.7114768272668223E-3</v>
      </c>
      <c r="CA282" s="14">
        <f t="shared" si="155"/>
        <v>0.27580766532516898</v>
      </c>
      <c r="CB282" s="14">
        <f t="shared" si="156"/>
        <v>9.6077822438816116E-3</v>
      </c>
      <c r="CC282" s="14">
        <f t="shared" si="157"/>
        <v>94.78431126158462</v>
      </c>
      <c r="CD282" s="14">
        <f t="shared" si="158"/>
        <v>4.9302732908463174</v>
      </c>
      <c r="CE282" s="14">
        <f t="shared" si="159"/>
        <v>0.28541544756905057</v>
      </c>
      <c r="CF282" s="14">
        <f t="shared" si="160"/>
        <v>0.58716672214040544</v>
      </c>
      <c r="CG282" s="14">
        <f t="shared" si="161"/>
        <v>0.23234294764053751</v>
      </c>
      <c r="CH282" s="14">
        <f t="shared" si="162"/>
        <v>0.18049033021905703</v>
      </c>
    </row>
    <row r="283" spans="1:91" x14ac:dyDescent="0.35">
      <c r="A283" t="s">
        <v>833</v>
      </c>
      <c r="B283" t="s">
        <v>834</v>
      </c>
      <c r="C283" t="s">
        <v>816</v>
      </c>
      <c r="D283" t="s">
        <v>125</v>
      </c>
      <c r="E283" t="s">
        <v>134</v>
      </c>
      <c r="F283" t="s">
        <v>135</v>
      </c>
      <c r="G283" t="s">
        <v>835</v>
      </c>
      <c r="H283" t="s">
        <v>120</v>
      </c>
      <c r="J283">
        <v>119</v>
      </c>
      <c r="K283" t="s">
        <v>387</v>
      </c>
      <c r="L283" t="s">
        <v>125</v>
      </c>
      <c r="M283" t="s">
        <v>106</v>
      </c>
      <c r="Q283" t="s">
        <v>152</v>
      </c>
      <c r="R283" t="s">
        <v>106</v>
      </c>
      <c r="T283" t="s">
        <v>301</v>
      </c>
      <c r="U283" t="s">
        <v>330</v>
      </c>
      <c r="V283" t="s">
        <v>155</v>
      </c>
      <c r="W283" t="s">
        <v>101</v>
      </c>
      <c r="X283" t="s">
        <v>101</v>
      </c>
      <c r="Y283" t="s">
        <v>109</v>
      </c>
      <c r="Z283" t="s">
        <v>101</v>
      </c>
      <c r="AA283" t="s">
        <v>156</v>
      </c>
      <c r="AB283" t="s">
        <v>101</v>
      </c>
      <c r="AC283" t="s">
        <v>101</v>
      </c>
      <c r="AD283" t="s">
        <v>106</v>
      </c>
      <c r="AF283" t="s">
        <v>101</v>
      </c>
      <c r="AG283" t="s">
        <v>109</v>
      </c>
      <c r="AH283">
        <v>27</v>
      </c>
      <c r="AM283">
        <v>75.079872199999997</v>
      </c>
      <c r="AN283" s="18">
        <v>4</v>
      </c>
      <c r="AO283">
        <v>14.8</v>
      </c>
      <c r="AP283" t="s">
        <v>110</v>
      </c>
      <c r="AS283">
        <v>4.6900000000000004</v>
      </c>
      <c r="AT283" t="s">
        <v>238</v>
      </c>
      <c r="BA283" t="s">
        <v>216</v>
      </c>
      <c r="BD283" t="s">
        <v>106</v>
      </c>
      <c r="BG283">
        <v>379.20414088896092</v>
      </c>
      <c r="BH283">
        <v>133.32531633507458</v>
      </c>
      <c r="BI283">
        <v>15.904123329884289</v>
      </c>
      <c r="BJ283">
        <v>87.607599393281504</v>
      </c>
      <c r="BK283">
        <v>20.48836512503296</v>
      </c>
      <c r="BL283">
        <v>17.119025726789665</v>
      </c>
      <c r="BM283">
        <v>0</v>
      </c>
      <c r="BN283">
        <v>2.2961792696411347</v>
      </c>
      <c r="BO283">
        <v>0.17312822609184131</v>
      </c>
      <c r="BP283">
        <f t="shared" si="144"/>
        <v>617.25608234410663</v>
      </c>
      <c r="BQ283">
        <f t="shared" si="145"/>
        <v>36.392488454917249</v>
      </c>
      <c r="BR283">
        <f t="shared" si="146"/>
        <v>2.4693074957329761</v>
      </c>
      <c r="BS283">
        <f t="shared" si="147"/>
        <v>656.11787829475691</v>
      </c>
      <c r="BT283" s="14">
        <f t="shared" si="148"/>
        <v>57.795123930246852</v>
      </c>
      <c r="BU283" s="14">
        <f t="shared" si="149"/>
        <v>20.320329737330979</v>
      </c>
      <c r="BV283" s="14">
        <f t="shared" si="150"/>
        <v>2.4239734742816226</v>
      </c>
      <c r="BW283" s="14">
        <f t="shared" si="151"/>
        <v>13.352417651074026</v>
      </c>
      <c r="BX283" s="14">
        <f t="shared" si="152"/>
        <v>3.1226652714115937</v>
      </c>
      <c r="BY283" s="14">
        <f t="shared" si="153"/>
        <v>2.6091387375820063</v>
      </c>
      <c r="BZ283" s="14">
        <f t="shared" si="154"/>
        <v>0</v>
      </c>
      <c r="CA283" s="14">
        <f t="shared" si="155"/>
        <v>0.34996444169588536</v>
      </c>
      <c r="CB283" s="14">
        <f t="shared" si="156"/>
        <v>2.6386756377039997E-2</v>
      </c>
      <c r="CC283" s="14">
        <f t="shared" si="157"/>
        <v>94.077010056233846</v>
      </c>
      <c r="CD283" s="14">
        <f t="shared" si="158"/>
        <v>5.5466387456932162</v>
      </c>
      <c r="CE283" s="14">
        <f t="shared" si="159"/>
        <v>0.37635119807292539</v>
      </c>
      <c r="CF283" s="14">
        <f t="shared" si="160"/>
        <v>0.63186256657162898</v>
      </c>
      <c r="CG283" s="14">
        <f t="shared" si="161"/>
        <v>0.22215811349254963</v>
      </c>
      <c r="CH283" s="14">
        <f t="shared" si="162"/>
        <v>0.14597931993582144</v>
      </c>
    </row>
    <row r="284" spans="1:91" x14ac:dyDescent="0.35">
      <c r="A284" t="s">
        <v>836</v>
      </c>
      <c r="B284" t="s">
        <v>837</v>
      </c>
      <c r="C284" t="s">
        <v>816</v>
      </c>
      <c r="D284" t="s">
        <v>125</v>
      </c>
      <c r="E284" t="s">
        <v>134</v>
      </c>
      <c r="F284" t="s">
        <v>135</v>
      </c>
      <c r="G284" t="s">
        <v>817</v>
      </c>
      <c r="J284">
        <v>140</v>
      </c>
      <c r="K284" t="s">
        <v>299</v>
      </c>
      <c r="L284" t="s">
        <v>125</v>
      </c>
      <c r="M284" t="s">
        <v>106</v>
      </c>
      <c r="Q284" t="s">
        <v>152</v>
      </c>
      <c r="R284" t="s">
        <v>106</v>
      </c>
      <c r="T284" t="s">
        <v>301</v>
      </c>
      <c r="U284" t="s">
        <v>330</v>
      </c>
      <c r="V284" t="s">
        <v>155</v>
      </c>
      <c r="W284" t="s">
        <v>101</v>
      </c>
      <c r="X284" t="s">
        <v>101</v>
      </c>
      <c r="Y284" t="s">
        <v>109</v>
      </c>
      <c r="Z284" t="s">
        <v>101</v>
      </c>
      <c r="AA284" t="s">
        <v>156</v>
      </c>
      <c r="AB284" t="s">
        <v>101</v>
      </c>
      <c r="AC284" t="s">
        <v>101</v>
      </c>
      <c r="AD284" t="s">
        <v>106</v>
      </c>
      <c r="AF284" t="s">
        <v>101</v>
      </c>
      <c r="AG284" t="s">
        <v>109</v>
      </c>
      <c r="AH284">
        <v>27</v>
      </c>
      <c r="AM284">
        <v>74.592833880000001</v>
      </c>
      <c r="AN284" s="18">
        <v>4</v>
      </c>
      <c r="AO284">
        <v>14.8</v>
      </c>
      <c r="AP284" t="s">
        <v>110</v>
      </c>
      <c r="AS284">
        <v>4.6900000000000004</v>
      </c>
      <c r="AT284" t="s">
        <v>238</v>
      </c>
      <c r="BA284" t="s">
        <v>216</v>
      </c>
      <c r="BD284" t="s">
        <v>106</v>
      </c>
      <c r="BG284">
        <v>338.01190170498455</v>
      </c>
      <c r="BH284">
        <v>122.13391096326225</v>
      </c>
      <c r="BI284">
        <v>15.912726392701147</v>
      </c>
      <c r="BJ284">
        <v>91.666928441915644</v>
      </c>
      <c r="BK284">
        <v>22.324134005191528</v>
      </c>
      <c r="BL284">
        <v>14.790552050838569</v>
      </c>
      <c r="BM284">
        <v>0</v>
      </c>
      <c r="BN284">
        <v>0.20080738934898965</v>
      </c>
      <c r="BO284">
        <v>0</v>
      </c>
      <c r="BP284">
        <f t="shared" si="144"/>
        <v>566.60329316100092</v>
      </c>
      <c r="BQ284">
        <f t="shared" si="145"/>
        <v>38.236860397892677</v>
      </c>
      <c r="BR284">
        <f t="shared" si="146"/>
        <v>0.20080738934898965</v>
      </c>
      <c r="BS284">
        <f t="shared" si="147"/>
        <v>605.04096094824263</v>
      </c>
      <c r="BT284" s="14">
        <f t="shared" si="148"/>
        <v>55.865953467884189</v>
      </c>
      <c r="BU284" s="14">
        <f t="shared" si="149"/>
        <v>20.186056621992908</v>
      </c>
      <c r="BV284" s="14">
        <f t="shared" si="150"/>
        <v>2.6300246462259569</v>
      </c>
      <c r="BW284" s="14">
        <f t="shared" si="151"/>
        <v>15.15053266778035</v>
      </c>
      <c r="BX284" s="14">
        <f t="shared" si="152"/>
        <v>3.6896896980667755</v>
      </c>
      <c r="BY284" s="14">
        <f t="shared" si="153"/>
        <v>2.4445538410586729</v>
      </c>
      <c r="BZ284" s="14">
        <f t="shared" si="154"/>
        <v>0</v>
      </c>
      <c r="CA284" s="14">
        <f t="shared" si="155"/>
        <v>3.3189056991162529E-2</v>
      </c>
      <c r="CB284" s="14">
        <f t="shared" si="156"/>
        <v>0</v>
      </c>
      <c r="CC284" s="14">
        <f t="shared" si="157"/>
        <v>93.647096598716089</v>
      </c>
      <c r="CD284" s="14">
        <f t="shared" si="158"/>
        <v>6.3197143442927315</v>
      </c>
      <c r="CE284" s="14">
        <f t="shared" si="159"/>
        <v>3.3189056991162529E-2</v>
      </c>
      <c r="CF284" s="14">
        <f t="shared" si="160"/>
        <v>0.61254820072649385</v>
      </c>
      <c r="CG284" s="14">
        <f t="shared" si="161"/>
        <v>0.22133216916584347</v>
      </c>
      <c r="CH284" s="14">
        <f t="shared" si="162"/>
        <v>0.16611963010766276</v>
      </c>
    </row>
    <row r="285" spans="1:91" x14ac:dyDescent="0.35">
      <c r="A285" t="s">
        <v>838</v>
      </c>
      <c r="B285" t="s">
        <v>839</v>
      </c>
      <c r="C285" t="s">
        <v>816</v>
      </c>
      <c r="D285" t="s">
        <v>125</v>
      </c>
      <c r="E285" t="s">
        <v>134</v>
      </c>
      <c r="F285" t="s">
        <v>135</v>
      </c>
      <c r="G285" t="s">
        <v>817</v>
      </c>
      <c r="J285">
        <v>140</v>
      </c>
      <c r="K285" t="s">
        <v>299</v>
      </c>
      <c r="L285" t="s">
        <v>125</v>
      </c>
      <c r="M285" t="s">
        <v>106</v>
      </c>
      <c r="Q285" t="s">
        <v>152</v>
      </c>
      <c r="R285" t="s">
        <v>106</v>
      </c>
      <c r="T285" t="s">
        <v>301</v>
      </c>
      <c r="U285" t="s">
        <v>330</v>
      </c>
      <c r="V285" t="s">
        <v>155</v>
      </c>
      <c r="W285" t="s">
        <v>101</v>
      </c>
      <c r="X285" t="s">
        <v>101</v>
      </c>
      <c r="Y285" t="s">
        <v>109</v>
      </c>
      <c r="Z285" t="s">
        <v>101</v>
      </c>
      <c r="AA285" t="s">
        <v>156</v>
      </c>
      <c r="AB285" t="s">
        <v>101</v>
      </c>
      <c r="AC285" t="s">
        <v>101</v>
      </c>
      <c r="AD285" t="s">
        <v>106</v>
      </c>
      <c r="AF285" t="s">
        <v>101</v>
      </c>
      <c r="AG285" t="s">
        <v>109</v>
      </c>
      <c r="AH285">
        <v>27</v>
      </c>
      <c r="AM285">
        <v>70.899470899999997</v>
      </c>
      <c r="AN285" s="18">
        <v>4</v>
      </c>
      <c r="AO285">
        <v>14.8</v>
      </c>
      <c r="AP285" t="s">
        <v>110</v>
      </c>
      <c r="AS285">
        <v>4.6900000000000004</v>
      </c>
      <c r="AT285" t="s">
        <v>238</v>
      </c>
      <c r="BA285" t="s">
        <v>216</v>
      </c>
      <c r="BD285" t="s">
        <v>106</v>
      </c>
      <c r="BG285">
        <v>507.13737310518559</v>
      </c>
      <c r="BH285">
        <v>193.60086551306708</v>
      </c>
      <c r="BI285">
        <v>28.736242064953348</v>
      </c>
      <c r="BJ285">
        <v>99.399619458002604</v>
      </c>
      <c r="BK285">
        <v>41.719834271196667</v>
      </c>
      <c r="BL285">
        <v>25.258019557730936</v>
      </c>
      <c r="BM285">
        <v>0.14772489998674845</v>
      </c>
      <c r="BN285">
        <v>3.5407353354867892</v>
      </c>
      <c r="BO285">
        <v>0.73283065421218008</v>
      </c>
      <c r="BP285">
        <f t="shared" si="144"/>
        <v>825.39587763398617</v>
      </c>
      <c r="BQ285">
        <f t="shared" si="145"/>
        <v>70.603801236136775</v>
      </c>
      <c r="BR285">
        <f t="shared" si="146"/>
        <v>4.2735659896989695</v>
      </c>
      <c r="BS285">
        <f t="shared" si="147"/>
        <v>900.27324485982194</v>
      </c>
      <c r="BT285" s="14">
        <f t="shared" si="148"/>
        <v>56.331494465788545</v>
      </c>
      <c r="BU285" s="14">
        <f t="shared" si="149"/>
        <v>21.504678342763803</v>
      </c>
      <c r="BV285" s="14">
        <f t="shared" si="150"/>
        <v>3.1919466927430187</v>
      </c>
      <c r="BW285" s="14">
        <f t="shared" si="151"/>
        <v>11.041050039588784</v>
      </c>
      <c r="BX285" s="14">
        <f t="shared" si="152"/>
        <v>4.6341301942937001</v>
      </c>
      <c r="BY285" s="14">
        <f t="shared" si="153"/>
        <v>2.805594823787501</v>
      </c>
      <c r="BZ285" s="14">
        <f t="shared" si="154"/>
        <v>1.6408895946891114E-2</v>
      </c>
      <c r="CA285" s="14">
        <f t="shared" si="155"/>
        <v>0.39329563059914141</v>
      </c>
      <c r="CB285" s="14">
        <f t="shared" si="156"/>
        <v>8.1400914488610213E-2</v>
      </c>
      <c r="CC285" s="14">
        <f t="shared" si="157"/>
        <v>91.682817671928632</v>
      </c>
      <c r="CD285" s="14">
        <f t="shared" si="158"/>
        <v>7.8424857829836121</v>
      </c>
      <c r="CE285" s="14">
        <f t="shared" si="159"/>
        <v>0.47469654508775166</v>
      </c>
      <c r="CF285" s="14">
        <f t="shared" si="160"/>
        <v>0.63381249616719681</v>
      </c>
      <c r="CG285" s="14">
        <f t="shared" si="161"/>
        <v>0.2419593868218349</v>
      </c>
      <c r="CH285" s="14">
        <f t="shared" si="162"/>
        <v>0.12422811701096832</v>
      </c>
    </row>
    <row r="286" spans="1:91" x14ac:dyDescent="0.35">
      <c r="A286" t="s">
        <v>840</v>
      </c>
      <c r="B286" t="s">
        <v>841</v>
      </c>
      <c r="C286" t="s">
        <v>816</v>
      </c>
      <c r="D286" t="s">
        <v>125</v>
      </c>
      <c r="E286" t="s">
        <v>134</v>
      </c>
      <c r="F286" t="s">
        <v>135</v>
      </c>
      <c r="G286" t="s">
        <v>817</v>
      </c>
      <c r="J286">
        <v>140</v>
      </c>
      <c r="K286" t="s">
        <v>299</v>
      </c>
      <c r="L286" t="s">
        <v>125</v>
      </c>
      <c r="M286" t="s">
        <v>106</v>
      </c>
      <c r="Q286" t="s">
        <v>152</v>
      </c>
      <c r="R286" t="s">
        <v>106</v>
      </c>
      <c r="T286" t="s">
        <v>301</v>
      </c>
      <c r="U286" t="s">
        <v>330</v>
      </c>
      <c r="V286" t="s">
        <v>155</v>
      </c>
      <c r="W286" t="s">
        <v>101</v>
      </c>
      <c r="X286" t="s">
        <v>101</v>
      </c>
      <c r="Y286" t="s">
        <v>109</v>
      </c>
      <c r="Z286" t="s">
        <v>101</v>
      </c>
      <c r="AA286" t="s">
        <v>156</v>
      </c>
      <c r="AB286" t="s">
        <v>101</v>
      </c>
      <c r="AC286" t="s">
        <v>101</v>
      </c>
      <c r="AD286" t="s">
        <v>106</v>
      </c>
      <c r="AF286" t="s">
        <v>101</v>
      </c>
      <c r="AG286" t="s">
        <v>109</v>
      </c>
      <c r="AH286">
        <v>27</v>
      </c>
      <c r="AM286">
        <v>75.415282390000002</v>
      </c>
      <c r="AN286" s="18">
        <v>4</v>
      </c>
      <c r="AO286">
        <v>14.8</v>
      </c>
      <c r="AP286" t="s">
        <v>110</v>
      </c>
      <c r="AS286">
        <v>4.6900000000000004</v>
      </c>
      <c r="AT286" t="s">
        <v>238</v>
      </c>
      <c r="BA286" t="s">
        <v>216</v>
      </c>
      <c r="BD286" t="s">
        <v>106</v>
      </c>
      <c r="BG286">
        <v>294.76590731977711</v>
      </c>
      <c r="BH286">
        <v>129.26684446967889</v>
      </c>
      <c r="BI286">
        <v>12.77875770118391</v>
      </c>
      <c r="BJ286">
        <v>94.317267214480054</v>
      </c>
      <c r="BK286">
        <v>17.86751505666415</v>
      </c>
      <c r="BL286">
        <v>16.289921937378029</v>
      </c>
      <c r="BM286">
        <v>2.793213348770859E-2</v>
      </c>
      <c r="BN286">
        <v>4.2313051221564413</v>
      </c>
      <c r="BO286">
        <v>0.42882471300736419</v>
      </c>
      <c r="BP286">
        <f t="shared" si="144"/>
        <v>534.63994094131408</v>
      </c>
      <c r="BQ286">
        <f t="shared" si="145"/>
        <v>30.674204891335769</v>
      </c>
      <c r="BR286">
        <f t="shared" si="146"/>
        <v>4.6601298351638052</v>
      </c>
      <c r="BS286">
        <f t="shared" si="147"/>
        <v>569.97427566781369</v>
      </c>
      <c r="BT286" s="14">
        <f t="shared" si="148"/>
        <v>51.715651022041811</v>
      </c>
      <c r="BU286" s="14">
        <f t="shared" si="149"/>
        <v>22.679417297951321</v>
      </c>
      <c r="BV286" s="14">
        <f t="shared" si="150"/>
        <v>2.2419884978513465</v>
      </c>
      <c r="BW286" s="14">
        <f t="shared" si="151"/>
        <v>16.547635786540134</v>
      </c>
      <c r="BX286" s="14">
        <f t="shared" si="152"/>
        <v>3.1347932388228519</v>
      </c>
      <c r="BY286" s="14">
        <f t="shared" si="153"/>
        <v>2.858010024801882</v>
      </c>
      <c r="BZ286" s="14">
        <f t="shared" si="154"/>
        <v>4.9005954619586551E-3</v>
      </c>
      <c r="CA286" s="14">
        <f t="shared" si="155"/>
        <v>0.74236773531556455</v>
      </c>
      <c r="CB286" s="14">
        <f t="shared" si="156"/>
        <v>7.5235801213121276E-2</v>
      </c>
      <c r="CC286" s="14">
        <f t="shared" si="157"/>
        <v>93.800714131335155</v>
      </c>
      <c r="CD286" s="14">
        <f t="shared" si="158"/>
        <v>5.3816823321361573</v>
      </c>
      <c r="CE286" s="14">
        <f t="shared" si="159"/>
        <v>0.81760353652868578</v>
      </c>
      <c r="CF286" s="14">
        <f t="shared" si="160"/>
        <v>0.56866190125004867</v>
      </c>
      <c r="CG286" s="14">
        <f t="shared" si="161"/>
        <v>0.24938138271525231</v>
      </c>
      <c r="CH286" s="14">
        <f t="shared" si="162"/>
        <v>0.18195671603469907</v>
      </c>
    </row>
    <row r="287" spans="1:91" x14ac:dyDescent="0.35">
      <c r="A287" t="s">
        <v>842</v>
      </c>
      <c r="B287" t="s">
        <v>843</v>
      </c>
      <c r="C287" t="s">
        <v>816</v>
      </c>
      <c r="D287" t="s">
        <v>125</v>
      </c>
      <c r="E287" t="s">
        <v>134</v>
      </c>
      <c r="F287" t="s">
        <v>135</v>
      </c>
      <c r="G287" t="s">
        <v>824</v>
      </c>
      <c r="J287">
        <v>140</v>
      </c>
      <c r="K287" t="s">
        <v>299</v>
      </c>
      <c r="L287" t="s">
        <v>125</v>
      </c>
      <c r="M287" t="s">
        <v>106</v>
      </c>
      <c r="Q287" t="s">
        <v>152</v>
      </c>
      <c r="R287" t="s">
        <v>106</v>
      </c>
      <c r="T287" t="s">
        <v>301</v>
      </c>
      <c r="U287" t="s">
        <v>330</v>
      </c>
      <c r="V287" t="s">
        <v>155</v>
      </c>
      <c r="W287" t="s">
        <v>101</v>
      </c>
      <c r="X287" t="s">
        <v>101</v>
      </c>
      <c r="Y287" t="s">
        <v>109</v>
      </c>
      <c r="Z287" t="s">
        <v>101</v>
      </c>
      <c r="AA287" t="s">
        <v>156</v>
      </c>
      <c r="AB287" t="s">
        <v>101</v>
      </c>
      <c r="AC287" t="s">
        <v>101</v>
      </c>
      <c r="AD287" t="s">
        <v>106</v>
      </c>
      <c r="AF287" t="s">
        <v>101</v>
      </c>
      <c r="AG287" t="s">
        <v>109</v>
      </c>
      <c r="AH287">
        <v>27</v>
      </c>
      <c r="AM287">
        <v>77.22772277</v>
      </c>
      <c r="AN287" s="18">
        <v>4</v>
      </c>
      <c r="AO287">
        <v>14.8</v>
      </c>
      <c r="AP287" t="s">
        <v>110</v>
      </c>
      <c r="AS287">
        <v>4.6900000000000004</v>
      </c>
      <c r="AT287" t="s">
        <v>238</v>
      </c>
      <c r="BA287" t="s">
        <v>216</v>
      </c>
      <c r="BD287" t="s">
        <v>106</v>
      </c>
      <c r="BG287">
        <v>433.99151933616071</v>
      </c>
      <c r="BH287">
        <v>168.50851137868938</v>
      </c>
      <c r="BI287">
        <v>15.516798772742714</v>
      </c>
      <c r="BJ287">
        <v>108.88318153720978</v>
      </c>
      <c r="BK287">
        <v>20.739670695393954</v>
      </c>
      <c r="BL287">
        <v>16.399377603048016</v>
      </c>
      <c r="BM287">
        <v>1.8422866702266776E-3</v>
      </c>
      <c r="BN287">
        <v>5.6528543120126562</v>
      </c>
      <c r="BO287">
        <v>0.5834800641899609</v>
      </c>
      <c r="BP287">
        <f t="shared" si="144"/>
        <v>727.78258985510786</v>
      </c>
      <c r="BQ287">
        <f t="shared" si="145"/>
        <v>36.258311754806897</v>
      </c>
      <c r="BR287">
        <f t="shared" si="146"/>
        <v>6.2363343762026169</v>
      </c>
      <c r="BS287">
        <f t="shared" si="147"/>
        <v>770.27723598611738</v>
      </c>
      <c r="BT287" s="14">
        <f t="shared" si="148"/>
        <v>56.342249135865998</v>
      </c>
      <c r="BU287" s="14">
        <f t="shared" si="149"/>
        <v>21.876345750106836</v>
      </c>
      <c r="BV287" s="14">
        <f t="shared" si="150"/>
        <v>2.0144433780232305</v>
      </c>
      <c r="BW287" s="14">
        <f t="shared" si="151"/>
        <v>14.135583456236549</v>
      </c>
      <c r="BX287" s="14">
        <f t="shared" si="152"/>
        <v>2.6924943028911921</v>
      </c>
      <c r="BY287" s="14">
        <f t="shared" si="153"/>
        <v>2.1290227514062976</v>
      </c>
      <c r="BZ287" s="14">
        <f t="shared" si="154"/>
        <v>2.3917189606001559E-4</v>
      </c>
      <c r="CA287" s="14">
        <f t="shared" si="155"/>
        <v>0.73387269517004616</v>
      </c>
      <c r="CB287" s="14">
        <f t="shared" si="156"/>
        <v>7.5749358403793834E-2</v>
      </c>
      <c r="CC287" s="14">
        <f t="shared" si="157"/>
        <v>94.483201093615676</v>
      </c>
      <c r="CD287" s="14">
        <f t="shared" si="158"/>
        <v>4.7071768528104831</v>
      </c>
      <c r="CE287" s="14">
        <f t="shared" si="159"/>
        <v>0.80962205357383987</v>
      </c>
      <c r="CF287" s="14">
        <f t="shared" si="160"/>
        <v>0.61006713661720102</v>
      </c>
      <c r="CG287" s="14">
        <f t="shared" si="161"/>
        <v>0.23687445595635287</v>
      </c>
      <c r="CH287" s="14">
        <f t="shared" si="162"/>
        <v>0.15305840742644614</v>
      </c>
    </row>
    <row r="288" spans="1:91" x14ac:dyDescent="0.35">
      <c r="A288" t="s">
        <v>844</v>
      </c>
      <c r="B288" t="s">
        <v>845</v>
      </c>
      <c r="C288" t="s">
        <v>816</v>
      </c>
      <c r="D288" t="s">
        <v>125</v>
      </c>
      <c r="E288" t="s">
        <v>134</v>
      </c>
      <c r="F288" t="s">
        <v>135</v>
      </c>
      <c r="G288" t="s">
        <v>817</v>
      </c>
      <c r="J288">
        <v>182</v>
      </c>
      <c r="K288" t="s">
        <v>99</v>
      </c>
      <c r="L288" t="s">
        <v>125</v>
      </c>
      <c r="M288" t="s">
        <v>106</v>
      </c>
      <c r="Q288" t="s">
        <v>152</v>
      </c>
      <c r="R288" t="s">
        <v>106</v>
      </c>
      <c r="T288" t="s">
        <v>301</v>
      </c>
      <c r="U288" t="s">
        <v>330</v>
      </c>
      <c r="V288" t="s">
        <v>155</v>
      </c>
      <c r="W288" t="s">
        <v>101</v>
      </c>
      <c r="X288" t="s">
        <v>101</v>
      </c>
      <c r="Y288" t="s">
        <v>109</v>
      </c>
      <c r="Z288" t="s">
        <v>101</v>
      </c>
      <c r="AA288" t="s">
        <v>156</v>
      </c>
      <c r="AB288" t="s">
        <v>101</v>
      </c>
      <c r="AC288" t="s">
        <v>101</v>
      </c>
      <c r="AD288" t="s">
        <v>106</v>
      </c>
      <c r="AF288" t="s">
        <v>101</v>
      </c>
      <c r="AG288" t="s">
        <v>109</v>
      </c>
      <c r="AH288">
        <v>27</v>
      </c>
      <c r="AM288">
        <v>72.327044029999996</v>
      </c>
      <c r="AN288" s="18">
        <v>4</v>
      </c>
      <c r="AO288">
        <v>14</v>
      </c>
      <c r="AP288" t="s">
        <v>110</v>
      </c>
      <c r="AS288">
        <v>4.72</v>
      </c>
      <c r="AT288" t="s">
        <v>238</v>
      </c>
      <c r="BA288" t="s">
        <v>216</v>
      </c>
      <c r="BD288" t="s">
        <v>106</v>
      </c>
      <c r="BG288">
        <v>440.03654292353997</v>
      </c>
      <c r="BH288">
        <v>155.61831148795906</v>
      </c>
      <c r="BI288">
        <v>19.367919021176263</v>
      </c>
      <c r="BJ288">
        <v>70.766466159851944</v>
      </c>
      <c r="BK288">
        <v>28.420740052749757</v>
      </c>
      <c r="BL288">
        <v>16.569682486709226</v>
      </c>
      <c r="BM288">
        <v>0</v>
      </c>
      <c r="BN288">
        <v>1.8716016023324338</v>
      </c>
      <c r="BO288">
        <v>0.24040772440424643</v>
      </c>
      <c r="BP288">
        <f t="shared" si="144"/>
        <v>682.99100305806019</v>
      </c>
      <c r="BQ288">
        <f t="shared" si="145"/>
        <v>47.78865907392602</v>
      </c>
      <c r="BR288">
        <f t="shared" si="146"/>
        <v>2.1120093267366804</v>
      </c>
      <c r="BS288">
        <f t="shared" si="147"/>
        <v>732.89167145872295</v>
      </c>
      <c r="BT288" s="14">
        <f t="shared" si="148"/>
        <v>60.041143877062488</v>
      </c>
      <c r="BU288" s="14">
        <f t="shared" si="149"/>
        <v>21.233467038617263</v>
      </c>
      <c r="BV288" s="14">
        <f t="shared" si="150"/>
        <v>2.6426714582015931</v>
      </c>
      <c r="BW288" s="14">
        <f t="shared" si="151"/>
        <v>9.6557880128451643</v>
      </c>
      <c r="BX288" s="14">
        <f t="shared" si="152"/>
        <v>3.8778909843772782</v>
      </c>
      <c r="BY288" s="14">
        <f t="shared" si="153"/>
        <v>2.2608637991109228</v>
      </c>
      <c r="BZ288" s="14">
        <f t="shared" si="154"/>
        <v>0</v>
      </c>
      <c r="CA288" s="14">
        <f t="shared" si="155"/>
        <v>0.25537220236208452</v>
      </c>
      <c r="CB288" s="14">
        <f t="shared" si="156"/>
        <v>3.2802627423197069E-2</v>
      </c>
      <c r="CC288" s="14">
        <f t="shared" si="157"/>
        <v>93.191262727635831</v>
      </c>
      <c r="CD288" s="14">
        <f t="shared" si="158"/>
        <v>6.5205624425788713</v>
      </c>
      <c r="CE288" s="14">
        <f t="shared" si="159"/>
        <v>0.28817482978528164</v>
      </c>
      <c r="CF288" s="14">
        <f t="shared" si="160"/>
        <v>0.66029781662189047</v>
      </c>
      <c r="CG288" s="14">
        <f t="shared" si="161"/>
        <v>0.23351340463498518</v>
      </c>
      <c r="CH288" s="14">
        <f t="shared" si="162"/>
        <v>0.10618877874312437</v>
      </c>
    </row>
    <row r="289" spans="1:94" x14ac:dyDescent="0.35">
      <c r="A289" t="s">
        <v>846</v>
      </c>
      <c r="B289" t="s">
        <v>847</v>
      </c>
      <c r="C289" t="s">
        <v>816</v>
      </c>
      <c r="D289" t="s">
        <v>125</v>
      </c>
      <c r="E289" t="s">
        <v>134</v>
      </c>
      <c r="F289" t="s">
        <v>135</v>
      </c>
      <c r="G289" t="s">
        <v>817</v>
      </c>
      <c r="J289">
        <v>182</v>
      </c>
      <c r="K289" t="s">
        <v>99</v>
      </c>
      <c r="L289" t="s">
        <v>125</v>
      </c>
      <c r="M289" t="s">
        <v>106</v>
      </c>
      <c r="Q289" t="s">
        <v>152</v>
      </c>
      <c r="R289" t="s">
        <v>106</v>
      </c>
      <c r="T289" t="s">
        <v>301</v>
      </c>
      <c r="U289" t="s">
        <v>330</v>
      </c>
      <c r="V289" t="s">
        <v>155</v>
      </c>
      <c r="W289" t="s">
        <v>101</v>
      </c>
      <c r="X289" t="s">
        <v>101</v>
      </c>
      <c r="Y289" t="s">
        <v>109</v>
      </c>
      <c r="Z289" t="s">
        <v>101</v>
      </c>
      <c r="AA289" t="s">
        <v>156</v>
      </c>
      <c r="AB289" t="s">
        <v>101</v>
      </c>
      <c r="AC289" t="s">
        <v>101</v>
      </c>
      <c r="AD289" t="s">
        <v>106</v>
      </c>
      <c r="AF289" t="s">
        <v>101</v>
      </c>
      <c r="AG289" t="s">
        <v>109</v>
      </c>
      <c r="AH289">
        <v>27</v>
      </c>
      <c r="AM289">
        <v>76.851851850000003</v>
      </c>
      <c r="AN289" s="18">
        <v>4</v>
      </c>
      <c r="AO289">
        <v>14</v>
      </c>
      <c r="AP289" t="s">
        <v>110</v>
      </c>
      <c r="AS289">
        <v>4.72</v>
      </c>
      <c r="AT289" t="s">
        <v>238</v>
      </c>
      <c r="BA289" t="s">
        <v>216</v>
      </c>
      <c r="BD289" t="s">
        <v>106</v>
      </c>
      <c r="BG289">
        <v>266.70843337805303</v>
      </c>
      <c r="BH289">
        <v>106.62591964783033</v>
      </c>
      <c r="BI289">
        <v>12.114960320265181</v>
      </c>
      <c r="BJ289">
        <v>62.558999587459724</v>
      </c>
      <c r="BK289">
        <v>16.302670240710459</v>
      </c>
      <c r="BL289">
        <v>9.940261772655747</v>
      </c>
      <c r="BM289">
        <v>0</v>
      </c>
      <c r="BN289">
        <v>2.5213201063046191</v>
      </c>
      <c r="BO289">
        <v>0.24232795168521423</v>
      </c>
      <c r="BP289">
        <f t="shared" si="144"/>
        <v>445.83361438599883</v>
      </c>
      <c r="BQ289">
        <f t="shared" si="145"/>
        <v>28.417630560975638</v>
      </c>
      <c r="BR289">
        <f t="shared" si="146"/>
        <v>2.7636480579898333</v>
      </c>
      <c r="BS289">
        <f t="shared" si="147"/>
        <v>477.01489300496439</v>
      </c>
      <c r="BT289" s="14">
        <f t="shared" si="148"/>
        <v>55.911971992722954</v>
      </c>
      <c r="BU289" s="14">
        <f t="shared" si="149"/>
        <v>22.352744371593584</v>
      </c>
      <c r="BV289" s="14">
        <f t="shared" si="150"/>
        <v>2.5397446700137096</v>
      </c>
      <c r="BW289" s="14">
        <f t="shared" si="151"/>
        <v>13.114684783397038</v>
      </c>
      <c r="BX289" s="14">
        <f t="shared" si="152"/>
        <v>3.4176438681005274</v>
      </c>
      <c r="BY289" s="14">
        <f t="shared" si="153"/>
        <v>2.0838472589475936</v>
      </c>
      <c r="BZ289" s="14">
        <f t="shared" si="154"/>
        <v>0</v>
      </c>
      <c r="CA289" s="14">
        <f t="shared" si="155"/>
        <v>0.52856213574832334</v>
      </c>
      <c r="CB289" s="14">
        <f t="shared" si="156"/>
        <v>5.0800919476258845E-2</v>
      </c>
      <c r="CC289" s="14">
        <f t="shared" si="157"/>
        <v>93.463248406661165</v>
      </c>
      <c r="CD289" s="14">
        <f t="shared" si="158"/>
        <v>5.9573885381142366</v>
      </c>
      <c r="CE289" s="14">
        <f t="shared" si="159"/>
        <v>0.57936305522458209</v>
      </c>
      <c r="CF289" s="14">
        <f t="shared" si="160"/>
        <v>0.61186625531001237</v>
      </c>
      <c r="CG289" s="14">
        <f t="shared" si="161"/>
        <v>0.24461469533446245</v>
      </c>
      <c r="CH289" s="14">
        <f t="shared" si="162"/>
        <v>0.14351904935552517</v>
      </c>
    </row>
    <row r="290" spans="1:94" x14ac:dyDescent="0.35">
      <c r="A290" t="s">
        <v>848</v>
      </c>
      <c r="B290" t="s">
        <v>849</v>
      </c>
      <c r="C290" t="s">
        <v>816</v>
      </c>
      <c r="D290" t="s">
        <v>125</v>
      </c>
      <c r="E290" t="s">
        <v>134</v>
      </c>
      <c r="F290" t="s">
        <v>135</v>
      </c>
      <c r="G290" t="s">
        <v>824</v>
      </c>
      <c r="H290" t="s">
        <v>120</v>
      </c>
      <c r="I290" s="12">
        <v>44516</v>
      </c>
      <c r="J290">
        <v>849</v>
      </c>
      <c r="K290" t="s">
        <v>99</v>
      </c>
      <c r="L290" t="s">
        <v>125</v>
      </c>
      <c r="M290" t="s">
        <v>106</v>
      </c>
      <c r="Q290" t="s">
        <v>152</v>
      </c>
      <c r="R290" t="s">
        <v>106</v>
      </c>
      <c r="T290" t="s">
        <v>301</v>
      </c>
      <c r="U290" t="s">
        <v>330</v>
      </c>
      <c r="V290" t="s">
        <v>155</v>
      </c>
      <c r="W290" t="s">
        <v>101</v>
      </c>
      <c r="X290" t="s">
        <v>101</v>
      </c>
      <c r="Y290" t="s">
        <v>109</v>
      </c>
      <c r="Z290" t="s">
        <v>101</v>
      </c>
      <c r="AA290" t="s">
        <v>156</v>
      </c>
      <c r="AB290" t="s">
        <v>101</v>
      </c>
      <c r="AC290" t="s">
        <v>101</v>
      </c>
      <c r="AD290" t="s">
        <v>106</v>
      </c>
      <c r="AF290" t="s">
        <v>101</v>
      </c>
      <c r="AG290" t="s">
        <v>109</v>
      </c>
      <c r="AH290">
        <v>27</v>
      </c>
      <c r="AM290">
        <v>70.625</v>
      </c>
      <c r="AN290" s="18">
        <v>4</v>
      </c>
      <c r="AO290">
        <v>12.22</v>
      </c>
      <c r="AP290" t="s">
        <v>110</v>
      </c>
      <c r="AS290">
        <v>9</v>
      </c>
      <c r="AT290" t="s">
        <v>111</v>
      </c>
      <c r="BA290" t="s">
        <v>216</v>
      </c>
      <c r="BD290" t="s">
        <v>106</v>
      </c>
      <c r="BG290">
        <v>666.00292499507418</v>
      </c>
      <c r="BH290">
        <v>263.37831431404578</v>
      </c>
      <c r="BI290">
        <v>24.197445782633963</v>
      </c>
      <c r="BJ290">
        <v>214.74088933377621</v>
      </c>
      <c r="BK290">
        <v>33.139060000444729</v>
      </c>
      <c r="BL290">
        <v>21.658516537189964</v>
      </c>
      <c r="BM290">
        <v>0.22178957886449344</v>
      </c>
      <c r="BN290">
        <v>0.45930326705567354</v>
      </c>
      <c r="BO290">
        <v>0</v>
      </c>
      <c r="BP290">
        <f t="shared" si="144"/>
        <v>1165.7806451800864</v>
      </c>
      <c r="BQ290">
        <f t="shared" si="145"/>
        <v>57.558295361943188</v>
      </c>
      <c r="BR290">
        <f t="shared" si="146"/>
        <v>0.45930326705567354</v>
      </c>
      <c r="BS290">
        <f t="shared" si="147"/>
        <v>1223.7982438090851</v>
      </c>
      <c r="BT290" s="14">
        <f t="shared" si="148"/>
        <v>54.420974075116582</v>
      </c>
      <c r="BU290" s="14">
        <f t="shared" si="149"/>
        <v>21.521383581518958</v>
      </c>
      <c r="BV290" s="14">
        <f t="shared" si="150"/>
        <v>1.9772414207197386</v>
      </c>
      <c r="BW290" s="14">
        <f t="shared" si="151"/>
        <v>17.547082651907793</v>
      </c>
      <c r="BX290" s="14">
        <f t="shared" si="152"/>
        <v>2.7078858928003569</v>
      </c>
      <c r="BY290" s="14">
        <f t="shared" si="153"/>
        <v>1.7697783639382909</v>
      </c>
      <c r="BZ290" s="14">
        <f t="shared" si="154"/>
        <v>1.8123050918439874E-2</v>
      </c>
      <c r="CA290" s="14">
        <f t="shared" si="155"/>
        <v>3.753096307983636E-2</v>
      </c>
      <c r="CB290" s="14">
        <f t="shared" si="156"/>
        <v>0</v>
      </c>
      <c r="CC290" s="14">
        <f t="shared" si="157"/>
        <v>95.259218672481637</v>
      </c>
      <c r="CD290" s="14">
        <f t="shared" si="158"/>
        <v>4.7032503644385351</v>
      </c>
      <c r="CE290" s="14">
        <f t="shared" si="159"/>
        <v>3.753096307983636E-2</v>
      </c>
      <c r="CF290" s="14">
        <f t="shared" si="160"/>
        <v>0.5821082455463521</v>
      </c>
      <c r="CG290" s="14">
        <f t="shared" si="161"/>
        <v>0.2302012239081965</v>
      </c>
      <c r="CH290" s="14">
        <f t="shared" si="162"/>
        <v>0.18769053054545123</v>
      </c>
    </row>
    <row r="291" spans="1:94" x14ac:dyDescent="0.35">
      <c r="A291" t="s">
        <v>850</v>
      </c>
      <c r="B291" t="s">
        <v>851</v>
      </c>
      <c r="C291" t="s">
        <v>816</v>
      </c>
      <c r="D291" t="s">
        <v>125</v>
      </c>
      <c r="E291" t="s">
        <v>134</v>
      </c>
      <c r="F291" t="s">
        <v>135</v>
      </c>
      <c r="G291" t="s">
        <v>835</v>
      </c>
      <c r="H291" t="s">
        <v>120</v>
      </c>
      <c r="I291" s="12">
        <v>45081</v>
      </c>
      <c r="J291">
        <v>284</v>
      </c>
      <c r="K291" t="s">
        <v>99</v>
      </c>
      <c r="L291" t="s">
        <v>125</v>
      </c>
      <c r="M291" t="s">
        <v>106</v>
      </c>
      <c r="Q291" t="s">
        <v>152</v>
      </c>
      <c r="R291" t="s">
        <v>106</v>
      </c>
      <c r="T291" t="s">
        <v>301</v>
      </c>
      <c r="U291" t="s">
        <v>330</v>
      </c>
      <c r="V291" t="s">
        <v>155</v>
      </c>
      <c r="W291" t="s">
        <v>101</v>
      </c>
      <c r="X291" t="s">
        <v>101</v>
      </c>
      <c r="Y291" t="s">
        <v>109</v>
      </c>
      <c r="Z291" t="s">
        <v>101</v>
      </c>
      <c r="AA291" t="s">
        <v>156</v>
      </c>
      <c r="AB291" t="s">
        <v>101</v>
      </c>
      <c r="AC291" t="s">
        <v>101</v>
      </c>
      <c r="AD291" t="s">
        <v>106</v>
      </c>
      <c r="AF291" t="s">
        <v>101</v>
      </c>
      <c r="AG291" t="s">
        <v>109</v>
      </c>
      <c r="AH291">
        <v>27</v>
      </c>
      <c r="AM291">
        <v>74.712643679999999</v>
      </c>
      <c r="AN291" s="18">
        <v>4</v>
      </c>
      <c r="AO291">
        <v>12.22</v>
      </c>
      <c r="AP291" t="s">
        <v>110</v>
      </c>
      <c r="AS291">
        <v>9</v>
      </c>
      <c r="AT291" t="s">
        <v>111</v>
      </c>
      <c r="BA291" t="s">
        <v>216</v>
      </c>
      <c r="BD291" t="s">
        <v>106</v>
      </c>
      <c r="BG291">
        <v>762.93440527912253</v>
      </c>
      <c r="BH291">
        <v>348.5827892981664</v>
      </c>
      <c r="BI291">
        <v>29.565642831038765</v>
      </c>
      <c r="BJ291">
        <v>207.70122036618363</v>
      </c>
      <c r="BK291">
        <v>31.899300807637829</v>
      </c>
      <c r="BL291">
        <v>31.579700730395665</v>
      </c>
      <c r="BM291">
        <v>0</v>
      </c>
      <c r="BN291">
        <v>7.5767061170799224</v>
      </c>
      <c r="BO291">
        <v>0</v>
      </c>
      <c r="BP291">
        <f t="shared" si="144"/>
        <v>1350.7981156738683</v>
      </c>
      <c r="BQ291">
        <f t="shared" si="145"/>
        <v>61.464943638676594</v>
      </c>
      <c r="BR291">
        <f t="shared" si="146"/>
        <v>7.5767061170799224</v>
      </c>
      <c r="BS291">
        <f t="shared" si="147"/>
        <v>1419.839765429625</v>
      </c>
      <c r="BT291" s="14">
        <f t="shared" si="148"/>
        <v>53.733838412975324</v>
      </c>
      <c r="BU291" s="14">
        <f t="shared" si="149"/>
        <v>24.550854102377517</v>
      </c>
      <c r="BV291" s="14">
        <f t="shared" si="150"/>
        <v>2.0823224951790662</v>
      </c>
      <c r="BW291" s="14">
        <f t="shared" si="151"/>
        <v>14.628497202523128</v>
      </c>
      <c r="BX291" s="14">
        <f t="shared" si="152"/>
        <v>2.2466831528686981</v>
      </c>
      <c r="BY291" s="14">
        <f t="shared" si="153"/>
        <v>2.224173565165648</v>
      </c>
      <c r="BZ291" s="14">
        <f t="shared" si="154"/>
        <v>0</v>
      </c>
      <c r="CA291" s="14">
        <f t="shared" si="155"/>
        <v>0.53363106891060419</v>
      </c>
      <c r="CB291" s="14">
        <f t="shared" si="156"/>
        <v>0</v>
      </c>
      <c r="CC291" s="14">
        <f t="shared" si="157"/>
        <v>95.137363283041623</v>
      </c>
      <c r="CD291" s="14">
        <f t="shared" si="158"/>
        <v>4.3290056480477643</v>
      </c>
      <c r="CE291" s="14">
        <f t="shared" si="159"/>
        <v>0.53363106891060419</v>
      </c>
      <c r="CF291" s="14">
        <f t="shared" si="160"/>
        <v>0.57832304085280195</v>
      </c>
      <c r="CG291" s="14">
        <f t="shared" si="161"/>
        <v>0.26423432643873673</v>
      </c>
      <c r="CH291" s="14">
        <f t="shared" si="162"/>
        <v>0.15744263270846129</v>
      </c>
    </row>
    <row r="292" spans="1:94" x14ac:dyDescent="0.35">
      <c r="A292" t="s">
        <v>852</v>
      </c>
      <c r="B292" t="s">
        <v>853</v>
      </c>
      <c r="C292" t="s">
        <v>816</v>
      </c>
      <c r="D292" t="s">
        <v>125</v>
      </c>
      <c r="E292" t="s">
        <v>134</v>
      </c>
      <c r="F292" t="s">
        <v>135</v>
      </c>
      <c r="G292" t="s">
        <v>824</v>
      </c>
      <c r="H292" t="s">
        <v>120</v>
      </c>
      <c r="I292" s="12">
        <v>43859</v>
      </c>
      <c r="J292">
        <v>1506</v>
      </c>
      <c r="K292" t="s">
        <v>99</v>
      </c>
      <c r="L292" t="s">
        <v>125</v>
      </c>
      <c r="M292" t="s">
        <v>106</v>
      </c>
      <c r="Q292" t="s">
        <v>152</v>
      </c>
      <c r="R292" t="s">
        <v>106</v>
      </c>
      <c r="T292" t="s">
        <v>301</v>
      </c>
      <c r="U292" t="s">
        <v>330</v>
      </c>
      <c r="V292" t="s">
        <v>155</v>
      </c>
      <c r="W292" t="s">
        <v>101</v>
      </c>
      <c r="X292" t="s">
        <v>101</v>
      </c>
      <c r="Y292" t="s">
        <v>109</v>
      </c>
      <c r="Z292" t="s">
        <v>101</v>
      </c>
      <c r="AA292" t="s">
        <v>156</v>
      </c>
      <c r="AB292" t="s">
        <v>101</v>
      </c>
      <c r="AC292" t="s">
        <v>101</v>
      </c>
      <c r="AD292" t="s">
        <v>106</v>
      </c>
      <c r="AF292" t="s">
        <v>101</v>
      </c>
      <c r="AG292" t="s">
        <v>109</v>
      </c>
      <c r="AH292">
        <v>27</v>
      </c>
      <c r="AM292">
        <v>69.0625</v>
      </c>
      <c r="AN292" s="18">
        <v>3</v>
      </c>
      <c r="AO292">
        <v>12.22</v>
      </c>
      <c r="AP292" t="s">
        <v>110</v>
      </c>
      <c r="AS292">
        <v>9</v>
      </c>
      <c r="AT292" t="s">
        <v>111</v>
      </c>
      <c r="BA292" t="s">
        <v>216</v>
      </c>
      <c r="BD292" t="s">
        <v>106</v>
      </c>
      <c r="BG292">
        <v>416.53201703390084</v>
      </c>
      <c r="BH292">
        <v>139.30988084345839</v>
      </c>
      <c r="BI292">
        <v>17.226073743489628</v>
      </c>
      <c r="BJ292">
        <v>40.218624252730656</v>
      </c>
      <c r="BK292">
        <v>24.155874856972218</v>
      </c>
      <c r="BL292">
        <v>10.980163954346022</v>
      </c>
      <c r="BM292">
        <v>0</v>
      </c>
      <c r="BN292">
        <v>6.6776085505309113E-2</v>
      </c>
      <c r="BO292">
        <v>0</v>
      </c>
      <c r="BP292">
        <f t="shared" si="144"/>
        <v>607.04068608443595</v>
      </c>
      <c r="BQ292">
        <f t="shared" si="145"/>
        <v>41.381948600461847</v>
      </c>
      <c r="BR292">
        <f t="shared" si="146"/>
        <v>6.6776085505309113E-2</v>
      </c>
      <c r="BS292">
        <f t="shared" si="147"/>
        <v>648.4894107704032</v>
      </c>
      <c r="BT292" s="14">
        <f t="shared" si="148"/>
        <v>64.231120834966632</v>
      </c>
      <c r="BU292" s="14">
        <f t="shared" si="149"/>
        <v>21.482213669142062</v>
      </c>
      <c r="BV292" s="14">
        <f t="shared" si="150"/>
        <v>2.6563384779136352</v>
      </c>
      <c r="BW292" s="14">
        <f t="shared" si="151"/>
        <v>6.2018937525828015</v>
      </c>
      <c r="BX292" s="14">
        <f t="shared" si="152"/>
        <v>3.7249451503417954</v>
      </c>
      <c r="BY292" s="14">
        <f t="shared" si="153"/>
        <v>1.6931909406664982</v>
      </c>
      <c r="BZ292" s="14">
        <f t="shared" si="154"/>
        <v>0</v>
      </c>
      <c r="CA292" s="14">
        <f t="shared" si="155"/>
        <v>1.0297174386545396E-2</v>
      </c>
      <c r="CB292" s="14">
        <f t="shared" si="156"/>
        <v>0</v>
      </c>
      <c r="CC292" s="14">
        <f t="shared" si="157"/>
        <v>93.608419197358003</v>
      </c>
      <c r="CD292" s="14">
        <f t="shared" si="158"/>
        <v>6.3812836282554297</v>
      </c>
      <c r="CE292" s="14">
        <f t="shared" si="159"/>
        <v>1.0297174386545396E-2</v>
      </c>
      <c r="CF292" s="14">
        <f t="shared" si="160"/>
        <v>0.69880826119028383</v>
      </c>
      <c r="CG292" s="14">
        <f t="shared" si="161"/>
        <v>0.23371767743587299</v>
      </c>
      <c r="CH292" s="14">
        <f t="shared" si="162"/>
        <v>6.7474061373843111E-2</v>
      </c>
    </row>
    <row r="293" spans="1:94" x14ac:dyDescent="0.35">
      <c r="A293" t="s">
        <v>854</v>
      </c>
      <c r="B293" t="s">
        <v>855</v>
      </c>
      <c r="C293" t="s">
        <v>816</v>
      </c>
      <c r="D293" t="s">
        <v>125</v>
      </c>
      <c r="E293" t="s">
        <v>134</v>
      </c>
      <c r="F293" t="s">
        <v>135</v>
      </c>
      <c r="G293" t="s">
        <v>824</v>
      </c>
      <c r="H293" t="s">
        <v>120</v>
      </c>
      <c r="I293" s="12">
        <v>44516</v>
      </c>
      <c r="J293">
        <v>849</v>
      </c>
      <c r="K293" t="s">
        <v>99</v>
      </c>
      <c r="L293" t="s">
        <v>125</v>
      </c>
      <c r="M293" t="s">
        <v>106</v>
      </c>
      <c r="Q293" t="s">
        <v>152</v>
      </c>
      <c r="R293" t="s">
        <v>106</v>
      </c>
      <c r="T293" t="s">
        <v>301</v>
      </c>
      <c r="U293" t="s">
        <v>330</v>
      </c>
      <c r="V293" t="s">
        <v>155</v>
      </c>
      <c r="W293" t="s">
        <v>101</v>
      </c>
      <c r="X293" t="s">
        <v>101</v>
      </c>
      <c r="Y293" t="s">
        <v>109</v>
      </c>
      <c r="Z293" t="s">
        <v>101</v>
      </c>
      <c r="AA293" t="s">
        <v>156</v>
      </c>
      <c r="AB293" t="s">
        <v>101</v>
      </c>
      <c r="AC293" t="s">
        <v>101</v>
      </c>
      <c r="AD293" t="s">
        <v>106</v>
      </c>
      <c r="AF293" t="s">
        <v>101</v>
      </c>
      <c r="AG293" t="s">
        <v>109</v>
      </c>
      <c r="AH293">
        <v>27</v>
      </c>
      <c r="AM293">
        <v>70</v>
      </c>
      <c r="AN293" s="18">
        <v>3</v>
      </c>
      <c r="AO293">
        <v>12.22</v>
      </c>
      <c r="AP293" t="s">
        <v>110</v>
      </c>
      <c r="AS293">
        <v>9</v>
      </c>
      <c r="AT293" t="s">
        <v>111</v>
      </c>
      <c r="BA293" t="s">
        <v>216</v>
      </c>
      <c r="BD293" t="s">
        <v>106</v>
      </c>
      <c r="BT293" s="14"/>
      <c r="BU293" s="14"/>
      <c r="BV293" s="14"/>
      <c r="BW293" s="14"/>
      <c r="BX293" s="14"/>
      <c r="BY293" s="14"/>
      <c r="BZ293" s="14"/>
      <c r="CA293" s="14"/>
      <c r="CB293" s="14"/>
      <c r="CC293" s="14"/>
      <c r="CD293" s="14"/>
      <c r="CE293" s="14"/>
      <c r="CF293" s="14"/>
      <c r="CG293" s="14"/>
      <c r="CH293" s="14"/>
    </row>
    <row r="294" spans="1:94" x14ac:dyDescent="0.35">
      <c r="A294" t="s">
        <v>856</v>
      </c>
      <c r="B294" t="s">
        <v>857</v>
      </c>
      <c r="C294" t="s">
        <v>858</v>
      </c>
      <c r="D294" t="s">
        <v>94</v>
      </c>
      <c r="E294" t="s">
        <v>134</v>
      </c>
      <c r="F294" t="s">
        <v>135</v>
      </c>
      <c r="H294" t="s">
        <v>120</v>
      </c>
      <c r="I294" s="12">
        <v>45261</v>
      </c>
      <c r="J294">
        <v>110</v>
      </c>
      <c r="K294" t="s">
        <v>387</v>
      </c>
      <c r="L294" t="s">
        <v>294</v>
      </c>
      <c r="M294" t="s">
        <v>101</v>
      </c>
      <c r="Q294" t="s">
        <v>152</v>
      </c>
      <c r="R294" t="s">
        <v>106</v>
      </c>
      <c r="T294" t="s">
        <v>154</v>
      </c>
      <c r="U294" t="s">
        <v>104</v>
      </c>
      <c r="V294" t="s">
        <v>155</v>
      </c>
      <c r="W294" t="s">
        <v>101</v>
      </c>
      <c r="X294" t="s">
        <v>101</v>
      </c>
      <c r="Y294" t="s">
        <v>109</v>
      </c>
      <c r="Z294" t="s">
        <v>101</v>
      </c>
      <c r="AA294" t="s">
        <v>129</v>
      </c>
      <c r="AB294" t="s">
        <v>106</v>
      </c>
      <c r="AC294" t="s">
        <v>106</v>
      </c>
      <c r="AD294" t="s">
        <v>101</v>
      </c>
      <c r="AF294" t="s">
        <v>101</v>
      </c>
      <c r="AG294" t="s">
        <v>109</v>
      </c>
      <c r="AM294">
        <v>78.285714290000001</v>
      </c>
      <c r="AN294" s="18">
        <v>5</v>
      </c>
      <c r="AO294">
        <v>15.3</v>
      </c>
      <c r="AP294" t="s">
        <v>215</v>
      </c>
      <c r="AQ294">
        <v>3.8</v>
      </c>
      <c r="AR294">
        <v>4.5999999999999996</v>
      </c>
      <c r="AS294">
        <v>4</v>
      </c>
      <c r="AT294" t="s">
        <v>215</v>
      </c>
      <c r="AU294">
        <f>100-(AO294+AQ294+AR294+AS294)</f>
        <v>72.3</v>
      </c>
      <c r="AV294">
        <v>0.7</v>
      </c>
      <c r="AW294">
        <v>0.43</v>
      </c>
      <c r="AX294">
        <v>0.15</v>
      </c>
      <c r="AY294">
        <v>1.03</v>
      </c>
      <c r="AZ294">
        <v>0.35</v>
      </c>
      <c r="BA294" t="s">
        <v>216</v>
      </c>
      <c r="BD294" t="s">
        <v>106</v>
      </c>
      <c r="BT294" s="14"/>
      <c r="BU294" s="14"/>
      <c r="BV294" s="14"/>
      <c r="BW294" s="14"/>
      <c r="BX294" s="14"/>
      <c r="BY294" s="14"/>
      <c r="BZ294" s="14"/>
      <c r="CA294" s="14"/>
      <c r="CB294" s="14"/>
      <c r="CC294" s="14"/>
      <c r="CD294" s="14"/>
      <c r="CE294" s="14"/>
      <c r="CF294" s="14"/>
      <c r="CG294" s="14"/>
      <c r="CH294" s="14"/>
    </row>
    <row r="295" spans="1:94" x14ac:dyDescent="0.35">
      <c r="A295" t="s">
        <v>859</v>
      </c>
      <c r="B295" t="s">
        <v>860</v>
      </c>
      <c r="C295" t="s">
        <v>858</v>
      </c>
      <c r="D295" t="s">
        <v>94</v>
      </c>
      <c r="E295" t="s">
        <v>134</v>
      </c>
      <c r="F295" t="s">
        <v>135</v>
      </c>
      <c r="H295" t="s">
        <v>120</v>
      </c>
      <c r="I295" s="12">
        <v>45261</v>
      </c>
      <c r="J295">
        <v>110</v>
      </c>
      <c r="K295" t="s">
        <v>387</v>
      </c>
      <c r="L295" t="s">
        <v>294</v>
      </c>
      <c r="M295" t="s">
        <v>101</v>
      </c>
      <c r="Q295" t="s">
        <v>152</v>
      </c>
      <c r="R295" t="s">
        <v>106</v>
      </c>
      <c r="T295" t="s">
        <v>154</v>
      </c>
      <c r="U295" t="s">
        <v>104</v>
      </c>
      <c r="V295" t="s">
        <v>155</v>
      </c>
      <c r="W295" t="s">
        <v>101</v>
      </c>
      <c r="X295" t="s">
        <v>101</v>
      </c>
      <c r="Y295" t="s">
        <v>109</v>
      </c>
      <c r="Z295" t="s">
        <v>101</v>
      </c>
      <c r="AA295" t="s">
        <v>129</v>
      </c>
      <c r="AB295" t="s">
        <v>106</v>
      </c>
      <c r="AC295" t="s">
        <v>106</v>
      </c>
      <c r="AD295" t="s">
        <v>101</v>
      </c>
      <c r="AF295" t="s">
        <v>101</v>
      </c>
      <c r="AG295" t="s">
        <v>109</v>
      </c>
      <c r="AM295">
        <v>69.329073480000005</v>
      </c>
      <c r="AN295" s="18">
        <v>3</v>
      </c>
      <c r="AO295">
        <v>15.3</v>
      </c>
      <c r="AP295" t="s">
        <v>215</v>
      </c>
      <c r="AQ295">
        <v>3.8</v>
      </c>
      <c r="AR295">
        <v>4.5999999999999996</v>
      </c>
      <c r="AS295">
        <v>4</v>
      </c>
      <c r="AT295" t="s">
        <v>215</v>
      </c>
      <c r="AU295">
        <f t="shared" ref="AU295:AU298" si="163">100-(AO295+AQ295+AR295+AS295)</f>
        <v>72.3</v>
      </c>
      <c r="AV295">
        <v>0.7</v>
      </c>
      <c r="AW295">
        <v>0.43</v>
      </c>
      <c r="AX295">
        <v>0.15</v>
      </c>
      <c r="AY295">
        <v>1.03</v>
      </c>
      <c r="AZ295">
        <v>0.35</v>
      </c>
      <c r="BA295" t="s">
        <v>216</v>
      </c>
      <c r="BD295" t="s">
        <v>106</v>
      </c>
      <c r="BT295" s="14"/>
      <c r="BU295" s="14"/>
      <c r="BV295" s="14"/>
      <c r="BW295" s="14"/>
      <c r="BX295" s="14"/>
      <c r="BY295" s="14"/>
      <c r="BZ295" s="14"/>
      <c r="CA295" s="14"/>
      <c r="CB295" s="14"/>
      <c r="CC295" s="14"/>
      <c r="CD295" s="14"/>
      <c r="CE295" s="14"/>
      <c r="CF295" s="14"/>
      <c r="CG295" s="14"/>
      <c r="CH295" s="14"/>
    </row>
    <row r="296" spans="1:94" x14ac:dyDescent="0.35">
      <c r="A296" t="s">
        <v>861</v>
      </c>
      <c r="B296" t="s">
        <v>862</v>
      </c>
      <c r="C296" t="s">
        <v>858</v>
      </c>
      <c r="D296" t="s">
        <v>94</v>
      </c>
      <c r="E296" t="s">
        <v>134</v>
      </c>
      <c r="F296" t="s">
        <v>135</v>
      </c>
      <c r="H296" t="s">
        <v>98</v>
      </c>
      <c r="I296" s="12">
        <v>45281</v>
      </c>
      <c r="J296">
        <v>90</v>
      </c>
      <c r="K296" t="s">
        <v>387</v>
      </c>
      <c r="L296" t="s">
        <v>294</v>
      </c>
      <c r="M296" t="s">
        <v>101</v>
      </c>
      <c r="Q296" t="s">
        <v>152</v>
      </c>
      <c r="R296" t="s">
        <v>106</v>
      </c>
      <c r="T296" t="s">
        <v>154</v>
      </c>
      <c r="U296" t="s">
        <v>104</v>
      </c>
      <c r="V296" t="s">
        <v>155</v>
      </c>
      <c r="W296" t="s">
        <v>101</v>
      </c>
      <c r="X296" t="s">
        <v>101</v>
      </c>
      <c r="Y296" t="s">
        <v>109</v>
      </c>
      <c r="Z296" t="s">
        <v>101</v>
      </c>
      <c r="AA296" t="s">
        <v>129</v>
      </c>
      <c r="AB296" t="s">
        <v>106</v>
      </c>
      <c r="AC296" t="s">
        <v>106</v>
      </c>
      <c r="AD296" t="s">
        <v>101</v>
      </c>
      <c r="AF296" t="s">
        <v>101</v>
      </c>
      <c r="AG296" t="s">
        <v>109</v>
      </c>
      <c r="AM296">
        <v>75.078864350000003</v>
      </c>
      <c r="AN296" s="18">
        <v>4</v>
      </c>
      <c r="AO296">
        <v>15.3</v>
      </c>
      <c r="AP296" t="s">
        <v>215</v>
      </c>
      <c r="AQ296">
        <v>3.8</v>
      </c>
      <c r="AR296">
        <v>4.5999999999999996</v>
      </c>
      <c r="AS296">
        <v>4</v>
      </c>
      <c r="AT296" t="s">
        <v>215</v>
      </c>
      <c r="AU296">
        <f t="shared" si="163"/>
        <v>72.3</v>
      </c>
      <c r="AV296">
        <v>0.7</v>
      </c>
      <c r="AW296">
        <v>0.43</v>
      </c>
      <c r="AX296">
        <v>0.15</v>
      </c>
      <c r="AY296">
        <v>1.03</v>
      </c>
      <c r="AZ296">
        <v>0.35</v>
      </c>
      <c r="BA296" t="s">
        <v>216</v>
      </c>
      <c r="BD296" t="s">
        <v>106</v>
      </c>
      <c r="BT296" s="14"/>
      <c r="BU296" s="14"/>
      <c r="BV296" s="14"/>
      <c r="BW296" s="14"/>
      <c r="BX296" s="14"/>
      <c r="BY296" s="14"/>
      <c r="BZ296" s="14"/>
      <c r="CA296" s="14"/>
      <c r="CB296" s="14"/>
      <c r="CC296" s="14"/>
      <c r="CD296" s="14"/>
      <c r="CE296" s="14"/>
      <c r="CF296" s="14"/>
      <c r="CG296" s="14"/>
      <c r="CH296" s="14"/>
    </row>
    <row r="297" spans="1:94" x14ac:dyDescent="0.35">
      <c r="A297" t="s">
        <v>863</v>
      </c>
      <c r="B297" t="s">
        <v>864</v>
      </c>
      <c r="C297" t="s">
        <v>858</v>
      </c>
      <c r="D297" t="s">
        <v>94</v>
      </c>
      <c r="E297" t="s">
        <v>134</v>
      </c>
      <c r="F297" t="s">
        <v>135</v>
      </c>
      <c r="H297" t="s">
        <v>120</v>
      </c>
      <c r="I297" s="12">
        <v>45281</v>
      </c>
      <c r="J297">
        <v>90</v>
      </c>
      <c r="K297" t="s">
        <v>387</v>
      </c>
      <c r="L297" t="s">
        <v>294</v>
      </c>
      <c r="M297" t="s">
        <v>101</v>
      </c>
      <c r="Q297" t="s">
        <v>152</v>
      </c>
      <c r="R297" t="s">
        <v>106</v>
      </c>
      <c r="T297" t="s">
        <v>154</v>
      </c>
      <c r="U297" t="s">
        <v>104</v>
      </c>
      <c r="V297" t="s">
        <v>155</v>
      </c>
      <c r="W297" t="s">
        <v>101</v>
      </c>
      <c r="X297" t="s">
        <v>101</v>
      </c>
      <c r="Y297" t="s">
        <v>109</v>
      </c>
      <c r="Z297" t="s">
        <v>101</v>
      </c>
      <c r="AA297" t="s">
        <v>129</v>
      </c>
      <c r="AB297" t="s">
        <v>106</v>
      </c>
      <c r="AC297" t="s">
        <v>106</v>
      </c>
      <c r="AD297" t="s">
        <v>101</v>
      </c>
      <c r="AF297" t="s">
        <v>101</v>
      </c>
      <c r="AG297" t="s">
        <v>109</v>
      </c>
      <c r="AM297">
        <v>72.782874620000001</v>
      </c>
      <c r="AN297" s="18">
        <v>4</v>
      </c>
      <c r="AO297">
        <v>15.3</v>
      </c>
      <c r="AP297" t="s">
        <v>215</v>
      </c>
      <c r="AQ297">
        <v>3.8</v>
      </c>
      <c r="AR297">
        <v>4.5999999999999996</v>
      </c>
      <c r="AS297">
        <v>4</v>
      </c>
      <c r="AT297" t="s">
        <v>215</v>
      </c>
      <c r="AU297">
        <f t="shared" si="163"/>
        <v>72.3</v>
      </c>
      <c r="AV297">
        <v>0.7</v>
      </c>
      <c r="AW297">
        <v>0.43</v>
      </c>
      <c r="AX297">
        <v>0.15</v>
      </c>
      <c r="AY297">
        <v>1.03</v>
      </c>
      <c r="AZ297">
        <v>0.35</v>
      </c>
      <c r="BA297" t="s">
        <v>216</v>
      </c>
      <c r="BD297" t="s">
        <v>106</v>
      </c>
      <c r="BG297">
        <v>285.99625123241378</v>
      </c>
      <c r="BH297">
        <v>90.700464668642866</v>
      </c>
      <c r="BI297">
        <v>12.767197564036868</v>
      </c>
      <c r="BJ297">
        <v>61.164713844871549</v>
      </c>
      <c r="BK297">
        <v>15.320528891995147</v>
      </c>
      <c r="BL297">
        <v>9.6188526268251096</v>
      </c>
      <c r="BM297">
        <v>2.3296451459113056E-2</v>
      </c>
      <c r="BN297">
        <v>0.26437377569420573</v>
      </c>
      <c r="BO297">
        <v>0</v>
      </c>
      <c r="BP297">
        <f t="shared" si="144"/>
        <v>447.48028237275332</v>
      </c>
      <c r="BQ297">
        <f t="shared" si="145"/>
        <v>28.11102290749113</v>
      </c>
      <c r="BR297">
        <f t="shared" si="146"/>
        <v>0.26437377569420573</v>
      </c>
      <c r="BS297">
        <f t="shared" si="147"/>
        <v>475.85567905593859</v>
      </c>
      <c r="BT297" s="14">
        <f t="shared" si="148"/>
        <v>60.101468537647499</v>
      </c>
      <c r="BU297" s="14">
        <f t="shared" si="149"/>
        <v>19.060498521019163</v>
      </c>
      <c r="BV297" s="14">
        <f t="shared" si="150"/>
        <v>2.6829978344203047</v>
      </c>
      <c r="BW297" s="14">
        <f t="shared" si="151"/>
        <v>12.853626958118411</v>
      </c>
      <c r="BX297" s="14">
        <f t="shared" si="152"/>
        <v>3.2195746665018081</v>
      </c>
      <c r="BY297" s="14">
        <f t="shared" si="153"/>
        <v>2.0213802314828269</v>
      </c>
      <c r="BZ297" s="14">
        <f t="shared" si="154"/>
        <v>4.8956968434907492E-3</v>
      </c>
      <c r="CA297" s="14">
        <f t="shared" si="155"/>
        <v>5.5557553966510007E-2</v>
      </c>
      <c r="CB297" s="14">
        <f t="shared" si="156"/>
        <v>0</v>
      </c>
      <c r="CC297" s="14">
        <f t="shared" si="157"/>
        <v>94.036974248267896</v>
      </c>
      <c r="CD297" s="14">
        <f t="shared" si="158"/>
        <v>5.9074681977656036</v>
      </c>
      <c r="CE297" s="14">
        <f t="shared" si="159"/>
        <v>5.5557553966510007E-2</v>
      </c>
      <c r="CF297" s="14">
        <f t="shared" si="160"/>
        <v>0.65316612015441711</v>
      </c>
      <c r="CG297" s="14">
        <f t="shared" si="161"/>
        <v>0.20714422076699554</v>
      </c>
      <c r="CH297" s="14">
        <f t="shared" si="162"/>
        <v>0.13968965907858738</v>
      </c>
    </row>
    <row r="298" spans="1:94" x14ac:dyDescent="0.35">
      <c r="A298" t="s">
        <v>865</v>
      </c>
      <c r="B298" t="s">
        <v>866</v>
      </c>
      <c r="C298" t="s">
        <v>858</v>
      </c>
      <c r="D298" t="s">
        <v>94</v>
      </c>
      <c r="E298" t="s">
        <v>134</v>
      </c>
      <c r="F298" t="s">
        <v>135</v>
      </c>
      <c r="H298" t="s">
        <v>98</v>
      </c>
      <c r="I298" s="12">
        <v>45281</v>
      </c>
      <c r="J298">
        <v>90</v>
      </c>
      <c r="K298" t="s">
        <v>387</v>
      </c>
      <c r="L298" t="s">
        <v>294</v>
      </c>
      <c r="M298" t="s">
        <v>101</v>
      </c>
      <c r="Q298" t="s">
        <v>152</v>
      </c>
      <c r="R298" t="s">
        <v>106</v>
      </c>
      <c r="T298" t="s">
        <v>154</v>
      </c>
      <c r="U298" t="s">
        <v>104</v>
      </c>
      <c r="V298" t="s">
        <v>155</v>
      </c>
      <c r="W298" t="s">
        <v>101</v>
      </c>
      <c r="X298" t="s">
        <v>101</v>
      </c>
      <c r="Y298" t="s">
        <v>109</v>
      </c>
      <c r="Z298" t="s">
        <v>101</v>
      </c>
      <c r="AA298" t="s">
        <v>129</v>
      </c>
      <c r="AB298" t="s">
        <v>106</v>
      </c>
      <c r="AC298" t="s">
        <v>106</v>
      </c>
      <c r="AD298" t="s">
        <v>101</v>
      </c>
      <c r="AF298" t="s">
        <v>101</v>
      </c>
      <c r="AG298" t="s">
        <v>109</v>
      </c>
      <c r="AM298">
        <v>73.313782990000007</v>
      </c>
      <c r="AN298" s="18">
        <v>4</v>
      </c>
      <c r="AO298">
        <v>15.3</v>
      </c>
      <c r="AP298" t="s">
        <v>215</v>
      </c>
      <c r="AQ298">
        <v>3.8</v>
      </c>
      <c r="AR298">
        <v>4.5999999999999996</v>
      </c>
      <c r="AS298">
        <v>4</v>
      </c>
      <c r="AT298" t="s">
        <v>215</v>
      </c>
      <c r="AU298">
        <f t="shared" si="163"/>
        <v>72.3</v>
      </c>
      <c r="AV298">
        <v>0.7</v>
      </c>
      <c r="AW298">
        <v>0.43</v>
      </c>
      <c r="AX298">
        <v>0.15</v>
      </c>
      <c r="AY298">
        <v>1.03</v>
      </c>
      <c r="AZ298">
        <v>0.35</v>
      </c>
      <c r="BA298" t="s">
        <v>216</v>
      </c>
      <c r="BD298" t="s">
        <v>106</v>
      </c>
      <c r="BT298" s="14"/>
      <c r="BU298" s="14"/>
      <c r="BV298" s="14"/>
      <c r="BW298" s="14"/>
      <c r="BX298" s="14"/>
      <c r="BY298" s="14"/>
      <c r="BZ298" s="14"/>
      <c r="CA298" s="14"/>
      <c r="CB298" s="14"/>
      <c r="CC298" s="14"/>
      <c r="CD298" s="14"/>
      <c r="CE298" s="14"/>
      <c r="CF298" s="14"/>
      <c r="CG298" s="14"/>
      <c r="CH298" s="14"/>
    </row>
    <row r="299" spans="1:94" x14ac:dyDescent="0.35">
      <c r="A299" t="s">
        <v>867</v>
      </c>
      <c r="B299" t="s">
        <v>868</v>
      </c>
      <c r="C299" t="s">
        <v>869</v>
      </c>
      <c r="D299" t="s">
        <v>870</v>
      </c>
      <c r="E299" t="s">
        <v>134</v>
      </c>
      <c r="F299" t="s">
        <v>135</v>
      </c>
      <c r="G299" t="s">
        <v>871</v>
      </c>
      <c r="H299" t="s">
        <v>120</v>
      </c>
      <c r="J299">
        <v>210</v>
      </c>
      <c r="K299" t="s">
        <v>99</v>
      </c>
      <c r="L299" t="s">
        <v>870</v>
      </c>
      <c r="M299" t="s">
        <v>106</v>
      </c>
      <c r="Q299" t="s">
        <v>139</v>
      </c>
      <c r="T299" t="s">
        <v>301</v>
      </c>
      <c r="U299" t="s">
        <v>104</v>
      </c>
      <c r="V299" t="s">
        <v>302</v>
      </c>
      <c r="W299" t="s">
        <v>109</v>
      </c>
      <c r="X299" t="s">
        <v>106</v>
      </c>
      <c r="Y299" t="s">
        <v>872</v>
      </c>
      <c r="Z299" t="s">
        <v>101</v>
      </c>
      <c r="AA299" t="s">
        <v>156</v>
      </c>
      <c r="AB299" t="s">
        <v>101</v>
      </c>
      <c r="AC299" t="s">
        <v>101</v>
      </c>
      <c r="AD299" t="s">
        <v>101</v>
      </c>
      <c r="AE299">
        <v>2</v>
      </c>
      <c r="AF299" t="s">
        <v>106</v>
      </c>
      <c r="AG299" t="s">
        <v>873</v>
      </c>
      <c r="AH299">
        <v>60</v>
      </c>
      <c r="AI299" t="s">
        <v>101</v>
      </c>
      <c r="AM299">
        <v>74.264705879999994</v>
      </c>
      <c r="AN299" s="18">
        <v>4</v>
      </c>
      <c r="BB299" t="s">
        <v>156</v>
      </c>
      <c r="BC299" t="s">
        <v>101</v>
      </c>
      <c r="BD299" t="s">
        <v>101</v>
      </c>
      <c r="BT299" s="14"/>
      <c r="BU299" s="14"/>
      <c r="BV299" s="14"/>
      <c r="BW299" s="14"/>
      <c r="BX299" s="14"/>
      <c r="BY299" s="14"/>
      <c r="BZ299" s="14"/>
      <c r="CA299" s="14"/>
      <c r="CB299" s="14"/>
      <c r="CC299" s="14"/>
      <c r="CD299" s="14"/>
      <c r="CE299" s="14"/>
      <c r="CF299" s="14"/>
      <c r="CG299" s="14"/>
      <c r="CH299" s="14"/>
      <c r="CI299" t="s">
        <v>874</v>
      </c>
      <c r="CJ299" t="s">
        <v>875</v>
      </c>
      <c r="CL299" t="s">
        <v>106</v>
      </c>
      <c r="CM299" t="s">
        <v>106</v>
      </c>
      <c r="CN299" t="s">
        <v>101</v>
      </c>
      <c r="CO299" t="s">
        <v>109</v>
      </c>
      <c r="CP299" t="s">
        <v>101</v>
      </c>
    </row>
    <row r="300" spans="1:94" x14ac:dyDescent="0.35">
      <c r="A300" t="s">
        <v>876</v>
      </c>
      <c r="B300" t="s">
        <v>877</v>
      </c>
      <c r="C300" t="s">
        <v>869</v>
      </c>
      <c r="D300" t="s">
        <v>870</v>
      </c>
      <c r="E300" t="s">
        <v>134</v>
      </c>
      <c r="F300" t="s">
        <v>135</v>
      </c>
      <c r="G300" t="s">
        <v>871</v>
      </c>
      <c r="H300" t="s">
        <v>120</v>
      </c>
      <c r="K300" t="s">
        <v>99</v>
      </c>
      <c r="L300" t="s">
        <v>870</v>
      </c>
      <c r="M300" t="s">
        <v>106</v>
      </c>
      <c r="Q300" t="s">
        <v>139</v>
      </c>
      <c r="T300" t="s">
        <v>301</v>
      </c>
      <c r="U300" t="s">
        <v>104</v>
      </c>
      <c r="V300" t="s">
        <v>302</v>
      </c>
      <c r="W300" t="s">
        <v>109</v>
      </c>
      <c r="X300" t="s">
        <v>106</v>
      </c>
      <c r="Y300" t="s">
        <v>872</v>
      </c>
      <c r="Z300" t="s">
        <v>101</v>
      </c>
      <c r="AA300" t="s">
        <v>156</v>
      </c>
      <c r="AB300" t="s">
        <v>101</v>
      </c>
      <c r="AC300" t="s">
        <v>101</v>
      </c>
      <c r="AD300" t="s">
        <v>101</v>
      </c>
      <c r="AE300">
        <v>2</v>
      </c>
      <c r="AF300" t="s">
        <v>106</v>
      </c>
      <c r="AG300" t="s">
        <v>873</v>
      </c>
      <c r="AH300">
        <v>60</v>
      </c>
      <c r="AI300" t="s">
        <v>101</v>
      </c>
      <c r="AM300">
        <v>69.1588785</v>
      </c>
      <c r="AN300" s="18">
        <v>3</v>
      </c>
      <c r="BB300" t="s">
        <v>156</v>
      </c>
      <c r="BC300" t="s">
        <v>101</v>
      </c>
      <c r="BD300" t="s">
        <v>101</v>
      </c>
      <c r="BT300" s="14"/>
      <c r="BU300" s="14"/>
      <c r="BV300" s="14"/>
      <c r="BW300" s="14"/>
      <c r="BX300" s="14"/>
      <c r="BY300" s="14"/>
      <c r="BZ300" s="14"/>
      <c r="CA300" s="14"/>
      <c r="CB300" s="14"/>
      <c r="CC300" s="14"/>
      <c r="CD300" s="14"/>
      <c r="CE300" s="14"/>
      <c r="CF300" s="14"/>
      <c r="CG300" s="14"/>
      <c r="CH300" s="14"/>
      <c r="CI300" t="s">
        <v>874</v>
      </c>
      <c r="CJ300" t="s">
        <v>875</v>
      </c>
      <c r="CL300" t="s">
        <v>106</v>
      </c>
      <c r="CM300" t="s">
        <v>106</v>
      </c>
      <c r="CN300" t="s">
        <v>101</v>
      </c>
      <c r="CO300" t="s">
        <v>109</v>
      </c>
      <c r="CP300" t="s">
        <v>101</v>
      </c>
    </row>
    <row r="301" spans="1:94" x14ac:dyDescent="0.35">
      <c r="A301" t="s">
        <v>878</v>
      </c>
      <c r="B301" t="s">
        <v>879</v>
      </c>
      <c r="C301" t="s">
        <v>869</v>
      </c>
      <c r="D301" t="s">
        <v>870</v>
      </c>
      <c r="E301" t="s">
        <v>134</v>
      </c>
      <c r="F301" t="s">
        <v>135</v>
      </c>
      <c r="G301" t="s">
        <v>871</v>
      </c>
      <c r="H301" t="s">
        <v>120</v>
      </c>
      <c r="K301" t="s">
        <v>99</v>
      </c>
      <c r="L301" t="s">
        <v>870</v>
      </c>
      <c r="M301" t="s">
        <v>106</v>
      </c>
      <c r="Q301" t="s">
        <v>139</v>
      </c>
      <c r="T301" t="s">
        <v>301</v>
      </c>
      <c r="U301" t="s">
        <v>104</v>
      </c>
      <c r="V301" t="s">
        <v>302</v>
      </c>
      <c r="W301" t="s">
        <v>109</v>
      </c>
      <c r="X301" t="s">
        <v>106</v>
      </c>
      <c r="Y301" t="s">
        <v>872</v>
      </c>
      <c r="Z301" t="s">
        <v>101</v>
      </c>
      <c r="AA301" t="s">
        <v>156</v>
      </c>
      <c r="AB301" t="s">
        <v>101</v>
      </c>
      <c r="AC301" t="s">
        <v>101</v>
      </c>
      <c r="AD301" t="s">
        <v>101</v>
      </c>
      <c r="AE301">
        <v>3</v>
      </c>
      <c r="AF301" t="s">
        <v>106</v>
      </c>
      <c r="AG301" t="s">
        <v>873</v>
      </c>
      <c r="AH301">
        <v>60</v>
      </c>
      <c r="AI301" t="s">
        <v>101</v>
      </c>
      <c r="AM301">
        <v>70.260223049999993</v>
      </c>
      <c r="AN301" s="18">
        <v>3</v>
      </c>
      <c r="BB301" t="s">
        <v>156</v>
      </c>
      <c r="BC301" t="s">
        <v>101</v>
      </c>
      <c r="BD301" t="s">
        <v>101</v>
      </c>
      <c r="BT301" s="14"/>
      <c r="BU301" s="14"/>
      <c r="BV301" s="14"/>
      <c r="BW301" s="14"/>
      <c r="BX301" s="14"/>
      <c r="BY301" s="14"/>
      <c r="BZ301" s="14"/>
      <c r="CA301" s="14"/>
      <c r="CB301" s="14"/>
      <c r="CC301" s="14"/>
      <c r="CD301" s="14"/>
      <c r="CE301" s="14"/>
      <c r="CF301" s="14"/>
      <c r="CG301" s="14"/>
      <c r="CH301" s="14"/>
      <c r="CI301" t="s">
        <v>874</v>
      </c>
      <c r="CJ301" t="s">
        <v>875</v>
      </c>
      <c r="CL301" t="s">
        <v>106</v>
      </c>
      <c r="CM301" t="s">
        <v>106</v>
      </c>
      <c r="CN301" t="s">
        <v>101</v>
      </c>
      <c r="CO301" t="s">
        <v>109</v>
      </c>
      <c r="CP301" t="s">
        <v>101</v>
      </c>
    </row>
    <row r="302" spans="1:94" x14ac:dyDescent="0.35">
      <c r="A302" t="s">
        <v>880</v>
      </c>
      <c r="B302" t="s">
        <v>881</v>
      </c>
      <c r="C302" t="s">
        <v>869</v>
      </c>
      <c r="D302" t="s">
        <v>870</v>
      </c>
      <c r="E302" t="s">
        <v>134</v>
      </c>
      <c r="F302" t="s">
        <v>135</v>
      </c>
      <c r="G302" t="s">
        <v>871</v>
      </c>
      <c r="H302" t="s">
        <v>98</v>
      </c>
      <c r="J302">
        <v>120</v>
      </c>
      <c r="K302" t="s">
        <v>387</v>
      </c>
      <c r="L302" t="s">
        <v>870</v>
      </c>
      <c r="M302" t="s">
        <v>106</v>
      </c>
      <c r="Q302" t="s">
        <v>139</v>
      </c>
      <c r="T302" t="s">
        <v>301</v>
      </c>
      <c r="U302" t="s">
        <v>104</v>
      </c>
      <c r="V302" t="s">
        <v>302</v>
      </c>
      <c r="W302" t="s">
        <v>109</v>
      </c>
      <c r="X302" t="s">
        <v>106</v>
      </c>
      <c r="Y302" t="s">
        <v>872</v>
      </c>
      <c r="Z302" t="s">
        <v>101</v>
      </c>
      <c r="AA302" t="s">
        <v>156</v>
      </c>
      <c r="AB302" t="s">
        <v>101</v>
      </c>
      <c r="AC302" t="s">
        <v>101</v>
      </c>
      <c r="AD302" t="s">
        <v>101</v>
      </c>
      <c r="AE302">
        <v>3</v>
      </c>
      <c r="AF302" t="s">
        <v>106</v>
      </c>
      <c r="AG302" t="s">
        <v>873</v>
      </c>
      <c r="AH302">
        <v>60</v>
      </c>
      <c r="AI302" t="s">
        <v>101</v>
      </c>
      <c r="AM302">
        <v>66.349206350000003</v>
      </c>
      <c r="AN302" s="18">
        <v>2</v>
      </c>
      <c r="BB302" t="s">
        <v>156</v>
      </c>
      <c r="BC302" t="s">
        <v>101</v>
      </c>
      <c r="BD302" t="s">
        <v>101</v>
      </c>
      <c r="BT302" s="14"/>
      <c r="BU302" s="14"/>
      <c r="BV302" s="14"/>
      <c r="BW302" s="14"/>
      <c r="BX302" s="14"/>
      <c r="BY302" s="14"/>
      <c r="BZ302" s="14"/>
      <c r="CA302" s="14"/>
      <c r="CB302" s="14"/>
      <c r="CC302" s="14"/>
      <c r="CD302" s="14"/>
      <c r="CE302" s="14"/>
      <c r="CF302" s="14"/>
      <c r="CG302" s="14"/>
      <c r="CH302" s="14"/>
      <c r="CI302" t="s">
        <v>874</v>
      </c>
      <c r="CJ302" t="s">
        <v>875</v>
      </c>
      <c r="CL302" t="s">
        <v>106</v>
      </c>
      <c r="CM302" t="s">
        <v>106</v>
      </c>
      <c r="CN302" t="s">
        <v>109</v>
      </c>
      <c r="CO302" t="s">
        <v>109</v>
      </c>
      <c r="CP302" t="s">
        <v>109</v>
      </c>
    </row>
    <row r="303" spans="1:94" x14ac:dyDescent="0.35">
      <c r="A303" t="s">
        <v>882</v>
      </c>
      <c r="B303" t="s">
        <v>883</v>
      </c>
      <c r="C303" t="s">
        <v>869</v>
      </c>
      <c r="D303" t="s">
        <v>870</v>
      </c>
      <c r="E303" t="s">
        <v>134</v>
      </c>
      <c r="F303" t="s">
        <v>135</v>
      </c>
      <c r="G303" t="s">
        <v>871</v>
      </c>
      <c r="H303" t="s">
        <v>98</v>
      </c>
      <c r="J303">
        <v>120</v>
      </c>
      <c r="K303" t="s">
        <v>387</v>
      </c>
      <c r="L303" t="s">
        <v>870</v>
      </c>
      <c r="M303" t="s">
        <v>106</v>
      </c>
      <c r="Q303" t="s">
        <v>139</v>
      </c>
      <c r="T303" t="s">
        <v>301</v>
      </c>
      <c r="U303" t="s">
        <v>104</v>
      </c>
      <c r="V303" t="s">
        <v>302</v>
      </c>
      <c r="W303" t="s">
        <v>109</v>
      </c>
      <c r="X303" t="s">
        <v>106</v>
      </c>
      <c r="Y303" t="s">
        <v>872</v>
      </c>
      <c r="Z303" t="s">
        <v>101</v>
      </c>
      <c r="AA303" t="s">
        <v>156</v>
      </c>
      <c r="AB303" t="s">
        <v>101</v>
      </c>
      <c r="AC303" t="s">
        <v>101</v>
      </c>
      <c r="AD303" t="s">
        <v>101</v>
      </c>
      <c r="AE303">
        <v>3</v>
      </c>
      <c r="AF303" t="s">
        <v>106</v>
      </c>
      <c r="AG303" t="s">
        <v>873</v>
      </c>
      <c r="AH303">
        <v>60</v>
      </c>
      <c r="AI303" t="s">
        <v>101</v>
      </c>
      <c r="AM303">
        <v>68.604651160000003</v>
      </c>
      <c r="AN303" s="18">
        <v>3</v>
      </c>
      <c r="BB303" t="s">
        <v>156</v>
      </c>
      <c r="BC303" t="s">
        <v>101</v>
      </c>
      <c r="BD303" t="s">
        <v>101</v>
      </c>
      <c r="BT303" s="14"/>
      <c r="BU303" s="14"/>
      <c r="BV303" s="14"/>
      <c r="BW303" s="14"/>
      <c r="BX303" s="14"/>
      <c r="BY303" s="14"/>
      <c r="BZ303" s="14"/>
      <c r="CA303" s="14"/>
      <c r="CB303" s="14"/>
      <c r="CC303" s="14"/>
      <c r="CD303" s="14"/>
      <c r="CE303" s="14"/>
      <c r="CF303" s="14"/>
      <c r="CG303" s="14"/>
      <c r="CH303" s="14"/>
      <c r="CI303" t="s">
        <v>874</v>
      </c>
      <c r="CJ303" t="s">
        <v>875</v>
      </c>
      <c r="CL303" t="s">
        <v>106</v>
      </c>
      <c r="CM303" t="s">
        <v>106</v>
      </c>
      <c r="CN303" t="s">
        <v>109</v>
      </c>
      <c r="CO303" t="s">
        <v>109</v>
      </c>
      <c r="CP303" t="s">
        <v>109</v>
      </c>
    </row>
    <row r="304" spans="1:94" x14ac:dyDescent="0.35">
      <c r="A304" t="s">
        <v>884</v>
      </c>
      <c r="B304" t="s">
        <v>885</v>
      </c>
      <c r="C304" t="s">
        <v>886</v>
      </c>
      <c r="D304" t="s">
        <v>870</v>
      </c>
      <c r="E304" t="s">
        <v>134</v>
      </c>
      <c r="F304" t="s">
        <v>135</v>
      </c>
      <c r="G304" t="s">
        <v>887</v>
      </c>
      <c r="H304" t="s">
        <v>120</v>
      </c>
      <c r="K304" t="s">
        <v>99</v>
      </c>
      <c r="L304" t="s">
        <v>870</v>
      </c>
      <c r="M304" t="s">
        <v>106</v>
      </c>
      <c r="Q304" t="s">
        <v>139</v>
      </c>
      <c r="T304" t="s">
        <v>301</v>
      </c>
      <c r="U304" t="s">
        <v>104</v>
      </c>
      <c r="V304" t="s">
        <v>302</v>
      </c>
      <c r="W304" t="s">
        <v>109</v>
      </c>
      <c r="X304" t="s">
        <v>106</v>
      </c>
      <c r="Y304" t="s">
        <v>872</v>
      </c>
      <c r="Z304" t="s">
        <v>101</v>
      </c>
      <c r="AA304" t="s">
        <v>156</v>
      </c>
      <c r="AB304" t="s">
        <v>101</v>
      </c>
      <c r="AC304" t="s">
        <v>101</v>
      </c>
      <c r="AD304" t="s">
        <v>101</v>
      </c>
      <c r="AE304">
        <v>1</v>
      </c>
      <c r="AF304" t="s">
        <v>101</v>
      </c>
      <c r="AG304" t="s">
        <v>109</v>
      </c>
      <c r="AH304">
        <v>60</v>
      </c>
      <c r="AI304" t="s">
        <v>101</v>
      </c>
      <c r="AM304">
        <v>49.006622520000001</v>
      </c>
      <c r="AN304" s="18">
        <v>1</v>
      </c>
      <c r="BB304" t="s">
        <v>156</v>
      </c>
      <c r="BC304" t="s">
        <v>888</v>
      </c>
      <c r="BD304" t="s">
        <v>101</v>
      </c>
      <c r="BT304" s="14"/>
      <c r="BU304" s="14"/>
      <c r="BV304" s="14"/>
      <c r="BW304" s="14"/>
      <c r="BX304" s="14"/>
      <c r="BY304" s="14"/>
      <c r="BZ304" s="14"/>
      <c r="CA304" s="14"/>
      <c r="CB304" s="14"/>
      <c r="CC304" s="14"/>
      <c r="CD304" s="14"/>
      <c r="CE304" s="14"/>
      <c r="CF304" s="14"/>
      <c r="CG304" s="14"/>
      <c r="CH304" s="14"/>
      <c r="CI304" t="s">
        <v>889</v>
      </c>
      <c r="CJ304" t="s">
        <v>890</v>
      </c>
      <c r="CL304" t="s">
        <v>106</v>
      </c>
      <c r="CM304" t="s">
        <v>106</v>
      </c>
      <c r="CP304" t="s">
        <v>106</v>
      </c>
    </row>
    <row r="305" spans="1:97" x14ac:dyDescent="0.35">
      <c r="A305" t="s">
        <v>891</v>
      </c>
      <c r="B305" t="s">
        <v>892</v>
      </c>
      <c r="C305" t="s">
        <v>886</v>
      </c>
      <c r="D305" t="s">
        <v>870</v>
      </c>
      <c r="E305" t="s">
        <v>134</v>
      </c>
      <c r="F305" t="s">
        <v>135</v>
      </c>
      <c r="G305" t="s">
        <v>887</v>
      </c>
      <c r="H305" t="s">
        <v>120</v>
      </c>
      <c r="J305">
        <v>730</v>
      </c>
      <c r="K305" t="s">
        <v>99</v>
      </c>
      <c r="L305" t="s">
        <v>870</v>
      </c>
      <c r="M305" t="s">
        <v>106</v>
      </c>
      <c r="Q305" t="s">
        <v>139</v>
      </c>
      <c r="T305" t="s">
        <v>301</v>
      </c>
      <c r="U305" t="s">
        <v>104</v>
      </c>
      <c r="V305" t="s">
        <v>302</v>
      </c>
      <c r="W305" t="s">
        <v>109</v>
      </c>
      <c r="X305" t="s">
        <v>106</v>
      </c>
      <c r="Y305" t="s">
        <v>872</v>
      </c>
      <c r="Z305" t="s">
        <v>101</v>
      </c>
      <c r="AA305" t="s">
        <v>156</v>
      </c>
      <c r="AB305" t="s">
        <v>101</v>
      </c>
      <c r="AC305" t="s">
        <v>101</v>
      </c>
      <c r="AD305" t="s">
        <v>101</v>
      </c>
      <c r="AE305">
        <v>1</v>
      </c>
      <c r="AF305" t="s">
        <v>101</v>
      </c>
      <c r="AG305" t="s">
        <v>109</v>
      </c>
      <c r="AH305">
        <v>60</v>
      </c>
      <c r="AI305" t="s">
        <v>101</v>
      </c>
      <c r="AM305">
        <v>44.372990350000002</v>
      </c>
      <c r="AN305" s="18">
        <v>1</v>
      </c>
      <c r="BB305" t="s">
        <v>156</v>
      </c>
      <c r="BC305" t="s">
        <v>888</v>
      </c>
      <c r="BD305" t="s">
        <v>101</v>
      </c>
      <c r="BT305" s="14"/>
      <c r="BU305" s="14"/>
      <c r="BV305" s="14"/>
      <c r="BW305" s="14"/>
      <c r="BX305" s="14"/>
      <c r="BY305" s="14"/>
      <c r="BZ305" s="14"/>
      <c r="CA305" s="14"/>
      <c r="CB305" s="14"/>
      <c r="CC305" s="14"/>
      <c r="CD305" s="14"/>
      <c r="CE305" s="14"/>
      <c r="CF305" s="14"/>
      <c r="CG305" s="14"/>
      <c r="CH305" s="14"/>
      <c r="CI305" t="s">
        <v>889</v>
      </c>
      <c r="CJ305" t="s">
        <v>890</v>
      </c>
      <c r="CL305" t="s">
        <v>106</v>
      </c>
      <c r="CM305" t="s">
        <v>106</v>
      </c>
      <c r="CP305" t="s">
        <v>106</v>
      </c>
      <c r="CS305">
        <v>2</v>
      </c>
    </row>
    <row r="306" spans="1:97" x14ac:dyDescent="0.35">
      <c r="A306" t="s">
        <v>893</v>
      </c>
      <c r="B306" t="s">
        <v>894</v>
      </c>
      <c r="C306" t="s">
        <v>886</v>
      </c>
      <c r="D306" t="s">
        <v>870</v>
      </c>
      <c r="E306" t="s">
        <v>134</v>
      </c>
      <c r="F306" t="s">
        <v>135</v>
      </c>
      <c r="G306" t="s">
        <v>887</v>
      </c>
      <c r="H306" t="s">
        <v>120</v>
      </c>
      <c r="J306">
        <v>730</v>
      </c>
      <c r="K306" t="s">
        <v>99</v>
      </c>
      <c r="L306" t="s">
        <v>870</v>
      </c>
      <c r="M306" t="s">
        <v>106</v>
      </c>
      <c r="Q306" t="s">
        <v>139</v>
      </c>
      <c r="T306" t="s">
        <v>301</v>
      </c>
      <c r="U306" t="s">
        <v>104</v>
      </c>
      <c r="V306" t="s">
        <v>302</v>
      </c>
      <c r="W306" t="s">
        <v>109</v>
      </c>
      <c r="X306" t="s">
        <v>106</v>
      </c>
      <c r="Y306" t="s">
        <v>872</v>
      </c>
      <c r="Z306" t="s">
        <v>101</v>
      </c>
      <c r="AA306" t="s">
        <v>156</v>
      </c>
      <c r="AB306" t="s">
        <v>101</v>
      </c>
      <c r="AC306" t="s">
        <v>101</v>
      </c>
      <c r="AD306" t="s">
        <v>101</v>
      </c>
      <c r="AE306">
        <v>1</v>
      </c>
      <c r="AF306" t="s">
        <v>101</v>
      </c>
      <c r="AG306" t="s">
        <v>109</v>
      </c>
      <c r="AH306">
        <v>60</v>
      </c>
      <c r="AI306" t="s">
        <v>101</v>
      </c>
      <c r="AM306">
        <v>49.5049505</v>
      </c>
      <c r="AN306" s="18">
        <v>1</v>
      </c>
      <c r="BB306" t="s">
        <v>156</v>
      </c>
      <c r="BC306" t="s">
        <v>888</v>
      </c>
      <c r="BD306" t="s">
        <v>101</v>
      </c>
      <c r="BT306" s="14"/>
      <c r="BU306" s="14"/>
      <c r="BV306" s="14"/>
      <c r="BW306" s="14"/>
      <c r="BX306" s="14"/>
      <c r="BY306" s="14"/>
      <c r="BZ306" s="14"/>
      <c r="CA306" s="14"/>
      <c r="CB306" s="14"/>
      <c r="CC306" s="14"/>
      <c r="CD306" s="14"/>
      <c r="CE306" s="14"/>
      <c r="CF306" s="14"/>
      <c r="CG306" s="14"/>
      <c r="CH306" s="14"/>
      <c r="CI306" t="s">
        <v>889</v>
      </c>
      <c r="CJ306" t="s">
        <v>890</v>
      </c>
      <c r="CL306" t="s">
        <v>106</v>
      </c>
      <c r="CM306" t="s">
        <v>106</v>
      </c>
      <c r="CP306" t="s">
        <v>106</v>
      </c>
    </row>
    <row r="307" spans="1:97" x14ac:dyDescent="0.35">
      <c r="A307" t="s">
        <v>895</v>
      </c>
      <c r="B307" t="s">
        <v>896</v>
      </c>
      <c r="C307" t="s">
        <v>886</v>
      </c>
      <c r="D307" t="s">
        <v>870</v>
      </c>
      <c r="E307" t="s">
        <v>134</v>
      </c>
      <c r="F307" t="s">
        <v>135</v>
      </c>
      <c r="G307" t="s">
        <v>887</v>
      </c>
      <c r="H307" t="s">
        <v>120</v>
      </c>
      <c r="K307" t="s">
        <v>99</v>
      </c>
      <c r="L307" t="s">
        <v>870</v>
      </c>
      <c r="M307" t="s">
        <v>106</v>
      </c>
      <c r="Q307" t="s">
        <v>139</v>
      </c>
      <c r="T307" t="s">
        <v>301</v>
      </c>
      <c r="U307" t="s">
        <v>104</v>
      </c>
      <c r="V307" t="s">
        <v>302</v>
      </c>
      <c r="W307" t="s">
        <v>109</v>
      </c>
      <c r="X307" t="s">
        <v>106</v>
      </c>
      <c r="Y307" t="s">
        <v>872</v>
      </c>
      <c r="Z307" t="s">
        <v>101</v>
      </c>
      <c r="AA307" t="s">
        <v>156</v>
      </c>
      <c r="AB307" t="s">
        <v>101</v>
      </c>
      <c r="AC307" t="s">
        <v>101</v>
      </c>
      <c r="AD307" t="s">
        <v>101</v>
      </c>
      <c r="AE307">
        <v>2</v>
      </c>
      <c r="AF307" t="s">
        <v>101</v>
      </c>
      <c r="AG307" t="s">
        <v>109</v>
      </c>
      <c r="AH307">
        <v>60</v>
      </c>
      <c r="AI307" t="s">
        <v>101</v>
      </c>
      <c r="AM307">
        <v>44.256756760000002</v>
      </c>
      <c r="AN307" s="18">
        <v>1</v>
      </c>
      <c r="BB307" t="s">
        <v>156</v>
      </c>
      <c r="BC307" t="s">
        <v>888</v>
      </c>
      <c r="BD307" t="s">
        <v>101</v>
      </c>
      <c r="BT307" s="14"/>
      <c r="BU307" s="14"/>
      <c r="BV307" s="14"/>
      <c r="BW307" s="14"/>
      <c r="BX307" s="14"/>
      <c r="BY307" s="14"/>
      <c r="BZ307" s="14"/>
      <c r="CA307" s="14"/>
      <c r="CB307" s="14"/>
      <c r="CC307" s="14"/>
      <c r="CD307" s="14"/>
      <c r="CE307" s="14"/>
      <c r="CF307" s="14"/>
      <c r="CG307" s="14"/>
      <c r="CH307" s="14"/>
      <c r="CI307" t="s">
        <v>889</v>
      </c>
      <c r="CJ307" t="s">
        <v>890</v>
      </c>
      <c r="CL307" t="s">
        <v>106</v>
      </c>
      <c r="CM307" t="s">
        <v>106</v>
      </c>
      <c r="CP307" t="s">
        <v>106</v>
      </c>
    </row>
    <row r="308" spans="1:97" x14ac:dyDescent="0.35">
      <c r="A308" t="s">
        <v>897</v>
      </c>
      <c r="B308" t="s">
        <v>898</v>
      </c>
      <c r="C308" t="s">
        <v>886</v>
      </c>
      <c r="D308" t="s">
        <v>870</v>
      </c>
      <c r="E308" t="s">
        <v>134</v>
      </c>
      <c r="F308" t="s">
        <v>135</v>
      </c>
      <c r="G308" t="s">
        <v>887</v>
      </c>
      <c r="H308" t="s">
        <v>149</v>
      </c>
      <c r="J308">
        <v>105</v>
      </c>
      <c r="K308" t="s">
        <v>387</v>
      </c>
      <c r="L308" t="s">
        <v>870</v>
      </c>
      <c r="M308" t="s">
        <v>106</v>
      </c>
      <c r="Q308" t="s">
        <v>139</v>
      </c>
      <c r="T308" t="s">
        <v>301</v>
      </c>
      <c r="U308" t="s">
        <v>104</v>
      </c>
      <c r="V308" t="s">
        <v>302</v>
      </c>
      <c r="W308" t="s">
        <v>109</v>
      </c>
      <c r="X308" t="s">
        <v>106</v>
      </c>
      <c r="Y308" t="s">
        <v>872</v>
      </c>
      <c r="Z308" t="s">
        <v>101</v>
      </c>
      <c r="AA308" t="s">
        <v>156</v>
      </c>
      <c r="AB308" t="s">
        <v>101</v>
      </c>
      <c r="AC308" t="s">
        <v>101</v>
      </c>
      <c r="AD308" t="s">
        <v>101</v>
      </c>
      <c r="AF308" t="s">
        <v>101</v>
      </c>
      <c r="AG308" t="s">
        <v>109</v>
      </c>
      <c r="AH308">
        <v>60</v>
      </c>
      <c r="AI308" t="s">
        <v>101</v>
      </c>
      <c r="AM308">
        <v>59.883720930000003</v>
      </c>
      <c r="AN308" s="18">
        <v>2</v>
      </c>
      <c r="BB308" t="s">
        <v>156</v>
      </c>
      <c r="BC308" t="s">
        <v>888</v>
      </c>
      <c r="BD308" t="s">
        <v>101</v>
      </c>
      <c r="BT308" s="14"/>
      <c r="BU308" s="14"/>
      <c r="BV308" s="14"/>
      <c r="BW308" s="14"/>
      <c r="BX308" s="14"/>
      <c r="BY308" s="14"/>
      <c r="BZ308" s="14"/>
      <c r="CA308" s="14"/>
      <c r="CB308" s="14"/>
      <c r="CC308" s="14"/>
      <c r="CD308" s="14"/>
      <c r="CE308" s="14"/>
      <c r="CF308" s="14"/>
      <c r="CG308" s="14"/>
      <c r="CH308" s="14"/>
      <c r="CI308" t="s">
        <v>889</v>
      </c>
      <c r="CJ308" t="s">
        <v>890</v>
      </c>
      <c r="CL308" t="s">
        <v>106</v>
      </c>
      <c r="CM308" t="s">
        <v>106</v>
      </c>
    </row>
    <row r="309" spans="1:97" x14ac:dyDescent="0.35">
      <c r="A309" t="s">
        <v>899</v>
      </c>
      <c r="B309" t="s">
        <v>900</v>
      </c>
      <c r="C309" t="s">
        <v>886</v>
      </c>
      <c r="D309" t="s">
        <v>870</v>
      </c>
      <c r="E309" t="s">
        <v>134</v>
      </c>
      <c r="F309" t="s">
        <v>135</v>
      </c>
      <c r="G309" t="s">
        <v>887</v>
      </c>
      <c r="H309" t="s">
        <v>149</v>
      </c>
      <c r="J309">
        <v>105</v>
      </c>
      <c r="K309" t="s">
        <v>387</v>
      </c>
      <c r="L309" t="s">
        <v>870</v>
      </c>
      <c r="M309" t="s">
        <v>106</v>
      </c>
      <c r="Q309" t="s">
        <v>139</v>
      </c>
      <c r="T309" t="s">
        <v>301</v>
      </c>
      <c r="U309" t="s">
        <v>104</v>
      </c>
      <c r="V309" t="s">
        <v>302</v>
      </c>
      <c r="W309" t="s">
        <v>109</v>
      </c>
      <c r="X309" t="s">
        <v>106</v>
      </c>
      <c r="Y309" t="s">
        <v>872</v>
      </c>
      <c r="Z309" t="s">
        <v>101</v>
      </c>
      <c r="AA309" t="s">
        <v>156</v>
      </c>
      <c r="AB309" t="s">
        <v>101</v>
      </c>
      <c r="AC309" t="s">
        <v>101</v>
      </c>
      <c r="AD309" t="s">
        <v>101</v>
      </c>
      <c r="AF309" t="s">
        <v>101</v>
      </c>
      <c r="AG309" t="s">
        <v>109</v>
      </c>
      <c r="AH309">
        <v>60</v>
      </c>
      <c r="AI309" t="s">
        <v>101</v>
      </c>
      <c r="AM309">
        <v>57.03125</v>
      </c>
      <c r="AN309" s="18">
        <v>1</v>
      </c>
      <c r="BB309" t="s">
        <v>156</v>
      </c>
      <c r="BC309" t="s">
        <v>888</v>
      </c>
      <c r="BD309" t="s">
        <v>101</v>
      </c>
      <c r="BT309" s="14"/>
      <c r="BU309" s="14"/>
      <c r="BV309" s="14"/>
      <c r="BW309" s="14"/>
      <c r="BX309" s="14"/>
      <c r="BY309" s="14"/>
      <c r="BZ309" s="14"/>
      <c r="CA309" s="14"/>
      <c r="CB309" s="14"/>
      <c r="CC309" s="14"/>
      <c r="CD309" s="14"/>
      <c r="CE309" s="14"/>
      <c r="CF309" s="14"/>
      <c r="CG309" s="14"/>
      <c r="CH309" s="14"/>
      <c r="CI309" t="s">
        <v>889</v>
      </c>
      <c r="CJ309" t="s">
        <v>890</v>
      </c>
      <c r="CL309" t="s">
        <v>106</v>
      </c>
      <c r="CM309" t="s">
        <v>106</v>
      </c>
    </row>
    <row r="310" spans="1:97" x14ac:dyDescent="0.35">
      <c r="A310" t="s">
        <v>901</v>
      </c>
      <c r="B310" t="s">
        <v>902</v>
      </c>
      <c r="C310" t="s">
        <v>886</v>
      </c>
      <c r="D310" t="s">
        <v>870</v>
      </c>
      <c r="E310" t="s">
        <v>134</v>
      </c>
      <c r="F310" t="s">
        <v>135</v>
      </c>
      <c r="G310" t="s">
        <v>887</v>
      </c>
      <c r="H310" t="s">
        <v>149</v>
      </c>
      <c r="J310">
        <v>105</v>
      </c>
      <c r="K310" t="s">
        <v>387</v>
      </c>
      <c r="L310" t="s">
        <v>870</v>
      </c>
      <c r="M310" t="s">
        <v>106</v>
      </c>
      <c r="Q310" t="s">
        <v>139</v>
      </c>
      <c r="T310" t="s">
        <v>301</v>
      </c>
      <c r="U310" t="s">
        <v>104</v>
      </c>
      <c r="V310" t="s">
        <v>302</v>
      </c>
      <c r="W310" t="s">
        <v>109</v>
      </c>
      <c r="X310" t="s">
        <v>106</v>
      </c>
      <c r="Y310" t="s">
        <v>872</v>
      </c>
      <c r="Z310" t="s">
        <v>101</v>
      </c>
      <c r="AA310" t="s">
        <v>156</v>
      </c>
      <c r="AB310" t="s">
        <v>101</v>
      </c>
      <c r="AC310" t="s">
        <v>101</v>
      </c>
      <c r="AD310" t="s">
        <v>101</v>
      </c>
      <c r="AF310" t="s">
        <v>101</v>
      </c>
      <c r="AG310" t="s">
        <v>109</v>
      </c>
      <c r="AH310">
        <v>60</v>
      </c>
      <c r="AI310" t="s">
        <v>101</v>
      </c>
      <c r="AM310">
        <v>57.37704918</v>
      </c>
      <c r="AN310" s="18">
        <v>1</v>
      </c>
      <c r="BB310" t="s">
        <v>156</v>
      </c>
      <c r="BC310" t="s">
        <v>888</v>
      </c>
      <c r="BD310" t="s">
        <v>101</v>
      </c>
      <c r="BT310" s="14"/>
      <c r="BU310" s="14"/>
      <c r="BV310" s="14"/>
      <c r="BW310" s="14"/>
      <c r="BX310" s="14"/>
      <c r="BY310" s="14"/>
      <c r="BZ310" s="14"/>
      <c r="CA310" s="14"/>
      <c r="CB310" s="14"/>
      <c r="CC310" s="14"/>
      <c r="CD310" s="14"/>
      <c r="CE310" s="14"/>
      <c r="CF310" s="14"/>
      <c r="CG310" s="14"/>
      <c r="CH310" s="14"/>
      <c r="CI310" t="s">
        <v>889</v>
      </c>
      <c r="CJ310" t="s">
        <v>890</v>
      </c>
      <c r="CL310" t="s">
        <v>106</v>
      </c>
      <c r="CM310" t="s">
        <v>106</v>
      </c>
    </row>
    <row r="311" spans="1:97" x14ac:dyDescent="0.35">
      <c r="A311" t="s">
        <v>903</v>
      </c>
      <c r="B311" t="s">
        <v>904</v>
      </c>
      <c r="C311" t="s">
        <v>886</v>
      </c>
      <c r="D311" t="s">
        <v>870</v>
      </c>
      <c r="E311" t="s">
        <v>134</v>
      </c>
      <c r="F311" t="s">
        <v>135</v>
      </c>
      <c r="G311" t="s">
        <v>887</v>
      </c>
      <c r="H311" t="s">
        <v>120</v>
      </c>
      <c r="J311">
        <v>210</v>
      </c>
      <c r="K311" t="s">
        <v>99</v>
      </c>
      <c r="L311" t="s">
        <v>870</v>
      </c>
      <c r="M311" t="s">
        <v>106</v>
      </c>
      <c r="Q311" t="s">
        <v>139</v>
      </c>
      <c r="T311" t="s">
        <v>301</v>
      </c>
      <c r="U311" t="s">
        <v>104</v>
      </c>
      <c r="V311" t="s">
        <v>302</v>
      </c>
      <c r="W311" t="s">
        <v>109</v>
      </c>
      <c r="X311" t="s">
        <v>106</v>
      </c>
      <c r="Y311" t="s">
        <v>872</v>
      </c>
      <c r="Z311" t="s">
        <v>101</v>
      </c>
      <c r="AA311" t="s">
        <v>156</v>
      </c>
      <c r="AB311" t="s">
        <v>101</v>
      </c>
      <c r="AC311" t="s">
        <v>101</v>
      </c>
      <c r="AD311" t="s">
        <v>101</v>
      </c>
      <c r="AF311" t="s">
        <v>101</v>
      </c>
      <c r="AG311" t="s">
        <v>109</v>
      </c>
      <c r="AH311">
        <v>60</v>
      </c>
      <c r="AI311" t="s">
        <v>101</v>
      </c>
      <c r="AM311">
        <v>56.028368790000002</v>
      </c>
      <c r="AN311" s="18">
        <v>1</v>
      </c>
      <c r="BB311" t="s">
        <v>156</v>
      </c>
      <c r="BC311" t="s">
        <v>888</v>
      </c>
      <c r="BD311" t="s">
        <v>101</v>
      </c>
      <c r="BT311" s="14"/>
      <c r="BU311" s="14"/>
      <c r="BV311" s="14"/>
      <c r="BW311" s="14"/>
      <c r="BX311" s="14"/>
      <c r="BY311" s="14"/>
      <c r="BZ311" s="14"/>
      <c r="CA311" s="14"/>
      <c r="CB311" s="14"/>
      <c r="CC311" s="14"/>
      <c r="CD311" s="14"/>
      <c r="CE311" s="14"/>
      <c r="CF311" s="14"/>
      <c r="CG311" s="14"/>
      <c r="CH311" s="14"/>
      <c r="CI311" t="s">
        <v>889</v>
      </c>
      <c r="CJ311" t="s">
        <v>890</v>
      </c>
      <c r="CL311" t="s">
        <v>106</v>
      </c>
      <c r="CM311" t="s">
        <v>106</v>
      </c>
    </row>
    <row r="312" spans="1:97" x14ac:dyDescent="0.35">
      <c r="A312" t="s">
        <v>905</v>
      </c>
      <c r="B312" t="s">
        <v>906</v>
      </c>
      <c r="C312" t="s">
        <v>886</v>
      </c>
      <c r="D312" t="s">
        <v>870</v>
      </c>
      <c r="E312" t="s">
        <v>134</v>
      </c>
      <c r="F312" t="s">
        <v>135</v>
      </c>
      <c r="G312" t="s">
        <v>887</v>
      </c>
      <c r="H312" t="s">
        <v>120</v>
      </c>
      <c r="J312">
        <v>548</v>
      </c>
      <c r="K312" t="s">
        <v>99</v>
      </c>
      <c r="L312" t="s">
        <v>870</v>
      </c>
      <c r="M312" t="s">
        <v>106</v>
      </c>
      <c r="Q312" t="s">
        <v>139</v>
      </c>
      <c r="T312" t="s">
        <v>301</v>
      </c>
      <c r="U312" t="s">
        <v>104</v>
      </c>
      <c r="V312" t="s">
        <v>302</v>
      </c>
      <c r="W312" t="s">
        <v>109</v>
      </c>
      <c r="X312" t="s">
        <v>106</v>
      </c>
      <c r="Y312" t="s">
        <v>872</v>
      </c>
      <c r="Z312" t="s">
        <v>101</v>
      </c>
      <c r="AA312" t="s">
        <v>156</v>
      </c>
      <c r="AB312" t="s">
        <v>101</v>
      </c>
      <c r="AC312" t="s">
        <v>101</v>
      </c>
      <c r="AD312" t="s">
        <v>101</v>
      </c>
      <c r="AF312" t="s">
        <v>101</v>
      </c>
      <c r="AG312" t="s">
        <v>109</v>
      </c>
      <c r="AH312">
        <v>60</v>
      </c>
      <c r="AI312" t="s">
        <v>101</v>
      </c>
      <c r="AM312">
        <v>60.270270269999997</v>
      </c>
      <c r="AN312" s="18">
        <v>2</v>
      </c>
      <c r="BB312" t="s">
        <v>156</v>
      </c>
      <c r="BC312" t="s">
        <v>888</v>
      </c>
      <c r="BD312" t="s">
        <v>101</v>
      </c>
      <c r="BT312" s="14"/>
      <c r="BU312" s="14"/>
      <c r="BV312" s="14"/>
      <c r="BW312" s="14"/>
      <c r="BX312" s="14"/>
      <c r="BY312" s="14"/>
      <c r="BZ312" s="14"/>
      <c r="CA312" s="14"/>
      <c r="CB312" s="14"/>
      <c r="CC312" s="14"/>
      <c r="CD312" s="14"/>
      <c r="CE312" s="14"/>
      <c r="CF312" s="14"/>
      <c r="CG312" s="14"/>
      <c r="CH312" s="14"/>
      <c r="CI312" t="s">
        <v>889</v>
      </c>
      <c r="CJ312" t="s">
        <v>890</v>
      </c>
      <c r="CL312" t="s">
        <v>106</v>
      </c>
      <c r="CM312" t="s">
        <v>106</v>
      </c>
    </row>
    <row r="313" spans="1:97" x14ac:dyDescent="0.35">
      <c r="A313" t="s">
        <v>907</v>
      </c>
      <c r="B313" t="s">
        <v>908</v>
      </c>
      <c r="C313" t="s">
        <v>886</v>
      </c>
      <c r="D313" t="s">
        <v>870</v>
      </c>
      <c r="E313" t="s">
        <v>134</v>
      </c>
      <c r="F313" t="s">
        <v>135</v>
      </c>
      <c r="G313" t="s">
        <v>887</v>
      </c>
      <c r="H313" t="s">
        <v>149</v>
      </c>
      <c r="J313">
        <v>105</v>
      </c>
      <c r="K313" t="s">
        <v>387</v>
      </c>
      <c r="L313" t="s">
        <v>870</v>
      </c>
      <c r="M313" t="s">
        <v>106</v>
      </c>
      <c r="Q313" t="s">
        <v>139</v>
      </c>
      <c r="T313" t="s">
        <v>301</v>
      </c>
      <c r="U313" t="s">
        <v>104</v>
      </c>
      <c r="V313" t="s">
        <v>302</v>
      </c>
      <c r="W313" t="s">
        <v>109</v>
      </c>
      <c r="X313" t="s">
        <v>106</v>
      </c>
      <c r="Y313" t="s">
        <v>872</v>
      </c>
      <c r="Z313" t="s">
        <v>101</v>
      </c>
      <c r="AA313" t="s">
        <v>156</v>
      </c>
      <c r="AB313" t="s">
        <v>101</v>
      </c>
      <c r="AC313" t="s">
        <v>101</v>
      </c>
      <c r="AD313" t="s">
        <v>101</v>
      </c>
      <c r="AF313" t="s">
        <v>101</v>
      </c>
      <c r="AG313" t="s">
        <v>109</v>
      </c>
      <c r="AH313">
        <v>60</v>
      </c>
      <c r="AI313" t="s">
        <v>101</v>
      </c>
      <c r="AM313">
        <v>57.236842109999998</v>
      </c>
      <c r="AN313" s="18">
        <v>1</v>
      </c>
      <c r="BB313" t="s">
        <v>156</v>
      </c>
      <c r="BC313" t="s">
        <v>888</v>
      </c>
      <c r="BD313" t="s">
        <v>101</v>
      </c>
      <c r="BT313" s="14"/>
      <c r="BU313" s="14"/>
      <c r="BV313" s="14"/>
      <c r="BW313" s="14"/>
      <c r="BX313" s="14"/>
      <c r="BY313" s="14"/>
      <c r="BZ313" s="14"/>
      <c r="CA313" s="14"/>
      <c r="CB313" s="14"/>
      <c r="CC313" s="14"/>
      <c r="CD313" s="14"/>
      <c r="CE313" s="14"/>
      <c r="CF313" s="14"/>
      <c r="CG313" s="14"/>
      <c r="CH313" s="14"/>
      <c r="CI313" t="s">
        <v>889</v>
      </c>
      <c r="CJ313" t="s">
        <v>890</v>
      </c>
      <c r="CL313" t="s">
        <v>106</v>
      </c>
      <c r="CM313" t="s">
        <v>106</v>
      </c>
    </row>
    <row r="314" spans="1:97" x14ac:dyDescent="0.35">
      <c r="A314" t="s">
        <v>909</v>
      </c>
      <c r="B314" t="s">
        <v>910</v>
      </c>
      <c r="C314" t="s">
        <v>911</v>
      </c>
      <c r="D314" t="s">
        <v>870</v>
      </c>
      <c r="E314" t="s">
        <v>134</v>
      </c>
      <c r="F314" t="s">
        <v>135</v>
      </c>
      <c r="G314" t="s">
        <v>912</v>
      </c>
      <c r="H314" t="s">
        <v>120</v>
      </c>
      <c r="J314">
        <v>300</v>
      </c>
      <c r="K314" t="s">
        <v>99</v>
      </c>
      <c r="L314" t="s">
        <v>870</v>
      </c>
      <c r="Q314" t="s">
        <v>139</v>
      </c>
      <c r="T314" t="s">
        <v>154</v>
      </c>
      <c r="U314" t="s">
        <v>104</v>
      </c>
      <c r="V314" t="s">
        <v>155</v>
      </c>
      <c r="W314" t="s">
        <v>101</v>
      </c>
      <c r="X314" t="s">
        <v>101</v>
      </c>
      <c r="Y314" t="s">
        <v>109</v>
      </c>
      <c r="Z314" t="s">
        <v>101</v>
      </c>
      <c r="AA314" t="s">
        <v>156</v>
      </c>
      <c r="AB314" t="s">
        <v>101</v>
      </c>
      <c r="AC314" t="s">
        <v>101</v>
      </c>
      <c r="AD314" t="s">
        <v>101</v>
      </c>
      <c r="AE314">
        <v>4</v>
      </c>
      <c r="AF314" t="s">
        <v>101</v>
      </c>
      <c r="AG314" t="s">
        <v>109</v>
      </c>
      <c r="AH314">
        <v>60</v>
      </c>
      <c r="AI314" t="s">
        <v>101</v>
      </c>
      <c r="AM314">
        <v>65.032679740000006</v>
      </c>
      <c r="AN314" s="18">
        <v>2</v>
      </c>
      <c r="BB314" t="s">
        <v>156</v>
      </c>
      <c r="BC314" t="s">
        <v>913</v>
      </c>
      <c r="BD314" t="s">
        <v>101</v>
      </c>
      <c r="BT314" s="14"/>
      <c r="BU314" s="14"/>
      <c r="BV314" s="14"/>
      <c r="BW314" s="14"/>
      <c r="BX314" s="14"/>
      <c r="BY314" s="14"/>
      <c r="BZ314" s="14"/>
      <c r="CA314" s="14"/>
      <c r="CB314" s="14"/>
      <c r="CC314" s="14"/>
      <c r="CD314" s="14"/>
      <c r="CE314" s="14"/>
      <c r="CF314" s="14"/>
      <c r="CG314" s="14"/>
      <c r="CH314" s="14"/>
      <c r="CI314" t="s">
        <v>914</v>
      </c>
      <c r="CJ314" t="s">
        <v>915</v>
      </c>
      <c r="CL314" t="s">
        <v>106</v>
      </c>
      <c r="CN314" t="s">
        <v>101</v>
      </c>
    </row>
    <row r="315" spans="1:97" x14ac:dyDescent="0.35">
      <c r="A315" t="s">
        <v>916</v>
      </c>
      <c r="B315" t="s">
        <v>917</v>
      </c>
      <c r="C315" t="s">
        <v>911</v>
      </c>
      <c r="D315" t="s">
        <v>870</v>
      </c>
      <c r="E315" t="s">
        <v>134</v>
      </c>
      <c r="F315" t="s">
        <v>135</v>
      </c>
      <c r="G315" t="s">
        <v>803</v>
      </c>
      <c r="H315" t="s">
        <v>120</v>
      </c>
      <c r="J315">
        <v>300</v>
      </c>
      <c r="K315" t="s">
        <v>99</v>
      </c>
      <c r="L315" t="s">
        <v>870</v>
      </c>
      <c r="Q315" t="s">
        <v>152</v>
      </c>
      <c r="R315" t="s">
        <v>106</v>
      </c>
      <c r="T315" t="s">
        <v>154</v>
      </c>
      <c r="U315" t="s">
        <v>104</v>
      </c>
      <c r="V315" t="s">
        <v>155</v>
      </c>
      <c r="W315" t="s">
        <v>101</v>
      </c>
      <c r="X315" t="s">
        <v>101</v>
      </c>
      <c r="Y315" t="s">
        <v>109</v>
      </c>
      <c r="Z315" t="s">
        <v>101</v>
      </c>
      <c r="AA315" t="s">
        <v>156</v>
      </c>
      <c r="AB315" t="s">
        <v>101</v>
      </c>
      <c r="AC315" t="s">
        <v>101</v>
      </c>
      <c r="AD315" t="s">
        <v>101</v>
      </c>
      <c r="AE315">
        <v>4</v>
      </c>
      <c r="AF315" t="s">
        <v>101</v>
      </c>
      <c r="AG315" t="s">
        <v>109</v>
      </c>
      <c r="AH315">
        <v>60</v>
      </c>
      <c r="AI315" t="s">
        <v>101</v>
      </c>
      <c r="AM315">
        <v>66.157205239999996</v>
      </c>
      <c r="AN315" s="18">
        <v>2</v>
      </c>
      <c r="BB315" t="s">
        <v>156</v>
      </c>
      <c r="BC315" t="s">
        <v>913</v>
      </c>
      <c r="BD315" t="s">
        <v>101</v>
      </c>
      <c r="BT315" s="14"/>
      <c r="BU315" s="14"/>
      <c r="BV315" s="14"/>
      <c r="BW315" s="14"/>
      <c r="BX315" s="14"/>
      <c r="BY315" s="14"/>
      <c r="BZ315" s="14"/>
      <c r="CA315" s="14"/>
      <c r="CB315" s="14"/>
      <c r="CC315" s="14"/>
      <c r="CD315" s="14"/>
      <c r="CE315" s="14"/>
      <c r="CF315" s="14"/>
      <c r="CG315" s="14"/>
      <c r="CH315" s="14"/>
      <c r="CI315" t="s">
        <v>914</v>
      </c>
      <c r="CJ315" t="s">
        <v>915</v>
      </c>
      <c r="CL315" t="s">
        <v>106</v>
      </c>
      <c r="CN315" t="s">
        <v>101</v>
      </c>
    </row>
    <row r="316" spans="1:97" x14ac:dyDescent="0.35">
      <c r="A316" t="s">
        <v>918</v>
      </c>
      <c r="B316" t="s">
        <v>919</v>
      </c>
      <c r="C316" t="s">
        <v>911</v>
      </c>
      <c r="D316" t="s">
        <v>870</v>
      </c>
      <c r="E316" t="s">
        <v>134</v>
      </c>
      <c r="F316" t="s">
        <v>135</v>
      </c>
      <c r="G316" t="s">
        <v>803</v>
      </c>
      <c r="H316" t="s">
        <v>120</v>
      </c>
      <c r="J316">
        <v>180</v>
      </c>
      <c r="K316" t="s">
        <v>299</v>
      </c>
      <c r="L316" t="s">
        <v>870</v>
      </c>
      <c r="Q316" t="s">
        <v>152</v>
      </c>
      <c r="R316" t="s">
        <v>106</v>
      </c>
      <c r="T316" t="s">
        <v>154</v>
      </c>
      <c r="U316" t="s">
        <v>104</v>
      </c>
      <c r="V316" t="s">
        <v>155</v>
      </c>
      <c r="W316" t="s">
        <v>101</v>
      </c>
      <c r="X316" t="s">
        <v>101</v>
      </c>
      <c r="Y316" t="s">
        <v>109</v>
      </c>
      <c r="Z316" t="s">
        <v>101</v>
      </c>
      <c r="AA316" t="s">
        <v>156</v>
      </c>
      <c r="AB316" t="s">
        <v>101</v>
      </c>
      <c r="AC316" t="s">
        <v>101</v>
      </c>
      <c r="AD316" t="s">
        <v>101</v>
      </c>
      <c r="AE316">
        <v>7</v>
      </c>
      <c r="AF316" t="s">
        <v>101</v>
      </c>
      <c r="AG316" t="s">
        <v>109</v>
      </c>
      <c r="AH316">
        <v>60</v>
      </c>
      <c r="AI316" t="s">
        <v>101</v>
      </c>
      <c r="AM316">
        <v>57.434402329999998</v>
      </c>
      <c r="AN316" s="18">
        <v>1</v>
      </c>
      <c r="BB316" t="s">
        <v>156</v>
      </c>
      <c r="BC316" t="s">
        <v>913</v>
      </c>
      <c r="BD316" t="s">
        <v>101</v>
      </c>
      <c r="BT316" s="14"/>
      <c r="BU316" s="14"/>
      <c r="BV316" s="14"/>
      <c r="BW316" s="14"/>
      <c r="BX316" s="14"/>
      <c r="BY316" s="14"/>
      <c r="BZ316" s="14"/>
      <c r="CA316" s="14"/>
      <c r="CB316" s="14"/>
      <c r="CC316" s="14"/>
      <c r="CD316" s="14"/>
      <c r="CE316" s="14"/>
      <c r="CF316" s="14"/>
      <c r="CG316" s="14"/>
      <c r="CH316" s="14"/>
      <c r="CI316" t="s">
        <v>914</v>
      </c>
      <c r="CJ316" t="s">
        <v>915</v>
      </c>
      <c r="CL316" t="s">
        <v>106</v>
      </c>
      <c r="CN316" t="s">
        <v>101</v>
      </c>
    </row>
    <row r="317" spans="1:97" x14ac:dyDescent="0.35">
      <c r="A317" t="s">
        <v>920</v>
      </c>
      <c r="B317" t="s">
        <v>921</v>
      </c>
      <c r="C317" t="s">
        <v>911</v>
      </c>
      <c r="D317" t="s">
        <v>870</v>
      </c>
      <c r="E317" t="s">
        <v>134</v>
      </c>
      <c r="F317" t="s">
        <v>135</v>
      </c>
      <c r="G317" t="s">
        <v>803</v>
      </c>
      <c r="H317" t="s">
        <v>120</v>
      </c>
      <c r="J317">
        <v>180</v>
      </c>
      <c r="K317" t="s">
        <v>299</v>
      </c>
      <c r="L317" t="s">
        <v>870</v>
      </c>
      <c r="Q317" t="s">
        <v>152</v>
      </c>
      <c r="R317" t="s">
        <v>106</v>
      </c>
      <c r="T317" t="s">
        <v>154</v>
      </c>
      <c r="U317" t="s">
        <v>104</v>
      </c>
      <c r="V317" t="s">
        <v>155</v>
      </c>
      <c r="W317" t="s">
        <v>101</v>
      </c>
      <c r="X317" t="s">
        <v>101</v>
      </c>
      <c r="Y317" t="s">
        <v>109</v>
      </c>
      <c r="Z317" t="s">
        <v>101</v>
      </c>
      <c r="AA317" t="s">
        <v>156</v>
      </c>
      <c r="AB317" t="s">
        <v>101</v>
      </c>
      <c r="AC317" t="s">
        <v>101</v>
      </c>
      <c r="AD317" t="s">
        <v>101</v>
      </c>
      <c r="AE317">
        <v>7</v>
      </c>
      <c r="AF317" t="s">
        <v>101</v>
      </c>
      <c r="AG317" t="s">
        <v>109</v>
      </c>
      <c r="AH317">
        <v>60</v>
      </c>
      <c r="AI317" t="s">
        <v>101</v>
      </c>
      <c r="AM317">
        <v>57.720588239999998</v>
      </c>
      <c r="AN317" s="18">
        <v>1</v>
      </c>
      <c r="BB317" t="s">
        <v>156</v>
      </c>
      <c r="BC317" t="s">
        <v>913</v>
      </c>
      <c r="BD317" t="s">
        <v>101</v>
      </c>
      <c r="BT317" s="14"/>
      <c r="BU317" s="14"/>
      <c r="BV317" s="14"/>
      <c r="BW317" s="14"/>
      <c r="BX317" s="14"/>
      <c r="BY317" s="14"/>
      <c r="BZ317" s="14"/>
      <c r="CA317" s="14"/>
      <c r="CB317" s="14"/>
      <c r="CC317" s="14"/>
      <c r="CD317" s="14"/>
      <c r="CE317" s="14"/>
      <c r="CF317" s="14"/>
      <c r="CG317" s="14"/>
      <c r="CH317" s="14"/>
      <c r="CI317" t="s">
        <v>914</v>
      </c>
      <c r="CJ317" t="s">
        <v>915</v>
      </c>
      <c r="CL317" t="s">
        <v>106</v>
      </c>
      <c r="CN317" t="s">
        <v>101</v>
      </c>
    </row>
    <row r="318" spans="1:97" x14ac:dyDescent="0.35">
      <c r="A318" t="s">
        <v>922</v>
      </c>
      <c r="B318" t="s">
        <v>923</v>
      </c>
      <c r="C318" t="s">
        <v>911</v>
      </c>
      <c r="D318" t="s">
        <v>870</v>
      </c>
      <c r="E318" t="s">
        <v>134</v>
      </c>
      <c r="F318" t="s">
        <v>135</v>
      </c>
      <c r="G318" t="s">
        <v>803</v>
      </c>
      <c r="H318" t="s">
        <v>98</v>
      </c>
      <c r="J318">
        <v>180</v>
      </c>
      <c r="K318" t="s">
        <v>299</v>
      </c>
      <c r="L318" t="s">
        <v>870</v>
      </c>
      <c r="Q318" t="s">
        <v>152</v>
      </c>
      <c r="R318" t="s">
        <v>106</v>
      </c>
      <c r="T318" t="s">
        <v>154</v>
      </c>
      <c r="U318" t="s">
        <v>104</v>
      </c>
      <c r="V318" t="s">
        <v>155</v>
      </c>
      <c r="W318" t="s">
        <v>101</v>
      </c>
      <c r="X318" t="s">
        <v>101</v>
      </c>
      <c r="Y318" t="s">
        <v>109</v>
      </c>
      <c r="Z318" t="s">
        <v>101</v>
      </c>
      <c r="AA318" t="s">
        <v>156</v>
      </c>
      <c r="AB318" t="s">
        <v>101</v>
      </c>
      <c r="AC318" t="s">
        <v>101</v>
      </c>
      <c r="AD318" t="s">
        <v>101</v>
      </c>
      <c r="AE318">
        <v>7</v>
      </c>
      <c r="AF318" t="s">
        <v>101</v>
      </c>
      <c r="AG318" t="s">
        <v>109</v>
      </c>
      <c r="AH318">
        <v>60</v>
      </c>
      <c r="AI318" t="s">
        <v>101</v>
      </c>
      <c r="AM318">
        <v>58.775510199999999</v>
      </c>
      <c r="AN318" s="18">
        <v>1</v>
      </c>
      <c r="BB318" t="s">
        <v>156</v>
      </c>
      <c r="BC318" t="s">
        <v>913</v>
      </c>
      <c r="BD318" t="s">
        <v>101</v>
      </c>
      <c r="BT318" s="14"/>
      <c r="BU318" s="14"/>
      <c r="BV318" s="14"/>
      <c r="BW318" s="14"/>
      <c r="BX318" s="14"/>
      <c r="BY318" s="14"/>
      <c r="BZ318" s="14"/>
      <c r="CA318" s="14"/>
      <c r="CB318" s="14"/>
      <c r="CC318" s="14"/>
      <c r="CD318" s="14"/>
      <c r="CE318" s="14"/>
      <c r="CF318" s="14"/>
      <c r="CG318" s="14"/>
      <c r="CH318" s="14"/>
      <c r="CI318" t="s">
        <v>914</v>
      </c>
      <c r="CJ318" t="s">
        <v>915</v>
      </c>
      <c r="CL318" t="s">
        <v>106</v>
      </c>
      <c r="CN318" t="s">
        <v>109</v>
      </c>
    </row>
    <row r="319" spans="1:97" x14ac:dyDescent="0.35">
      <c r="A319" t="s">
        <v>924</v>
      </c>
      <c r="B319" t="s">
        <v>925</v>
      </c>
      <c r="C319" t="s">
        <v>926</v>
      </c>
      <c r="D319" t="s">
        <v>870</v>
      </c>
      <c r="E319" t="s">
        <v>134</v>
      </c>
      <c r="F319" t="s">
        <v>135</v>
      </c>
      <c r="G319" t="s">
        <v>803</v>
      </c>
      <c r="H319" t="s">
        <v>120</v>
      </c>
      <c r="J319">
        <v>210</v>
      </c>
      <c r="K319" t="s">
        <v>99</v>
      </c>
      <c r="L319" t="s">
        <v>870</v>
      </c>
      <c r="M319" t="s">
        <v>106</v>
      </c>
      <c r="Q319" t="s">
        <v>152</v>
      </c>
      <c r="R319" t="s">
        <v>106</v>
      </c>
      <c r="T319" t="s">
        <v>301</v>
      </c>
      <c r="U319" t="s">
        <v>104</v>
      </c>
      <c r="V319" t="s">
        <v>302</v>
      </c>
      <c r="W319" t="s">
        <v>109</v>
      </c>
      <c r="X319" t="s">
        <v>106</v>
      </c>
      <c r="Y319" t="s">
        <v>872</v>
      </c>
      <c r="Z319" t="s">
        <v>101</v>
      </c>
      <c r="AA319" t="s">
        <v>156</v>
      </c>
      <c r="AB319" t="s">
        <v>101</v>
      </c>
      <c r="AC319" t="s">
        <v>101</v>
      </c>
      <c r="AD319" t="s">
        <v>101</v>
      </c>
      <c r="AE319">
        <v>8</v>
      </c>
      <c r="AF319" t="s">
        <v>101</v>
      </c>
      <c r="AG319" t="s">
        <v>109</v>
      </c>
      <c r="AH319">
        <v>60</v>
      </c>
      <c r="AI319" t="s">
        <v>101</v>
      </c>
      <c r="AM319">
        <v>62.898550720000003</v>
      </c>
      <c r="AN319" s="18">
        <v>2</v>
      </c>
      <c r="BB319" t="s">
        <v>156</v>
      </c>
      <c r="BC319" t="s">
        <v>927</v>
      </c>
      <c r="BD319" t="s">
        <v>101</v>
      </c>
      <c r="BT319" s="14"/>
      <c r="BU319" s="14"/>
      <c r="BV319" s="14"/>
      <c r="BW319" s="14"/>
      <c r="BX319" s="14"/>
      <c r="BY319" s="14"/>
      <c r="BZ319" s="14"/>
      <c r="CA319" s="14"/>
      <c r="CB319" s="14"/>
      <c r="CC319" s="14"/>
      <c r="CD319" s="14"/>
      <c r="CE319" s="14"/>
      <c r="CF319" s="14"/>
      <c r="CG319" s="14"/>
      <c r="CH319" s="14"/>
      <c r="CI319" t="s">
        <v>149</v>
      </c>
      <c r="CJ319" t="s">
        <v>149</v>
      </c>
      <c r="CL319" t="s">
        <v>149</v>
      </c>
      <c r="CM319" t="s">
        <v>149</v>
      </c>
      <c r="CN319" t="s">
        <v>101</v>
      </c>
    </row>
    <row r="320" spans="1:97" x14ac:dyDescent="0.35">
      <c r="A320" t="s">
        <v>928</v>
      </c>
      <c r="B320" t="s">
        <v>929</v>
      </c>
      <c r="C320" t="s">
        <v>926</v>
      </c>
      <c r="D320" t="s">
        <v>870</v>
      </c>
      <c r="E320" t="s">
        <v>134</v>
      </c>
      <c r="F320" t="s">
        <v>135</v>
      </c>
      <c r="G320" t="s">
        <v>803</v>
      </c>
      <c r="H320" t="s">
        <v>120</v>
      </c>
      <c r="J320">
        <v>210</v>
      </c>
      <c r="K320" t="s">
        <v>99</v>
      </c>
      <c r="L320" t="s">
        <v>870</v>
      </c>
      <c r="M320" t="s">
        <v>106</v>
      </c>
      <c r="Q320" t="s">
        <v>152</v>
      </c>
      <c r="R320" t="s">
        <v>106</v>
      </c>
      <c r="T320" t="s">
        <v>301</v>
      </c>
      <c r="U320" t="s">
        <v>104</v>
      </c>
      <c r="V320" t="s">
        <v>302</v>
      </c>
      <c r="W320" t="s">
        <v>109</v>
      </c>
      <c r="X320" t="s">
        <v>106</v>
      </c>
      <c r="Y320" t="s">
        <v>872</v>
      </c>
      <c r="Z320" t="s">
        <v>101</v>
      </c>
      <c r="AA320" t="s">
        <v>156</v>
      </c>
      <c r="AB320" t="s">
        <v>101</v>
      </c>
      <c r="AC320" t="s">
        <v>101</v>
      </c>
      <c r="AD320" t="s">
        <v>101</v>
      </c>
      <c r="AE320">
        <v>8</v>
      </c>
      <c r="AF320" t="s">
        <v>101</v>
      </c>
      <c r="AG320" t="s">
        <v>109</v>
      </c>
      <c r="AH320">
        <v>60</v>
      </c>
      <c r="AI320" t="s">
        <v>101</v>
      </c>
      <c r="AM320">
        <v>56.72823219</v>
      </c>
      <c r="AN320" s="18">
        <v>1</v>
      </c>
      <c r="BB320" t="s">
        <v>156</v>
      </c>
      <c r="BC320" t="s">
        <v>927</v>
      </c>
      <c r="BD320" t="s">
        <v>101</v>
      </c>
      <c r="BT320" s="14"/>
      <c r="BU320" s="14"/>
      <c r="BV320" s="14"/>
      <c r="BW320" s="14"/>
      <c r="BX320" s="14"/>
      <c r="BY320" s="14"/>
      <c r="BZ320" s="14"/>
      <c r="CA320" s="14"/>
      <c r="CB320" s="14"/>
      <c r="CC320" s="14"/>
      <c r="CD320" s="14"/>
      <c r="CE320" s="14"/>
      <c r="CF320" s="14"/>
      <c r="CG320" s="14"/>
      <c r="CH320" s="14"/>
      <c r="CI320" t="s">
        <v>149</v>
      </c>
      <c r="CJ320" t="s">
        <v>149</v>
      </c>
      <c r="CL320" t="s">
        <v>149</v>
      </c>
      <c r="CM320" t="s">
        <v>149</v>
      </c>
      <c r="CN320" t="s">
        <v>101</v>
      </c>
    </row>
    <row r="321" spans="1:92" x14ac:dyDescent="0.35">
      <c r="A321" t="s">
        <v>930</v>
      </c>
      <c r="B321" t="s">
        <v>931</v>
      </c>
      <c r="C321" t="s">
        <v>926</v>
      </c>
      <c r="D321" t="s">
        <v>870</v>
      </c>
      <c r="E321" t="s">
        <v>134</v>
      </c>
      <c r="F321" t="s">
        <v>135</v>
      </c>
      <c r="G321" t="s">
        <v>803</v>
      </c>
      <c r="H321" t="s">
        <v>120</v>
      </c>
      <c r="J321">
        <v>210</v>
      </c>
      <c r="K321" t="s">
        <v>99</v>
      </c>
      <c r="L321" t="s">
        <v>870</v>
      </c>
      <c r="M321" t="s">
        <v>106</v>
      </c>
      <c r="Q321" t="s">
        <v>152</v>
      </c>
      <c r="R321" t="s">
        <v>106</v>
      </c>
      <c r="T321" t="s">
        <v>301</v>
      </c>
      <c r="U321" t="s">
        <v>104</v>
      </c>
      <c r="V321" t="s">
        <v>302</v>
      </c>
      <c r="W321" t="s">
        <v>109</v>
      </c>
      <c r="X321" t="s">
        <v>106</v>
      </c>
      <c r="Y321" t="s">
        <v>872</v>
      </c>
      <c r="Z321" t="s">
        <v>101</v>
      </c>
      <c r="AA321" t="s">
        <v>156</v>
      </c>
      <c r="AB321" t="s">
        <v>101</v>
      </c>
      <c r="AC321" t="s">
        <v>101</v>
      </c>
      <c r="AD321" t="s">
        <v>101</v>
      </c>
      <c r="AE321">
        <v>8</v>
      </c>
      <c r="AF321" t="s">
        <v>101</v>
      </c>
      <c r="AG321" t="s">
        <v>109</v>
      </c>
      <c r="AH321">
        <v>60</v>
      </c>
      <c r="AI321" t="s">
        <v>101</v>
      </c>
      <c r="AM321">
        <v>63.657407409999998</v>
      </c>
      <c r="AN321" s="18">
        <v>2</v>
      </c>
      <c r="BB321" t="s">
        <v>156</v>
      </c>
      <c r="BC321" t="s">
        <v>927</v>
      </c>
      <c r="BD321" t="s">
        <v>101</v>
      </c>
      <c r="BT321" s="14"/>
      <c r="BU321" s="14"/>
      <c r="BV321" s="14"/>
      <c r="BW321" s="14"/>
      <c r="BX321" s="14"/>
      <c r="BY321" s="14"/>
      <c r="BZ321" s="14"/>
      <c r="CA321" s="14"/>
      <c r="CB321" s="14"/>
      <c r="CC321" s="14"/>
      <c r="CD321" s="14"/>
      <c r="CE321" s="14"/>
      <c r="CF321" s="14"/>
      <c r="CG321" s="14"/>
      <c r="CH321" s="14"/>
      <c r="CI321" t="s">
        <v>149</v>
      </c>
      <c r="CJ321" t="s">
        <v>149</v>
      </c>
      <c r="CL321" t="s">
        <v>149</v>
      </c>
      <c r="CM321" t="s">
        <v>149</v>
      </c>
      <c r="CN321" t="s">
        <v>101</v>
      </c>
    </row>
    <row r="322" spans="1:92" x14ac:dyDescent="0.35">
      <c r="A322" t="s">
        <v>932</v>
      </c>
      <c r="B322" t="s">
        <v>933</v>
      </c>
      <c r="C322" t="s">
        <v>926</v>
      </c>
      <c r="D322" t="s">
        <v>870</v>
      </c>
      <c r="E322" t="s">
        <v>134</v>
      </c>
      <c r="F322" t="s">
        <v>135</v>
      </c>
      <c r="G322" t="s">
        <v>803</v>
      </c>
      <c r="H322" t="s">
        <v>120</v>
      </c>
      <c r="J322">
        <v>210</v>
      </c>
      <c r="K322" t="s">
        <v>99</v>
      </c>
      <c r="L322" t="s">
        <v>870</v>
      </c>
      <c r="M322" t="s">
        <v>106</v>
      </c>
      <c r="Q322" t="s">
        <v>152</v>
      </c>
      <c r="R322" t="s">
        <v>106</v>
      </c>
      <c r="T322" t="s">
        <v>301</v>
      </c>
      <c r="U322" t="s">
        <v>104</v>
      </c>
      <c r="V322" t="s">
        <v>302</v>
      </c>
      <c r="W322" t="s">
        <v>109</v>
      </c>
      <c r="X322" t="s">
        <v>106</v>
      </c>
      <c r="Y322" t="s">
        <v>872</v>
      </c>
      <c r="Z322" t="s">
        <v>101</v>
      </c>
      <c r="AA322" t="s">
        <v>156</v>
      </c>
      <c r="AB322" t="s">
        <v>101</v>
      </c>
      <c r="AC322" t="s">
        <v>101</v>
      </c>
      <c r="AD322" t="s">
        <v>101</v>
      </c>
      <c r="AE322">
        <v>8</v>
      </c>
      <c r="AF322" t="s">
        <v>101</v>
      </c>
      <c r="AG322" t="s">
        <v>109</v>
      </c>
      <c r="AH322">
        <v>60</v>
      </c>
      <c r="AI322" t="s">
        <v>101</v>
      </c>
      <c r="AM322">
        <v>61.059190030000003</v>
      </c>
      <c r="AN322" s="18">
        <v>2</v>
      </c>
      <c r="BB322" t="s">
        <v>156</v>
      </c>
      <c r="BC322" t="s">
        <v>927</v>
      </c>
      <c r="BD322" t="s">
        <v>101</v>
      </c>
      <c r="BT322" s="14"/>
      <c r="BU322" s="14"/>
      <c r="BV322" s="14"/>
      <c r="BW322" s="14"/>
      <c r="BX322" s="14"/>
      <c r="BY322" s="14"/>
      <c r="BZ322" s="14"/>
      <c r="CA322" s="14"/>
      <c r="CB322" s="14"/>
      <c r="CC322" s="14"/>
      <c r="CD322" s="14"/>
      <c r="CE322" s="14"/>
      <c r="CF322" s="14"/>
      <c r="CG322" s="14"/>
      <c r="CH322" s="14"/>
      <c r="CI322" t="s">
        <v>149</v>
      </c>
      <c r="CJ322" t="s">
        <v>149</v>
      </c>
      <c r="CL322" t="s">
        <v>149</v>
      </c>
      <c r="CM322" t="s">
        <v>149</v>
      </c>
      <c r="CN322" t="s">
        <v>101</v>
      </c>
    </row>
    <row r="323" spans="1:92" x14ac:dyDescent="0.35">
      <c r="A323" t="s">
        <v>934</v>
      </c>
      <c r="B323" t="s">
        <v>935</v>
      </c>
      <c r="C323" t="s">
        <v>926</v>
      </c>
      <c r="D323" t="s">
        <v>870</v>
      </c>
      <c r="E323" t="s">
        <v>134</v>
      </c>
      <c r="F323" t="s">
        <v>135</v>
      </c>
      <c r="G323" t="s">
        <v>936</v>
      </c>
      <c r="H323" t="s">
        <v>120</v>
      </c>
      <c r="J323">
        <v>365</v>
      </c>
      <c r="K323" t="s">
        <v>99</v>
      </c>
      <c r="L323" t="s">
        <v>870</v>
      </c>
      <c r="M323" t="s">
        <v>101</v>
      </c>
      <c r="Q323" t="s">
        <v>152</v>
      </c>
      <c r="R323" t="s">
        <v>106</v>
      </c>
      <c r="T323" t="s">
        <v>301</v>
      </c>
      <c r="U323" t="s">
        <v>104</v>
      </c>
      <c r="V323" t="s">
        <v>302</v>
      </c>
      <c r="W323" t="s">
        <v>109</v>
      </c>
      <c r="X323" t="s">
        <v>106</v>
      </c>
      <c r="Y323" t="s">
        <v>872</v>
      </c>
      <c r="Z323" t="s">
        <v>101</v>
      </c>
      <c r="AA323" t="s">
        <v>156</v>
      </c>
      <c r="AB323" t="s">
        <v>101</v>
      </c>
      <c r="AC323" t="s">
        <v>101</v>
      </c>
      <c r="AD323" t="s">
        <v>101</v>
      </c>
      <c r="AE323">
        <v>1</v>
      </c>
      <c r="AF323" t="s">
        <v>101</v>
      </c>
      <c r="AG323" t="s">
        <v>109</v>
      </c>
      <c r="AH323">
        <v>60</v>
      </c>
      <c r="AI323" t="s">
        <v>101</v>
      </c>
      <c r="AM323">
        <v>49.610389609999999</v>
      </c>
      <c r="AN323" s="18">
        <v>1</v>
      </c>
      <c r="BB323" t="s">
        <v>156</v>
      </c>
      <c r="BC323" t="s">
        <v>927</v>
      </c>
      <c r="BD323" t="s">
        <v>101</v>
      </c>
      <c r="BT323" s="14"/>
      <c r="BU323" s="14"/>
      <c r="BV323" s="14"/>
      <c r="BW323" s="14"/>
      <c r="BX323" s="14"/>
      <c r="BY323" s="14"/>
      <c r="BZ323" s="14"/>
      <c r="CA323" s="14"/>
      <c r="CB323" s="14"/>
      <c r="CC323" s="14"/>
      <c r="CD323" s="14"/>
      <c r="CE323" s="14"/>
      <c r="CF323" s="14"/>
      <c r="CG323" s="14"/>
      <c r="CH323" s="14"/>
      <c r="CI323" t="s">
        <v>149</v>
      </c>
      <c r="CJ323" t="s">
        <v>149</v>
      </c>
      <c r="CL323" t="s">
        <v>149</v>
      </c>
      <c r="CM323" t="s">
        <v>149</v>
      </c>
      <c r="CN323" t="s">
        <v>101</v>
      </c>
    </row>
    <row r="324" spans="1:92" x14ac:dyDescent="0.35">
      <c r="A324" t="s">
        <v>937</v>
      </c>
      <c r="B324" t="s">
        <v>938</v>
      </c>
      <c r="C324" t="s">
        <v>939</v>
      </c>
      <c r="D324" t="s">
        <v>870</v>
      </c>
      <c r="E324" t="s">
        <v>134</v>
      </c>
      <c r="F324" t="s">
        <v>135</v>
      </c>
      <c r="G324" t="s">
        <v>940</v>
      </c>
      <c r="H324" t="s">
        <v>120</v>
      </c>
      <c r="K324" t="s">
        <v>99</v>
      </c>
      <c r="L324" t="s">
        <v>870</v>
      </c>
      <c r="M324" t="s">
        <v>106</v>
      </c>
      <c r="Q324" t="s">
        <v>139</v>
      </c>
      <c r="T324" t="s">
        <v>301</v>
      </c>
      <c r="U324" t="s">
        <v>104</v>
      </c>
      <c r="V324" t="s">
        <v>302</v>
      </c>
      <c r="W324" t="s">
        <v>109</v>
      </c>
      <c r="X324" t="s">
        <v>106</v>
      </c>
      <c r="Y324" t="s">
        <v>872</v>
      </c>
      <c r="Z324" t="s">
        <v>101</v>
      </c>
      <c r="AA324" t="s">
        <v>156</v>
      </c>
      <c r="AB324" t="s">
        <v>101</v>
      </c>
      <c r="AC324" t="s">
        <v>101</v>
      </c>
      <c r="AD324" t="s">
        <v>101</v>
      </c>
      <c r="AE324">
        <v>2</v>
      </c>
      <c r="AF324" t="s">
        <v>101</v>
      </c>
      <c r="AG324" t="s">
        <v>109</v>
      </c>
      <c r="AH324">
        <v>60</v>
      </c>
      <c r="AI324" t="s">
        <v>101</v>
      </c>
      <c r="AM324">
        <v>49.511400649999999</v>
      </c>
      <c r="AN324" s="18">
        <v>1</v>
      </c>
      <c r="BB324" t="s">
        <v>156</v>
      </c>
      <c r="BC324" t="s">
        <v>941</v>
      </c>
      <c r="BD324" t="s">
        <v>101</v>
      </c>
      <c r="BT324" s="14"/>
      <c r="BU324" s="14"/>
      <c r="BV324" s="14"/>
      <c r="BW324" s="14"/>
      <c r="BX324" s="14"/>
      <c r="BY324" s="14"/>
      <c r="BZ324" s="14"/>
      <c r="CA324" s="14"/>
      <c r="CB324" s="14"/>
      <c r="CC324" s="14"/>
      <c r="CD324" s="14"/>
      <c r="CE324" s="14"/>
      <c r="CF324" s="14"/>
      <c r="CG324" s="14"/>
      <c r="CH324" s="14"/>
      <c r="CI324" t="s">
        <v>942</v>
      </c>
      <c r="CJ324" t="s">
        <v>943</v>
      </c>
      <c r="CL324" t="s">
        <v>101</v>
      </c>
    </row>
    <row r="325" spans="1:92" x14ac:dyDescent="0.35">
      <c r="A325" t="s">
        <v>944</v>
      </c>
      <c r="B325" t="s">
        <v>945</v>
      </c>
      <c r="C325" t="s">
        <v>939</v>
      </c>
      <c r="D325" t="s">
        <v>870</v>
      </c>
      <c r="E325" t="s">
        <v>134</v>
      </c>
      <c r="F325" t="s">
        <v>135</v>
      </c>
      <c r="G325" t="s">
        <v>940</v>
      </c>
      <c r="H325" t="s">
        <v>120</v>
      </c>
      <c r="J325">
        <v>730</v>
      </c>
      <c r="K325" t="s">
        <v>99</v>
      </c>
      <c r="L325" t="s">
        <v>870</v>
      </c>
      <c r="M325" t="s">
        <v>106</v>
      </c>
      <c r="Q325" t="s">
        <v>139</v>
      </c>
      <c r="T325" t="s">
        <v>301</v>
      </c>
      <c r="U325" t="s">
        <v>104</v>
      </c>
      <c r="V325" t="s">
        <v>302</v>
      </c>
      <c r="W325" t="s">
        <v>109</v>
      </c>
      <c r="X325" t="s">
        <v>106</v>
      </c>
      <c r="Y325" t="s">
        <v>872</v>
      </c>
      <c r="Z325" t="s">
        <v>101</v>
      </c>
      <c r="AA325" t="s">
        <v>156</v>
      </c>
      <c r="AB325" t="s">
        <v>101</v>
      </c>
      <c r="AC325" t="s">
        <v>101</v>
      </c>
      <c r="AD325" t="s">
        <v>101</v>
      </c>
      <c r="AE325">
        <v>1</v>
      </c>
      <c r="AF325" t="s">
        <v>101</v>
      </c>
      <c r="AG325" t="s">
        <v>109</v>
      </c>
      <c r="AH325">
        <v>60</v>
      </c>
      <c r="AI325" t="s">
        <v>101</v>
      </c>
      <c r="AM325">
        <v>58.436213989999999</v>
      </c>
      <c r="AN325" s="18">
        <v>1</v>
      </c>
      <c r="BB325" t="s">
        <v>156</v>
      </c>
      <c r="BC325" t="s">
        <v>941</v>
      </c>
      <c r="BD325" t="s">
        <v>101</v>
      </c>
      <c r="BT325" s="14"/>
      <c r="BU325" s="14"/>
      <c r="BV325" s="14"/>
      <c r="BW325" s="14"/>
      <c r="BX325" s="14"/>
      <c r="BY325" s="14"/>
      <c r="BZ325" s="14"/>
      <c r="CA325" s="14"/>
      <c r="CB325" s="14"/>
      <c r="CC325" s="14"/>
      <c r="CD325" s="14"/>
      <c r="CE325" s="14"/>
      <c r="CF325" s="14"/>
      <c r="CG325" s="14"/>
      <c r="CH325" s="14"/>
      <c r="CI325" t="s">
        <v>942</v>
      </c>
      <c r="CJ325" t="s">
        <v>943</v>
      </c>
      <c r="CL325" t="s">
        <v>101</v>
      </c>
    </row>
    <row r="326" spans="1:92" x14ac:dyDescent="0.35">
      <c r="A326" t="s">
        <v>946</v>
      </c>
      <c r="B326" t="s">
        <v>947</v>
      </c>
      <c r="C326" t="s">
        <v>939</v>
      </c>
      <c r="D326" t="s">
        <v>870</v>
      </c>
      <c r="E326" t="s">
        <v>134</v>
      </c>
      <c r="F326" t="s">
        <v>135</v>
      </c>
      <c r="G326" t="s">
        <v>940</v>
      </c>
      <c r="H326" t="s">
        <v>98</v>
      </c>
      <c r="K326" t="s">
        <v>99</v>
      </c>
      <c r="L326" t="s">
        <v>870</v>
      </c>
      <c r="M326" t="s">
        <v>106</v>
      </c>
      <c r="Q326" t="s">
        <v>139</v>
      </c>
      <c r="T326" t="s">
        <v>301</v>
      </c>
      <c r="U326" t="s">
        <v>104</v>
      </c>
      <c r="V326" t="s">
        <v>302</v>
      </c>
      <c r="W326" t="s">
        <v>109</v>
      </c>
      <c r="X326" t="s">
        <v>106</v>
      </c>
      <c r="Y326" t="s">
        <v>872</v>
      </c>
      <c r="Z326" t="s">
        <v>101</v>
      </c>
      <c r="AA326" t="s">
        <v>156</v>
      </c>
      <c r="AB326" t="s">
        <v>101</v>
      </c>
      <c r="AC326" t="s">
        <v>101</v>
      </c>
      <c r="AD326" t="s">
        <v>101</v>
      </c>
      <c r="AE326">
        <v>1</v>
      </c>
      <c r="AF326" t="s">
        <v>101</v>
      </c>
      <c r="AG326" t="s">
        <v>109</v>
      </c>
      <c r="AH326">
        <v>60</v>
      </c>
      <c r="AI326" t="s">
        <v>101</v>
      </c>
      <c r="AM326">
        <v>52.090032149999999</v>
      </c>
      <c r="AN326" s="18">
        <v>1</v>
      </c>
      <c r="BB326" t="s">
        <v>156</v>
      </c>
      <c r="BC326" t="s">
        <v>941</v>
      </c>
      <c r="BD326" t="s">
        <v>101</v>
      </c>
      <c r="BT326" s="14"/>
      <c r="BU326" s="14"/>
      <c r="BV326" s="14"/>
      <c r="BW326" s="14"/>
      <c r="BX326" s="14"/>
      <c r="BY326" s="14"/>
      <c r="BZ326" s="14"/>
      <c r="CA326" s="14"/>
      <c r="CB326" s="14"/>
      <c r="CC326" s="14"/>
      <c r="CD326" s="14"/>
      <c r="CE326" s="14"/>
      <c r="CF326" s="14"/>
      <c r="CG326" s="14"/>
      <c r="CH326" s="14"/>
      <c r="CI326" t="s">
        <v>942</v>
      </c>
      <c r="CJ326" t="s">
        <v>943</v>
      </c>
      <c r="CL326" t="s">
        <v>101</v>
      </c>
    </row>
    <row r="327" spans="1:92" x14ac:dyDescent="0.35">
      <c r="A327" t="s">
        <v>948</v>
      </c>
      <c r="B327" t="s">
        <v>949</v>
      </c>
      <c r="C327" t="s">
        <v>939</v>
      </c>
      <c r="D327" t="s">
        <v>870</v>
      </c>
      <c r="E327" t="s">
        <v>134</v>
      </c>
      <c r="F327" t="s">
        <v>135</v>
      </c>
      <c r="G327" t="s">
        <v>940</v>
      </c>
      <c r="H327" t="s">
        <v>98</v>
      </c>
      <c r="K327" t="s">
        <v>99</v>
      </c>
      <c r="L327" t="s">
        <v>870</v>
      </c>
      <c r="M327" t="s">
        <v>106</v>
      </c>
      <c r="Q327" t="s">
        <v>139</v>
      </c>
      <c r="T327" t="s">
        <v>301</v>
      </c>
      <c r="U327" t="s">
        <v>104</v>
      </c>
      <c r="V327" t="s">
        <v>302</v>
      </c>
      <c r="W327" t="s">
        <v>109</v>
      </c>
      <c r="X327" t="s">
        <v>106</v>
      </c>
      <c r="Y327" t="s">
        <v>872</v>
      </c>
      <c r="Z327" t="s">
        <v>101</v>
      </c>
      <c r="AA327" t="s">
        <v>156</v>
      </c>
      <c r="AB327" t="s">
        <v>101</v>
      </c>
      <c r="AC327" t="s">
        <v>101</v>
      </c>
      <c r="AD327" t="s">
        <v>101</v>
      </c>
      <c r="AE327">
        <v>5</v>
      </c>
      <c r="AF327" t="s">
        <v>101</v>
      </c>
      <c r="AG327" t="s">
        <v>109</v>
      </c>
      <c r="AH327">
        <v>60</v>
      </c>
      <c r="AI327" t="s">
        <v>101</v>
      </c>
      <c r="AM327">
        <v>59.459459459999998</v>
      </c>
      <c r="AN327" s="18">
        <v>2</v>
      </c>
      <c r="BB327" t="s">
        <v>156</v>
      </c>
      <c r="BC327" t="s">
        <v>941</v>
      </c>
      <c r="BD327" t="s">
        <v>101</v>
      </c>
      <c r="BT327" s="14"/>
      <c r="BU327" s="14"/>
      <c r="BV327" s="14"/>
      <c r="BW327" s="14"/>
      <c r="BX327" s="14"/>
      <c r="BY327" s="14"/>
      <c r="BZ327" s="14"/>
      <c r="CA327" s="14"/>
      <c r="CB327" s="14"/>
      <c r="CC327" s="14"/>
      <c r="CD327" s="14"/>
      <c r="CE327" s="14"/>
      <c r="CF327" s="14"/>
      <c r="CG327" s="14"/>
      <c r="CH327" s="14"/>
      <c r="CI327" t="s">
        <v>942</v>
      </c>
      <c r="CJ327" t="s">
        <v>943</v>
      </c>
      <c r="CL327" t="s">
        <v>101</v>
      </c>
    </row>
    <row r="328" spans="1:92" x14ac:dyDescent="0.35">
      <c r="A328" t="s">
        <v>950</v>
      </c>
      <c r="B328" t="s">
        <v>951</v>
      </c>
      <c r="C328" t="s">
        <v>939</v>
      </c>
      <c r="D328" t="s">
        <v>870</v>
      </c>
      <c r="E328" t="s">
        <v>134</v>
      </c>
      <c r="F328" t="s">
        <v>135</v>
      </c>
      <c r="G328" t="s">
        <v>940</v>
      </c>
      <c r="H328" t="s">
        <v>120</v>
      </c>
      <c r="K328" t="s">
        <v>99</v>
      </c>
      <c r="L328" t="s">
        <v>870</v>
      </c>
      <c r="M328" t="s">
        <v>106</v>
      </c>
      <c r="Q328" t="s">
        <v>139</v>
      </c>
      <c r="T328" t="s">
        <v>301</v>
      </c>
      <c r="U328" t="s">
        <v>104</v>
      </c>
      <c r="V328" t="s">
        <v>302</v>
      </c>
      <c r="W328" t="s">
        <v>109</v>
      </c>
      <c r="X328" t="s">
        <v>106</v>
      </c>
      <c r="Y328" t="s">
        <v>872</v>
      </c>
      <c r="Z328" t="s">
        <v>101</v>
      </c>
      <c r="AA328" t="s">
        <v>156</v>
      </c>
      <c r="AB328" t="s">
        <v>101</v>
      </c>
      <c r="AC328" t="s">
        <v>101</v>
      </c>
      <c r="AD328" t="s">
        <v>101</v>
      </c>
      <c r="AE328">
        <v>3</v>
      </c>
      <c r="AF328" t="s">
        <v>101</v>
      </c>
      <c r="AG328" t="s">
        <v>109</v>
      </c>
      <c r="AH328">
        <v>60</v>
      </c>
      <c r="AI328" t="s">
        <v>101</v>
      </c>
      <c r="AM328">
        <v>57.088122609999999</v>
      </c>
      <c r="AN328" s="18">
        <v>1</v>
      </c>
      <c r="BB328" t="s">
        <v>156</v>
      </c>
      <c r="BC328" t="s">
        <v>941</v>
      </c>
      <c r="BD328" t="s">
        <v>101</v>
      </c>
      <c r="BT328" s="14"/>
      <c r="BU328" s="14"/>
      <c r="BV328" s="14"/>
      <c r="BW328" s="14"/>
      <c r="BX328" s="14"/>
      <c r="BY328" s="14"/>
      <c r="BZ328" s="14"/>
      <c r="CA328" s="14"/>
      <c r="CB328" s="14"/>
      <c r="CC328" s="14"/>
      <c r="CD328" s="14"/>
      <c r="CE328" s="14"/>
      <c r="CF328" s="14"/>
      <c r="CG328" s="14"/>
      <c r="CH328" s="14"/>
      <c r="CI328" t="s">
        <v>942</v>
      </c>
      <c r="CJ328" t="s">
        <v>943</v>
      </c>
      <c r="CL328" t="s">
        <v>101</v>
      </c>
    </row>
    <row r="329" spans="1:92" x14ac:dyDescent="0.35">
      <c r="A329" t="s">
        <v>952</v>
      </c>
      <c r="B329" t="s">
        <v>953</v>
      </c>
      <c r="C329" t="s">
        <v>954</v>
      </c>
      <c r="D329" t="s">
        <v>870</v>
      </c>
      <c r="E329" t="s">
        <v>134</v>
      </c>
      <c r="F329" t="s">
        <v>135</v>
      </c>
      <c r="G329" t="s">
        <v>871</v>
      </c>
      <c r="H329" t="s">
        <v>120</v>
      </c>
      <c r="J329">
        <v>1095</v>
      </c>
      <c r="K329" t="s">
        <v>99</v>
      </c>
      <c r="L329" t="s">
        <v>870</v>
      </c>
      <c r="M329" t="s">
        <v>106</v>
      </c>
      <c r="Q329" t="s">
        <v>139</v>
      </c>
      <c r="T329" t="s">
        <v>301</v>
      </c>
      <c r="U329" t="s">
        <v>104</v>
      </c>
      <c r="V329" t="s">
        <v>155</v>
      </c>
      <c r="W329" t="s">
        <v>101</v>
      </c>
      <c r="X329" t="s">
        <v>101</v>
      </c>
      <c r="Y329" t="s">
        <v>109</v>
      </c>
      <c r="Z329" t="s">
        <v>101</v>
      </c>
      <c r="AA329" t="s">
        <v>156</v>
      </c>
      <c r="AB329" t="s">
        <v>101</v>
      </c>
      <c r="AC329" t="s">
        <v>101</v>
      </c>
      <c r="AD329" t="s">
        <v>101</v>
      </c>
      <c r="AF329" t="s">
        <v>101</v>
      </c>
      <c r="AG329" t="s">
        <v>109</v>
      </c>
      <c r="AH329">
        <v>45</v>
      </c>
      <c r="AI329" t="s">
        <v>101</v>
      </c>
      <c r="AM329">
        <v>67.830423940000003</v>
      </c>
      <c r="AN329" s="18">
        <v>3</v>
      </c>
      <c r="BD329" t="s">
        <v>101</v>
      </c>
      <c r="BT329" s="14"/>
      <c r="BU329" s="14"/>
      <c r="BV329" s="14"/>
      <c r="BW329" s="14"/>
      <c r="BX329" s="14"/>
      <c r="BY329" s="14"/>
      <c r="BZ329" s="14"/>
      <c r="CA329" s="14"/>
      <c r="CB329" s="14"/>
      <c r="CC329" s="14"/>
      <c r="CD329" s="14"/>
      <c r="CE329" s="14"/>
      <c r="CF329" s="14"/>
      <c r="CG329" s="14"/>
      <c r="CH329" s="14"/>
    </row>
    <row r="330" spans="1:92" x14ac:dyDescent="0.35">
      <c r="A330" t="s">
        <v>955</v>
      </c>
      <c r="B330" t="s">
        <v>956</v>
      </c>
      <c r="C330" t="s">
        <v>954</v>
      </c>
      <c r="D330" t="s">
        <v>870</v>
      </c>
      <c r="E330" t="s">
        <v>134</v>
      </c>
      <c r="F330" t="s">
        <v>135</v>
      </c>
      <c r="G330" t="s">
        <v>670</v>
      </c>
      <c r="H330" t="s">
        <v>149</v>
      </c>
      <c r="J330">
        <v>75</v>
      </c>
      <c r="K330" t="s">
        <v>387</v>
      </c>
      <c r="L330" t="s">
        <v>870</v>
      </c>
      <c r="M330" t="s">
        <v>106</v>
      </c>
      <c r="Q330" t="s">
        <v>152</v>
      </c>
      <c r="R330" t="s">
        <v>106</v>
      </c>
      <c r="T330" t="s">
        <v>301</v>
      </c>
      <c r="U330" t="s">
        <v>104</v>
      </c>
      <c r="V330" t="s">
        <v>155</v>
      </c>
      <c r="W330" t="s">
        <v>101</v>
      </c>
      <c r="X330" t="s">
        <v>101</v>
      </c>
      <c r="Y330" t="s">
        <v>109</v>
      </c>
      <c r="Z330" t="s">
        <v>101</v>
      </c>
      <c r="AA330" t="s">
        <v>156</v>
      </c>
      <c r="AB330" t="s">
        <v>101</v>
      </c>
      <c r="AC330" t="s">
        <v>101</v>
      </c>
      <c r="AD330" t="s">
        <v>101</v>
      </c>
      <c r="AF330" t="s">
        <v>101</v>
      </c>
      <c r="AG330" t="s">
        <v>109</v>
      </c>
      <c r="AH330">
        <v>45</v>
      </c>
      <c r="AI330" t="s">
        <v>101</v>
      </c>
      <c r="AM330">
        <v>62.388059699999999</v>
      </c>
      <c r="AN330" s="18">
        <v>2</v>
      </c>
      <c r="BD330" t="s">
        <v>101</v>
      </c>
      <c r="BT330" s="14"/>
      <c r="BU330" s="14"/>
      <c r="BV330" s="14"/>
      <c r="BW330" s="14"/>
      <c r="BX330" s="14"/>
      <c r="BY330" s="14"/>
      <c r="BZ330" s="14"/>
      <c r="CA330" s="14"/>
      <c r="CB330" s="14"/>
      <c r="CC330" s="14"/>
      <c r="CD330" s="14"/>
      <c r="CE330" s="14"/>
      <c r="CF330" s="14"/>
      <c r="CG330" s="14"/>
      <c r="CH330" s="14"/>
    </row>
    <row r="331" spans="1:92" x14ac:dyDescent="0.35">
      <c r="A331" t="s">
        <v>957</v>
      </c>
      <c r="B331" t="s">
        <v>958</v>
      </c>
      <c r="C331" t="s">
        <v>954</v>
      </c>
      <c r="D331" t="s">
        <v>870</v>
      </c>
      <c r="E331" t="s">
        <v>134</v>
      </c>
      <c r="F331" t="s">
        <v>135</v>
      </c>
      <c r="G331" t="s">
        <v>253</v>
      </c>
      <c r="H331" t="s">
        <v>98</v>
      </c>
      <c r="J331">
        <v>365</v>
      </c>
      <c r="K331" t="s">
        <v>99</v>
      </c>
      <c r="L331" t="s">
        <v>870</v>
      </c>
      <c r="M331" t="s">
        <v>101</v>
      </c>
      <c r="Q331" t="s">
        <v>152</v>
      </c>
      <c r="T331" t="s">
        <v>301</v>
      </c>
      <c r="U331" t="s">
        <v>104</v>
      </c>
      <c r="V331" t="s">
        <v>155</v>
      </c>
      <c r="W331" t="s">
        <v>101</v>
      </c>
      <c r="X331" t="s">
        <v>101</v>
      </c>
      <c r="Y331" t="s">
        <v>109</v>
      </c>
      <c r="Z331" t="s">
        <v>101</v>
      </c>
      <c r="AA331" t="s">
        <v>156</v>
      </c>
      <c r="AB331" t="s">
        <v>101</v>
      </c>
      <c r="AC331" t="s">
        <v>101</v>
      </c>
      <c r="AD331" t="s">
        <v>101</v>
      </c>
      <c r="AF331" t="s">
        <v>101</v>
      </c>
      <c r="AG331" t="s">
        <v>109</v>
      </c>
      <c r="AH331">
        <v>45</v>
      </c>
      <c r="AI331" t="s">
        <v>101</v>
      </c>
      <c r="AM331">
        <v>63.725490200000003</v>
      </c>
      <c r="AN331" s="18">
        <v>2</v>
      </c>
      <c r="BD331" t="s">
        <v>101</v>
      </c>
      <c r="BT331" s="14"/>
      <c r="BU331" s="14"/>
      <c r="BV331" s="14"/>
      <c r="BW331" s="14"/>
      <c r="BX331" s="14"/>
      <c r="BY331" s="14"/>
      <c r="BZ331" s="14"/>
      <c r="CA331" s="14"/>
      <c r="CB331" s="14"/>
      <c r="CC331" s="14"/>
      <c r="CD331" s="14"/>
      <c r="CE331" s="14"/>
      <c r="CF331" s="14"/>
      <c r="CG331" s="14"/>
      <c r="CH331" s="14"/>
    </row>
    <row r="332" spans="1:92" x14ac:dyDescent="0.35">
      <c r="A332" t="s">
        <v>959</v>
      </c>
      <c r="B332" t="s">
        <v>960</v>
      </c>
      <c r="C332" t="s">
        <v>954</v>
      </c>
      <c r="D332" t="s">
        <v>870</v>
      </c>
      <c r="E332" t="s">
        <v>134</v>
      </c>
      <c r="F332" t="s">
        <v>135</v>
      </c>
      <c r="G332" t="s">
        <v>871</v>
      </c>
      <c r="H332" t="s">
        <v>120</v>
      </c>
      <c r="J332">
        <v>548</v>
      </c>
      <c r="K332" t="s">
        <v>99</v>
      </c>
      <c r="L332" t="s">
        <v>870</v>
      </c>
      <c r="M332" t="s">
        <v>106</v>
      </c>
      <c r="Q332" t="s">
        <v>139</v>
      </c>
      <c r="T332" t="s">
        <v>301</v>
      </c>
      <c r="U332" t="s">
        <v>104</v>
      </c>
      <c r="V332" t="s">
        <v>105</v>
      </c>
      <c r="X332" t="s">
        <v>106</v>
      </c>
      <c r="Y332" t="s">
        <v>872</v>
      </c>
      <c r="Z332" t="s">
        <v>101</v>
      </c>
      <c r="AA332" t="s">
        <v>156</v>
      </c>
      <c r="AB332" t="s">
        <v>101</v>
      </c>
      <c r="AC332" t="s">
        <v>101</v>
      </c>
      <c r="AD332" t="s">
        <v>101</v>
      </c>
      <c r="AF332" t="s">
        <v>101</v>
      </c>
      <c r="AG332" t="s">
        <v>109</v>
      </c>
      <c r="AH332">
        <v>45</v>
      </c>
      <c r="AI332" t="s">
        <v>101</v>
      </c>
      <c r="AM332">
        <v>62.140992169999997</v>
      </c>
      <c r="AN332" s="18">
        <v>2</v>
      </c>
      <c r="BD332" t="s">
        <v>101</v>
      </c>
      <c r="BT332" s="14"/>
      <c r="BU332" s="14"/>
      <c r="BV332" s="14"/>
      <c r="BW332" s="14"/>
      <c r="BX332" s="14"/>
      <c r="BY332" s="14"/>
      <c r="BZ332" s="14"/>
      <c r="CA332" s="14"/>
      <c r="CB332" s="14"/>
      <c r="CC332" s="14"/>
      <c r="CD332" s="14"/>
      <c r="CE332" s="14"/>
      <c r="CF332" s="14"/>
      <c r="CG332" s="14"/>
      <c r="CH332" s="14"/>
    </row>
    <row r="333" spans="1:92" x14ac:dyDescent="0.35">
      <c r="A333" t="s">
        <v>961</v>
      </c>
      <c r="B333" t="s">
        <v>962</v>
      </c>
      <c r="C333" t="s">
        <v>954</v>
      </c>
      <c r="D333" t="s">
        <v>870</v>
      </c>
      <c r="E333" t="s">
        <v>134</v>
      </c>
      <c r="F333" t="s">
        <v>135</v>
      </c>
      <c r="G333" t="s">
        <v>871</v>
      </c>
      <c r="H333" t="s">
        <v>120</v>
      </c>
      <c r="J333">
        <v>105</v>
      </c>
      <c r="K333" t="s">
        <v>387</v>
      </c>
      <c r="L333" t="s">
        <v>870</v>
      </c>
      <c r="M333" t="s">
        <v>106</v>
      </c>
      <c r="Q333" t="s">
        <v>139</v>
      </c>
      <c r="T333" t="s">
        <v>301</v>
      </c>
      <c r="U333" t="s">
        <v>104</v>
      </c>
      <c r="V333" t="s">
        <v>105</v>
      </c>
      <c r="X333" t="s">
        <v>106</v>
      </c>
      <c r="Y333" t="s">
        <v>872</v>
      </c>
      <c r="Z333" t="s">
        <v>101</v>
      </c>
      <c r="AA333" t="s">
        <v>156</v>
      </c>
      <c r="AB333" t="s">
        <v>101</v>
      </c>
      <c r="AC333" t="s">
        <v>101</v>
      </c>
      <c r="AD333" t="s">
        <v>101</v>
      </c>
      <c r="AF333" t="s">
        <v>101</v>
      </c>
      <c r="AG333" t="s">
        <v>109</v>
      </c>
      <c r="AH333">
        <v>45</v>
      </c>
      <c r="AI333" t="s">
        <v>101</v>
      </c>
      <c r="AM333">
        <v>58.333333330000002</v>
      </c>
      <c r="AN333" s="18">
        <v>1</v>
      </c>
      <c r="BD333" t="s">
        <v>101</v>
      </c>
      <c r="BT333" s="14"/>
      <c r="BU333" s="14"/>
      <c r="BV333" s="14"/>
      <c r="BW333" s="14"/>
      <c r="BX333" s="14"/>
      <c r="BY333" s="14"/>
      <c r="BZ333" s="14"/>
      <c r="CA333" s="14"/>
      <c r="CB333" s="14"/>
      <c r="CC333" s="14"/>
      <c r="CD333" s="14"/>
      <c r="CE333" s="14"/>
      <c r="CF333" s="14"/>
      <c r="CG333" s="14"/>
      <c r="CH333" s="14"/>
    </row>
    <row r="334" spans="1:92" x14ac:dyDescent="0.35">
      <c r="A334" t="s">
        <v>963</v>
      </c>
      <c r="B334" t="s">
        <v>964</v>
      </c>
      <c r="C334" t="s">
        <v>236</v>
      </c>
      <c r="D334" t="s">
        <v>94</v>
      </c>
      <c r="E334" t="s">
        <v>134</v>
      </c>
      <c r="F334" t="s">
        <v>135</v>
      </c>
      <c r="G334" t="s">
        <v>539</v>
      </c>
      <c r="H334" t="s">
        <v>120</v>
      </c>
      <c r="I334" s="12">
        <v>44980</v>
      </c>
      <c r="J334">
        <v>18</v>
      </c>
      <c r="K334" t="s">
        <v>174</v>
      </c>
      <c r="L334" t="s">
        <v>94</v>
      </c>
      <c r="M334" t="s">
        <v>106</v>
      </c>
      <c r="Q334" t="s">
        <v>152</v>
      </c>
      <c r="R334" t="s">
        <v>106</v>
      </c>
      <c r="T334" t="s">
        <v>154</v>
      </c>
      <c r="U334" t="s">
        <v>104</v>
      </c>
      <c r="V334" t="s">
        <v>155</v>
      </c>
      <c r="W334" t="s">
        <v>101</v>
      </c>
      <c r="X334" t="s">
        <v>101</v>
      </c>
      <c r="Y334" t="s">
        <v>109</v>
      </c>
      <c r="Z334" t="s">
        <v>101</v>
      </c>
      <c r="AA334" t="s">
        <v>156</v>
      </c>
      <c r="AB334" t="s">
        <v>101</v>
      </c>
      <c r="AC334" t="s">
        <v>101</v>
      </c>
      <c r="AD334" t="s">
        <v>101</v>
      </c>
      <c r="AF334" t="s">
        <v>101</v>
      </c>
      <c r="AG334" t="s">
        <v>109</v>
      </c>
      <c r="AH334">
        <v>21</v>
      </c>
      <c r="AI334" t="s">
        <v>101</v>
      </c>
      <c r="AM334" s="17">
        <v>66.572237960339947</v>
      </c>
      <c r="AN334" s="20">
        <v>2</v>
      </c>
      <c r="BD334" t="s">
        <v>106</v>
      </c>
      <c r="BG334">
        <v>80.534593480034644</v>
      </c>
      <c r="BH334">
        <v>19.820327026593258</v>
      </c>
      <c r="BI334">
        <v>2.6363721460375364</v>
      </c>
      <c r="BJ334">
        <v>8.8393813038969675</v>
      </c>
      <c r="BK334">
        <v>4.4973762237789119</v>
      </c>
      <c r="BL334">
        <v>2.8675391892762034</v>
      </c>
      <c r="BM334">
        <v>0</v>
      </c>
      <c r="BN334">
        <v>6.8759196061226636E-3</v>
      </c>
      <c r="BO334">
        <v>0.1298817810590211</v>
      </c>
      <c r="BP334">
        <f t="shared" ref="BP334:BP344" si="164">SUM(BG334+BH334+BJ334+BL334)</f>
        <v>112.06184099980108</v>
      </c>
      <c r="BQ334">
        <f t="shared" ref="BQ334:BQ344" si="165">SUM(BI334+BK334+BM334)</f>
        <v>7.1337483698164483</v>
      </c>
      <c r="BR334">
        <f t="shared" ref="BR334:BR344" si="166">BN334+BO334</f>
        <v>0.13675770066514376</v>
      </c>
      <c r="BS334">
        <f t="shared" ref="BS334:BS344" si="167">SUM(BG334:BO334)</f>
        <v>119.33234707028267</v>
      </c>
      <c r="BT334" s="14">
        <f t="shared" ref="BT334:BT344" si="168">(BG334/BS334)*100</f>
        <v>67.48764727857278</v>
      </c>
      <c r="BU334" s="14">
        <f t="shared" ref="BU334:BU344" si="169">(BH334/BS334)*100</f>
        <v>16.609349864642958</v>
      </c>
      <c r="BV334" s="14">
        <f t="shared" ref="BV334:BV344" si="170">(BI334/BS334)*100</f>
        <v>2.20926866081399</v>
      </c>
      <c r="BW334" s="14">
        <f t="shared" ref="BW334:BW344" si="171">(BJ334/BS334)*100</f>
        <v>7.4073639888192888</v>
      </c>
      <c r="BX334" s="14">
        <f t="shared" ref="BX334:BX344" si="172">(BK334/BS334)*100</f>
        <v>3.7687821736466063</v>
      </c>
      <c r="BY334" s="14">
        <f t="shared" ref="BY334:BY344" si="173">(BL334/BS334)*100</f>
        <v>2.4029856612032621</v>
      </c>
      <c r="BZ334" s="14">
        <f t="shared" ref="BZ334:BZ344" si="174">(BM334/BS334)*100</f>
        <v>0</v>
      </c>
      <c r="CA334" s="14">
        <f t="shared" ref="CA334:CA344" si="175">(BN334/BS334)*100</f>
        <v>5.7619914255712928E-3</v>
      </c>
      <c r="CB334" s="14">
        <f t="shared" ref="CB334:CB344" si="176">(BO334/BS334)*100</f>
        <v>0.10884038087554347</v>
      </c>
      <c r="CC334" s="14">
        <f t="shared" ref="CC334:CC344" si="177">(BP334/BS334)*100</f>
        <v>93.90734679323829</v>
      </c>
      <c r="CD334" s="14">
        <f t="shared" ref="CD334:CD344" si="178">(BQ334/BS334)*100</f>
        <v>5.9780508344605963</v>
      </c>
      <c r="CE334" s="14">
        <f t="shared" ref="CE334:CE344" si="179">(BR334/BS334)*100</f>
        <v>0.11460237230111477</v>
      </c>
      <c r="CF334" s="14">
        <f t="shared" ref="CF334:CF344" si="180">BG334/(BG334+BH334+BJ334)</f>
        <v>0.73753476275510355</v>
      </c>
      <c r="CG334" s="14">
        <f t="shared" ref="CG334:CG344" si="181">BH334/(BG334+BH334+BJ334)</f>
        <v>0.18151429788878271</v>
      </c>
      <c r="CH334" s="14">
        <f t="shared" ref="CH334:CH344" si="182">BJ334/(BG334+BH334+BJ334)</f>
        <v>8.0950939356113624E-2</v>
      </c>
    </row>
    <row r="335" spans="1:92" x14ac:dyDescent="0.35">
      <c r="A335" t="s">
        <v>965</v>
      </c>
      <c r="B335" t="s">
        <v>966</v>
      </c>
      <c r="C335" t="s">
        <v>236</v>
      </c>
      <c r="D335" t="s">
        <v>94</v>
      </c>
      <c r="E335" t="s">
        <v>134</v>
      </c>
      <c r="F335" t="s">
        <v>135</v>
      </c>
      <c r="G335" t="s">
        <v>539</v>
      </c>
      <c r="H335" t="s">
        <v>120</v>
      </c>
      <c r="I335" s="12">
        <v>44980</v>
      </c>
      <c r="J335">
        <v>18</v>
      </c>
      <c r="K335" t="s">
        <v>174</v>
      </c>
      <c r="L335" t="s">
        <v>94</v>
      </c>
      <c r="M335" t="s">
        <v>106</v>
      </c>
      <c r="Q335" t="s">
        <v>152</v>
      </c>
      <c r="R335" t="s">
        <v>106</v>
      </c>
      <c r="T335" t="s">
        <v>154</v>
      </c>
      <c r="U335" t="s">
        <v>104</v>
      </c>
      <c r="V335" t="s">
        <v>155</v>
      </c>
      <c r="W335" t="s">
        <v>101</v>
      </c>
      <c r="X335" t="s">
        <v>101</v>
      </c>
      <c r="Y335" t="s">
        <v>109</v>
      </c>
      <c r="Z335" t="s">
        <v>101</v>
      </c>
      <c r="AA335" t="s">
        <v>129</v>
      </c>
      <c r="AB335" t="s">
        <v>106</v>
      </c>
      <c r="AC335" t="s">
        <v>106</v>
      </c>
      <c r="AD335" t="s">
        <v>101</v>
      </c>
      <c r="AF335" t="s">
        <v>101</v>
      </c>
      <c r="AG335" t="s">
        <v>109</v>
      </c>
      <c r="AH335">
        <v>21</v>
      </c>
      <c r="AI335" t="s">
        <v>101</v>
      </c>
      <c r="AM335" s="17">
        <v>85.714285714285708</v>
      </c>
      <c r="AN335" s="20">
        <v>6</v>
      </c>
      <c r="BD335" t="s">
        <v>106</v>
      </c>
      <c r="BG335">
        <v>60.932507733837163</v>
      </c>
      <c r="BH335">
        <v>37.614691219433659</v>
      </c>
      <c r="BI335">
        <v>3.1903621253089103</v>
      </c>
      <c r="BJ335">
        <v>15.912584805151475</v>
      </c>
      <c r="BK335">
        <v>3.6498381682162671</v>
      </c>
      <c r="BL335">
        <v>6.9236854568618105</v>
      </c>
      <c r="BM335">
        <v>0</v>
      </c>
      <c r="BN335">
        <v>0</v>
      </c>
      <c r="BO335">
        <v>0</v>
      </c>
      <c r="BP335">
        <f t="shared" si="164"/>
        <v>121.38346921528411</v>
      </c>
      <c r="BQ335">
        <f t="shared" si="165"/>
        <v>6.8402002935251769</v>
      </c>
      <c r="BR335">
        <f t="shared" si="166"/>
        <v>0</v>
      </c>
      <c r="BS335">
        <f t="shared" si="167"/>
        <v>128.22366950880928</v>
      </c>
      <c r="BT335" s="14">
        <f t="shared" si="168"/>
        <v>47.520483517008493</v>
      </c>
      <c r="BU335" s="14">
        <f t="shared" si="169"/>
        <v>29.335216628509791</v>
      </c>
      <c r="BV335" s="14">
        <f t="shared" si="170"/>
        <v>2.488122620051616</v>
      </c>
      <c r="BW335" s="14">
        <f t="shared" si="171"/>
        <v>12.410021383811856</v>
      </c>
      <c r="BX335" s="14">
        <f t="shared" si="172"/>
        <v>2.8464621096852278</v>
      </c>
      <c r="BY335" s="14">
        <f t="shared" si="173"/>
        <v>5.3996937409330155</v>
      </c>
      <c r="BZ335" s="14">
        <f t="shared" si="174"/>
        <v>0</v>
      </c>
      <c r="CA335" s="14">
        <f t="shared" si="175"/>
        <v>0</v>
      </c>
      <c r="CB335" s="14">
        <f t="shared" si="176"/>
        <v>0</v>
      </c>
      <c r="CC335" s="14">
        <f t="shared" si="177"/>
        <v>94.665415270263168</v>
      </c>
      <c r="CD335" s="14">
        <f t="shared" si="178"/>
        <v>5.3345847297368438</v>
      </c>
      <c r="CE335" s="14">
        <f t="shared" si="179"/>
        <v>0</v>
      </c>
      <c r="CF335" s="14">
        <f t="shared" si="180"/>
        <v>0.53234861829234903</v>
      </c>
      <c r="CG335" s="14">
        <f t="shared" si="181"/>
        <v>0.3286280122529574</v>
      </c>
      <c r="CH335" s="14">
        <f t="shared" si="182"/>
        <v>0.13902336945469354</v>
      </c>
    </row>
    <row r="336" spans="1:92" x14ac:dyDescent="0.35">
      <c r="A336" t="s">
        <v>967</v>
      </c>
      <c r="B336" t="s">
        <v>968</v>
      </c>
      <c r="C336" t="s">
        <v>236</v>
      </c>
      <c r="D336" t="s">
        <v>94</v>
      </c>
      <c r="E336" t="s">
        <v>134</v>
      </c>
      <c r="F336" t="s">
        <v>135</v>
      </c>
      <c r="G336" t="s">
        <v>539</v>
      </c>
      <c r="H336" t="s">
        <v>98</v>
      </c>
      <c r="I336" s="12">
        <v>44980</v>
      </c>
      <c r="J336">
        <v>18</v>
      </c>
      <c r="K336" t="s">
        <v>174</v>
      </c>
      <c r="L336" t="s">
        <v>94</v>
      </c>
      <c r="M336" t="s">
        <v>106</v>
      </c>
      <c r="Q336" t="s">
        <v>152</v>
      </c>
      <c r="R336" t="s">
        <v>106</v>
      </c>
      <c r="T336" t="s">
        <v>154</v>
      </c>
      <c r="U336" t="s">
        <v>104</v>
      </c>
      <c r="V336" t="s">
        <v>155</v>
      </c>
      <c r="W336" t="s">
        <v>101</v>
      </c>
      <c r="X336" t="s">
        <v>101</v>
      </c>
      <c r="Y336" t="s">
        <v>109</v>
      </c>
      <c r="Z336" t="s">
        <v>101</v>
      </c>
      <c r="AA336" t="s">
        <v>129</v>
      </c>
      <c r="AB336" t="s">
        <v>106</v>
      </c>
      <c r="AC336" t="s">
        <v>106</v>
      </c>
      <c r="AD336" t="s">
        <v>101</v>
      </c>
      <c r="AF336" t="s">
        <v>101</v>
      </c>
      <c r="AG336" t="s">
        <v>109</v>
      </c>
      <c r="AH336">
        <v>21</v>
      </c>
      <c r="AI336" t="s">
        <v>101</v>
      </c>
      <c r="AM336" s="17"/>
      <c r="AN336" s="20"/>
      <c r="BD336" t="s">
        <v>106</v>
      </c>
      <c r="BG336">
        <v>50.126241527040733</v>
      </c>
      <c r="BH336">
        <v>30.967242068663403</v>
      </c>
      <c r="BI336">
        <v>8.7235221267340926</v>
      </c>
      <c r="BJ336">
        <v>15.426925358569388</v>
      </c>
      <c r="BK336">
        <v>6.2481372550925602</v>
      </c>
      <c r="BL336">
        <v>6.1368361403303009</v>
      </c>
      <c r="BM336">
        <v>0</v>
      </c>
      <c r="BN336">
        <v>0</v>
      </c>
      <c r="BO336">
        <v>0.17835378406573141</v>
      </c>
      <c r="BP336">
        <f t="shared" si="164"/>
        <v>102.65724509460382</v>
      </c>
      <c r="BQ336">
        <f t="shared" si="165"/>
        <v>14.971659381826653</v>
      </c>
      <c r="BR336">
        <f t="shared" si="166"/>
        <v>0.17835378406573141</v>
      </c>
      <c r="BS336">
        <f t="shared" si="167"/>
        <v>117.80725826049621</v>
      </c>
      <c r="BT336" s="14">
        <f t="shared" si="168"/>
        <v>42.549366029893712</v>
      </c>
      <c r="BU336" s="14">
        <f t="shared" si="169"/>
        <v>26.286361745376013</v>
      </c>
      <c r="BV336" s="14">
        <f t="shared" si="170"/>
        <v>7.4049105764303427</v>
      </c>
      <c r="BW336" s="14">
        <f t="shared" si="171"/>
        <v>13.095055080950333</v>
      </c>
      <c r="BX336" s="14">
        <f t="shared" si="172"/>
        <v>5.3036946512044585</v>
      </c>
      <c r="BY336" s="14">
        <f t="shared" si="173"/>
        <v>5.209217352941435</v>
      </c>
      <c r="BZ336" s="14">
        <f t="shared" si="174"/>
        <v>0</v>
      </c>
      <c r="CA336" s="14">
        <f t="shared" si="175"/>
        <v>0</v>
      </c>
      <c r="CB336" s="14">
        <f t="shared" si="176"/>
        <v>0.15139456320369862</v>
      </c>
      <c r="CC336" s="14">
        <f t="shared" si="177"/>
        <v>87.140000209161499</v>
      </c>
      <c r="CD336" s="14">
        <f t="shared" si="178"/>
        <v>12.7086052276348</v>
      </c>
      <c r="CE336" s="14">
        <f t="shared" si="179"/>
        <v>0.15139456320369862</v>
      </c>
      <c r="CF336" s="14">
        <f t="shared" si="180"/>
        <v>0.51933308271401968</v>
      </c>
      <c r="CG336" s="14">
        <f t="shared" si="181"/>
        <v>0.32083620867514262</v>
      </c>
      <c r="CH336" s="14">
        <f t="shared" si="182"/>
        <v>0.15983070861083779</v>
      </c>
    </row>
    <row r="337" spans="1:86" x14ac:dyDescent="0.35">
      <c r="A337" t="s">
        <v>969</v>
      </c>
      <c r="B337" t="s">
        <v>970</v>
      </c>
      <c r="C337" t="s">
        <v>236</v>
      </c>
      <c r="D337" t="s">
        <v>94</v>
      </c>
      <c r="E337" t="s">
        <v>134</v>
      </c>
      <c r="F337" t="s">
        <v>135</v>
      </c>
      <c r="G337" t="s">
        <v>539</v>
      </c>
      <c r="H337" t="s">
        <v>120</v>
      </c>
      <c r="I337" s="12">
        <v>44980</v>
      </c>
      <c r="J337">
        <v>18</v>
      </c>
      <c r="K337" t="s">
        <v>174</v>
      </c>
      <c r="L337" t="s">
        <v>94</v>
      </c>
      <c r="M337" t="s">
        <v>106</v>
      </c>
      <c r="Q337" t="s">
        <v>152</v>
      </c>
      <c r="R337" t="s">
        <v>106</v>
      </c>
      <c r="T337" t="s">
        <v>154</v>
      </c>
      <c r="U337" t="s">
        <v>104</v>
      </c>
      <c r="V337" t="s">
        <v>155</v>
      </c>
      <c r="W337" t="s">
        <v>101</v>
      </c>
      <c r="X337" t="s">
        <v>101</v>
      </c>
      <c r="Y337" t="s">
        <v>109</v>
      </c>
      <c r="Z337" t="s">
        <v>101</v>
      </c>
      <c r="AA337" t="s">
        <v>156</v>
      </c>
      <c r="AB337" t="s">
        <v>101</v>
      </c>
      <c r="AC337" t="s">
        <v>101</v>
      </c>
      <c r="AD337" t="s">
        <v>101</v>
      </c>
      <c r="AF337" t="s">
        <v>101</v>
      </c>
      <c r="AG337" t="s">
        <v>109</v>
      </c>
      <c r="AH337">
        <v>21</v>
      </c>
      <c r="AI337" t="s">
        <v>101</v>
      </c>
      <c r="AM337" s="17">
        <v>64.851485148514854</v>
      </c>
      <c r="AN337" s="20">
        <v>2</v>
      </c>
      <c r="BD337" t="s">
        <v>106</v>
      </c>
      <c r="BG337">
        <v>64.296121854704694</v>
      </c>
      <c r="BH337">
        <v>33.354214564665376</v>
      </c>
      <c r="BI337">
        <v>6.4390154486907116</v>
      </c>
      <c r="BJ337">
        <v>19.521069425779224</v>
      </c>
      <c r="BK337">
        <v>10.560017917920632</v>
      </c>
      <c r="BL337">
        <v>7.8684049508070295</v>
      </c>
      <c r="BM337">
        <v>0</v>
      </c>
      <c r="BN337">
        <v>0.24261832011569889</v>
      </c>
      <c r="BO337">
        <v>0</v>
      </c>
      <c r="BP337">
        <f t="shared" si="164"/>
        <v>125.03981079595631</v>
      </c>
      <c r="BQ337">
        <f t="shared" si="165"/>
        <v>16.999033366611343</v>
      </c>
      <c r="BR337">
        <f t="shared" si="166"/>
        <v>0.24261832011569889</v>
      </c>
      <c r="BS337">
        <f t="shared" si="167"/>
        <v>142.28146248268337</v>
      </c>
      <c r="BT337" s="14">
        <f t="shared" si="168"/>
        <v>45.189387804142072</v>
      </c>
      <c r="BU337" s="14">
        <f t="shared" si="169"/>
        <v>23.442417573353815</v>
      </c>
      <c r="BV337" s="14">
        <f t="shared" si="170"/>
        <v>4.5255476970335353</v>
      </c>
      <c r="BW337" s="14">
        <f t="shared" si="171"/>
        <v>13.720037090675163</v>
      </c>
      <c r="BX337" s="14">
        <f t="shared" si="172"/>
        <v>7.4219211228629716</v>
      </c>
      <c r="BY337" s="14">
        <f t="shared" si="173"/>
        <v>5.5301687328134319</v>
      </c>
      <c r="BZ337" s="14">
        <f t="shared" si="174"/>
        <v>0</v>
      </c>
      <c r="CA337" s="14">
        <f t="shared" si="175"/>
        <v>0.17051997911901362</v>
      </c>
      <c r="CB337" s="14">
        <f t="shared" si="176"/>
        <v>0</v>
      </c>
      <c r="CC337" s="14">
        <f t="shared" si="177"/>
        <v>87.882011200984465</v>
      </c>
      <c r="CD337" s="14">
        <f t="shared" si="178"/>
        <v>11.947468819896507</v>
      </c>
      <c r="CE337" s="14">
        <f t="shared" si="179"/>
        <v>0.17051997911901362</v>
      </c>
      <c r="CF337" s="14">
        <f t="shared" si="180"/>
        <v>0.54873560141180522</v>
      </c>
      <c r="CG337" s="14">
        <f t="shared" si="181"/>
        <v>0.28466172547887197</v>
      </c>
      <c r="CH337" s="14">
        <f t="shared" si="182"/>
        <v>0.166602673109323</v>
      </c>
    </row>
    <row r="338" spans="1:86" x14ac:dyDescent="0.35">
      <c r="A338" t="s">
        <v>971</v>
      </c>
      <c r="B338" t="s">
        <v>972</v>
      </c>
      <c r="C338" t="s">
        <v>236</v>
      </c>
      <c r="D338" t="s">
        <v>94</v>
      </c>
      <c r="E338" t="s">
        <v>134</v>
      </c>
      <c r="F338" t="s">
        <v>135</v>
      </c>
      <c r="G338" t="s">
        <v>539</v>
      </c>
      <c r="H338" t="s">
        <v>120</v>
      </c>
      <c r="I338" s="12">
        <v>44980</v>
      </c>
      <c r="J338">
        <v>47</v>
      </c>
      <c r="K338" t="s">
        <v>150</v>
      </c>
      <c r="L338" t="s">
        <v>94</v>
      </c>
      <c r="M338" t="s">
        <v>106</v>
      </c>
      <c r="Q338" t="s">
        <v>152</v>
      </c>
      <c r="R338" t="s">
        <v>106</v>
      </c>
      <c r="T338" t="s">
        <v>154</v>
      </c>
      <c r="U338" t="s">
        <v>104</v>
      </c>
      <c r="V338" t="s">
        <v>155</v>
      </c>
      <c r="W338" t="s">
        <v>101</v>
      </c>
      <c r="X338" t="s">
        <v>101</v>
      </c>
      <c r="Y338" t="s">
        <v>109</v>
      </c>
      <c r="Z338" t="s">
        <v>101</v>
      </c>
      <c r="AA338" t="s">
        <v>156</v>
      </c>
      <c r="AB338" t="s">
        <v>101</v>
      </c>
      <c r="AC338" t="s">
        <v>101</v>
      </c>
      <c r="AD338" t="s">
        <v>101</v>
      </c>
      <c r="AF338" t="s">
        <v>101</v>
      </c>
      <c r="AG338" t="s">
        <v>109</v>
      </c>
      <c r="AH338">
        <v>21</v>
      </c>
      <c r="AI338" t="s">
        <v>101</v>
      </c>
      <c r="AM338" s="17"/>
      <c r="AN338" s="20"/>
      <c r="BD338" t="s">
        <v>106</v>
      </c>
      <c r="BT338" s="14"/>
      <c r="BU338" s="14"/>
      <c r="BV338" s="14"/>
      <c r="BW338" s="14"/>
      <c r="BX338" s="14"/>
      <c r="BY338" s="14"/>
      <c r="BZ338" s="14"/>
      <c r="CA338" s="14"/>
      <c r="CB338" s="14"/>
      <c r="CC338" s="14"/>
      <c r="CD338" s="14"/>
      <c r="CE338" s="14"/>
      <c r="CF338" s="14"/>
      <c r="CG338" s="14"/>
      <c r="CH338" s="14"/>
    </row>
    <row r="339" spans="1:86" x14ac:dyDescent="0.35">
      <c r="A339" t="s">
        <v>973</v>
      </c>
      <c r="B339" t="s">
        <v>974</v>
      </c>
      <c r="C339" t="s">
        <v>236</v>
      </c>
      <c r="D339" t="s">
        <v>94</v>
      </c>
      <c r="E339" t="s">
        <v>134</v>
      </c>
      <c r="F339" t="s">
        <v>135</v>
      </c>
      <c r="G339" t="s">
        <v>539</v>
      </c>
      <c r="H339" t="s">
        <v>120</v>
      </c>
      <c r="I339" s="12">
        <v>44980</v>
      </c>
      <c r="J339">
        <v>47</v>
      </c>
      <c r="K339" t="s">
        <v>150</v>
      </c>
      <c r="L339" t="s">
        <v>94</v>
      </c>
      <c r="M339" t="s">
        <v>106</v>
      </c>
      <c r="Q339" t="s">
        <v>152</v>
      </c>
      <c r="R339" t="s">
        <v>106</v>
      </c>
      <c r="T339" t="s">
        <v>154</v>
      </c>
      <c r="U339" t="s">
        <v>104</v>
      </c>
      <c r="V339" t="s">
        <v>155</v>
      </c>
      <c r="W339" t="s">
        <v>101</v>
      </c>
      <c r="X339" t="s">
        <v>101</v>
      </c>
      <c r="Y339" t="s">
        <v>109</v>
      </c>
      <c r="Z339" t="s">
        <v>101</v>
      </c>
      <c r="AA339" t="s">
        <v>156</v>
      </c>
      <c r="AB339" t="s">
        <v>101</v>
      </c>
      <c r="AC339" t="s">
        <v>101</v>
      </c>
      <c r="AD339" t="s">
        <v>101</v>
      </c>
      <c r="AF339" t="s">
        <v>101</v>
      </c>
      <c r="AG339" t="s">
        <v>109</v>
      </c>
      <c r="AH339">
        <v>21</v>
      </c>
      <c r="AI339" t="s">
        <v>101</v>
      </c>
      <c r="AM339" s="17">
        <v>78.723404255319153</v>
      </c>
      <c r="AN339" s="20">
        <v>5</v>
      </c>
      <c r="BD339" t="s">
        <v>106</v>
      </c>
      <c r="BT339" s="14"/>
      <c r="BU339" s="14"/>
      <c r="BV339" s="14"/>
      <c r="BW339" s="14"/>
      <c r="BX339" s="14"/>
      <c r="BY339" s="14"/>
      <c r="BZ339" s="14"/>
      <c r="CA339" s="14"/>
      <c r="CB339" s="14"/>
      <c r="CC339" s="14"/>
      <c r="CD339" s="14"/>
      <c r="CE339" s="14"/>
      <c r="CF339" s="14"/>
      <c r="CG339" s="14"/>
      <c r="CH339" s="14"/>
    </row>
    <row r="340" spans="1:86" x14ac:dyDescent="0.35">
      <c r="A340" t="s">
        <v>975</v>
      </c>
      <c r="B340" t="s">
        <v>976</v>
      </c>
      <c r="C340" t="s">
        <v>236</v>
      </c>
      <c r="D340" t="s">
        <v>94</v>
      </c>
      <c r="E340" t="s">
        <v>134</v>
      </c>
      <c r="F340" t="s">
        <v>135</v>
      </c>
      <c r="G340" t="s">
        <v>539</v>
      </c>
      <c r="H340" t="s">
        <v>120</v>
      </c>
      <c r="I340" s="12">
        <v>44980</v>
      </c>
      <c r="J340">
        <v>12</v>
      </c>
      <c r="K340" t="s">
        <v>174</v>
      </c>
      <c r="L340" t="s">
        <v>94</v>
      </c>
      <c r="M340" t="s">
        <v>106</v>
      </c>
      <c r="Q340" t="s">
        <v>152</v>
      </c>
      <c r="R340" t="s">
        <v>106</v>
      </c>
      <c r="T340" t="s">
        <v>154</v>
      </c>
      <c r="U340" t="s">
        <v>104</v>
      </c>
      <c r="V340" t="s">
        <v>155</v>
      </c>
      <c r="W340" t="s">
        <v>101</v>
      </c>
      <c r="X340" t="s">
        <v>101</v>
      </c>
      <c r="Y340" t="s">
        <v>109</v>
      </c>
      <c r="Z340" t="s">
        <v>101</v>
      </c>
      <c r="AA340" t="s">
        <v>156</v>
      </c>
      <c r="AB340" t="s">
        <v>101</v>
      </c>
      <c r="AC340" t="s">
        <v>101</v>
      </c>
      <c r="AD340" t="s">
        <v>101</v>
      </c>
      <c r="AF340" t="s">
        <v>101</v>
      </c>
      <c r="AG340" t="s">
        <v>109</v>
      </c>
      <c r="AH340">
        <v>21</v>
      </c>
      <c r="AI340" t="s">
        <v>101</v>
      </c>
      <c r="AM340" s="17">
        <v>72.258064516129025</v>
      </c>
      <c r="AN340" s="20">
        <v>4</v>
      </c>
      <c r="BD340" t="s">
        <v>106</v>
      </c>
      <c r="BT340" s="14"/>
      <c r="BU340" s="14"/>
      <c r="BV340" s="14"/>
      <c r="BW340" s="14"/>
      <c r="BX340" s="14"/>
      <c r="BY340" s="14"/>
      <c r="BZ340" s="14"/>
      <c r="CA340" s="14"/>
      <c r="CB340" s="14"/>
      <c r="CC340" s="14"/>
      <c r="CD340" s="14"/>
      <c r="CE340" s="14"/>
      <c r="CF340" s="14"/>
      <c r="CG340" s="14"/>
      <c r="CH340" s="14"/>
    </row>
    <row r="341" spans="1:86" x14ac:dyDescent="0.35">
      <c r="A341" t="s">
        <v>977</v>
      </c>
      <c r="B341" t="s">
        <v>978</v>
      </c>
      <c r="C341" t="s">
        <v>236</v>
      </c>
      <c r="D341" t="s">
        <v>94</v>
      </c>
      <c r="E341" t="s">
        <v>134</v>
      </c>
      <c r="F341" t="s">
        <v>135</v>
      </c>
      <c r="G341" t="s">
        <v>539</v>
      </c>
      <c r="H341" t="s">
        <v>98</v>
      </c>
      <c r="I341" s="12">
        <v>44980</v>
      </c>
      <c r="J341">
        <v>12</v>
      </c>
      <c r="K341" t="s">
        <v>174</v>
      </c>
      <c r="L341" t="s">
        <v>94</v>
      </c>
      <c r="M341" t="s">
        <v>106</v>
      </c>
      <c r="Q341" t="s">
        <v>152</v>
      </c>
      <c r="R341" t="s">
        <v>106</v>
      </c>
      <c r="T341" t="s">
        <v>154</v>
      </c>
      <c r="U341" t="s">
        <v>104</v>
      </c>
      <c r="V341" t="s">
        <v>155</v>
      </c>
      <c r="W341" t="s">
        <v>101</v>
      </c>
      <c r="X341" t="s">
        <v>101</v>
      </c>
      <c r="Y341" t="s">
        <v>109</v>
      </c>
      <c r="Z341" t="s">
        <v>101</v>
      </c>
      <c r="AA341" t="s">
        <v>156</v>
      </c>
      <c r="AB341" t="s">
        <v>101</v>
      </c>
      <c r="AC341" t="s">
        <v>101</v>
      </c>
      <c r="AD341" t="s">
        <v>101</v>
      </c>
      <c r="AF341" t="s">
        <v>101</v>
      </c>
      <c r="AG341" t="s">
        <v>109</v>
      </c>
      <c r="AH341">
        <v>21</v>
      </c>
      <c r="AI341" t="s">
        <v>101</v>
      </c>
      <c r="AM341" s="17"/>
      <c r="AN341" s="20"/>
      <c r="BD341" t="s">
        <v>106</v>
      </c>
      <c r="BT341" s="14"/>
      <c r="BU341" s="14"/>
      <c r="BV341" s="14"/>
      <c r="BW341" s="14"/>
      <c r="BX341" s="14"/>
      <c r="BY341" s="14"/>
      <c r="BZ341" s="14"/>
      <c r="CA341" s="14"/>
      <c r="CB341" s="14"/>
      <c r="CC341" s="14"/>
      <c r="CD341" s="14"/>
      <c r="CE341" s="14"/>
      <c r="CF341" s="14"/>
      <c r="CG341" s="14"/>
      <c r="CH341" s="14"/>
    </row>
    <row r="342" spans="1:86" x14ac:dyDescent="0.35">
      <c r="A342" t="s">
        <v>979</v>
      </c>
      <c r="B342" t="s">
        <v>980</v>
      </c>
      <c r="C342" t="s">
        <v>102</v>
      </c>
      <c r="D342" t="s">
        <v>94</v>
      </c>
      <c r="E342" t="s">
        <v>673</v>
      </c>
      <c r="F342" t="s">
        <v>674</v>
      </c>
      <c r="G342" t="s">
        <v>989</v>
      </c>
      <c r="H342" t="s">
        <v>98</v>
      </c>
      <c r="K342" t="s">
        <v>99</v>
      </c>
      <c r="L342" t="s">
        <v>94</v>
      </c>
      <c r="M342" t="s">
        <v>106</v>
      </c>
      <c r="Q342" t="s">
        <v>102</v>
      </c>
      <c r="R342" t="s">
        <v>101</v>
      </c>
      <c r="T342" t="s">
        <v>102</v>
      </c>
      <c r="U342" t="s">
        <v>102</v>
      </c>
      <c r="V342" t="s">
        <v>302</v>
      </c>
      <c r="W342" t="s">
        <v>109</v>
      </c>
      <c r="X342" t="s">
        <v>106</v>
      </c>
      <c r="Y342" t="s">
        <v>675</v>
      </c>
      <c r="Z342" t="s">
        <v>106</v>
      </c>
      <c r="AA342" t="s">
        <v>156</v>
      </c>
      <c r="AB342" t="s">
        <v>109</v>
      </c>
      <c r="AC342" t="s">
        <v>101</v>
      </c>
      <c r="AD342" t="s">
        <v>101</v>
      </c>
      <c r="AF342" t="s">
        <v>109</v>
      </c>
      <c r="AG342" t="s">
        <v>109</v>
      </c>
      <c r="AM342" s="17">
        <v>63.661971830985919</v>
      </c>
      <c r="AN342" s="20">
        <v>2</v>
      </c>
      <c r="BD342" t="s">
        <v>101</v>
      </c>
      <c r="BG342">
        <v>200.13985619493479</v>
      </c>
      <c r="BH342">
        <v>47.50746610127171</v>
      </c>
      <c r="BI342">
        <v>4.2877959563849872</v>
      </c>
      <c r="BJ342">
        <v>46.333813080942704</v>
      </c>
      <c r="BK342">
        <v>5.7764472418337141</v>
      </c>
      <c r="BL342">
        <v>7.0728491356161989</v>
      </c>
      <c r="BM342">
        <v>0</v>
      </c>
      <c r="BN342">
        <v>1.4841307744974916</v>
      </c>
      <c r="BO342">
        <v>0.20328632237582134</v>
      </c>
      <c r="BP342">
        <f t="shared" si="164"/>
        <v>301.0539845127654</v>
      </c>
      <c r="BQ342">
        <f t="shared" si="165"/>
        <v>10.064243198218701</v>
      </c>
      <c r="BR342">
        <f t="shared" si="166"/>
        <v>1.6874170968733129</v>
      </c>
      <c r="BS342">
        <f t="shared" si="167"/>
        <v>312.80564480785745</v>
      </c>
      <c r="BT342" s="14">
        <f t="shared" si="168"/>
        <v>63.982175359358294</v>
      </c>
      <c r="BU342" s="14">
        <f t="shared" si="169"/>
        <v>15.187534780727319</v>
      </c>
      <c r="BV342" s="14">
        <f t="shared" si="170"/>
        <v>1.3707540217245084</v>
      </c>
      <c r="BW342" s="14">
        <f t="shared" si="171"/>
        <v>14.812332785555549</v>
      </c>
      <c r="BX342" s="14">
        <f t="shared" si="172"/>
        <v>1.8466569698196871</v>
      </c>
      <c r="BY342" s="14">
        <f t="shared" si="173"/>
        <v>2.2611002240578921</v>
      </c>
      <c r="BZ342" s="14">
        <f t="shared" si="174"/>
        <v>0</v>
      </c>
      <c r="CA342" s="14">
        <f t="shared" si="175"/>
        <v>0.47445779803913929</v>
      </c>
      <c r="CB342" s="14">
        <f t="shared" si="176"/>
        <v>6.4988060717603435E-2</v>
      </c>
      <c r="CC342" s="14">
        <f t="shared" si="177"/>
        <v>96.243143149699051</v>
      </c>
      <c r="CD342" s="14">
        <f t="shared" si="178"/>
        <v>3.2174109915441957</v>
      </c>
      <c r="CE342" s="14">
        <f t="shared" si="179"/>
        <v>0.53944585875674267</v>
      </c>
      <c r="CF342" s="14">
        <f t="shared" si="180"/>
        <v>0.68079149343434853</v>
      </c>
      <c r="CG342" s="14">
        <f t="shared" si="181"/>
        <v>0.16160038990367273</v>
      </c>
      <c r="CH342" s="14">
        <f t="shared" si="182"/>
        <v>0.15760811666197877</v>
      </c>
    </row>
    <row r="343" spans="1:86" x14ac:dyDescent="0.35">
      <c r="A343" t="s">
        <v>981</v>
      </c>
      <c r="B343" t="s">
        <v>982</v>
      </c>
      <c r="C343" t="s">
        <v>102</v>
      </c>
      <c r="D343" t="s">
        <v>94</v>
      </c>
      <c r="E343" t="s">
        <v>673</v>
      </c>
      <c r="F343" t="s">
        <v>674</v>
      </c>
      <c r="G343" t="s">
        <v>989</v>
      </c>
      <c r="H343" t="s">
        <v>120</v>
      </c>
      <c r="K343" t="s">
        <v>99</v>
      </c>
      <c r="L343" t="s">
        <v>94</v>
      </c>
      <c r="M343" t="s">
        <v>106</v>
      </c>
      <c r="Q343" t="s">
        <v>102</v>
      </c>
      <c r="R343" t="s">
        <v>101</v>
      </c>
      <c r="T343" t="s">
        <v>102</v>
      </c>
      <c r="U343" t="s">
        <v>102</v>
      </c>
      <c r="V343" t="s">
        <v>302</v>
      </c>
      <c r="W343" t="s">
        <v>109</v>
      </c>
      <c r="X343" t="s">
        <v>106</v>
      </c>
      <c r="Y343" t="s">
        <v>675</v>
      </c>
      <c r="Z343" t="s">
        <v>106</v>
      </c>
      <c r="AA343" t="s">
        <v>156</v>
      </c>
      <c r="AB343" t="s">
        <v>109</v>
      </c>
      <c r="AC343" t="s">
        <v>101</v>
      </c>
      <c r="AD343" t="s">
        <v>101</v>
      </c>
      <c r="AF343" t="s">
        <v>109</v>
      </c>
      <c r="AG343" t="s">
        <v>109</v>
      </c>
      <c r="AM343" s="17">
        <v>61.307901907356943</v>
      </c>
      <c r="AN343" s="20">
        <v>2</v>
      </c>
      <c r="BD343" t="s">
        <v>101</v>
      </c>
      <c r="BG343">
        <v>204.76413950960821</v>
      </c>
      <c r="BH343">
        <v>50.254967082710415</v>
      </c>
      <c r="BI343">
        <v>4.1948647160139405</v>
      </c>
      <c r="BJ343">
        <v>43.485823215009724</v>
      </c>
      <c r="BK343">
        <v>5.4361522090451233</v>
      </c>
      <c r="BL343">
        <v>7.1091521673961759</v>
      </c>
      <c r="BM343">
        <v>0</v>
      </c>
      <c r="BN343">
        <v>3.6847617147885194</v>
      </c>
      <c r="BO343">
        <v>0.73742926173280221</v>
      </c>
      <c r="BP343">
        <f t="shared" si="164"/>
        <v>305.61408197472451</v>
      </c>
      <c r="BQ343">
        <f t="shared" si="165"/>
        <v>9.6310169250590647</v>
      </c>
      <c r="BR343">
        <f t="shared" si="166"/>
        <v>4.4221909765213212</v>
      </c>
      <c r="BS343">
        <f t="shared" si="167"/>
        <v>319.66728987630495</v>
      </c>
      <c r="BT343" s="14">
        <f t="shared" si="168"/>
        <v>64.055393214877114</v>
      </c>
      <c r="BU343" s="14">
        <f t="shared" si="169"/>
        <v>15.72102266145421</v>
      </c>
      <c r="BV343" s="14">
        <f t="shared" si="170"/>
        <v>1.3122596051779778</v>
      </c>
      <c r="BW343" s="14">
        <f t="shared" si="171"/>
        <v>13.603463536052294</v>
      </c>
      <c r="BX343" s="14">
        <f t="shared" si="172"/>
        <v>1.7005656760028964</v>
      </c>
      <c r="BY343" s="14">
        <f t="shared" si="173"/>
        <v>2.2239223068919745</v>
      </c>
      <c r="BZ343" s="14">
        <f t="shared" si="174"/>
        <v>0</v>
      </c>
      <c r="CA343" s="14">
        <f t="shared" si="175"/>
        <v>1.152686506090234</v>
      </c>
      <c r="CB343" s="14">
        <f t="shared" si="176"/>
        <v>0.23068649345328701</v>
      </c>
      <c r="CC343" s="14">
        <f t="shared" si="177"/>
        <v>95.603801719275594</v>
      </c>
      <c r="CD343" s="14">
        <f t="shared" si="178"/>
        <v>3.0128252811808744</v>
      </c>
      <c r="CE343" s="14">
        <f t="shared" si="179"/>
        <v>1.3833729995435207</v>
      </c>
      <c r="CF343" s="14">
        <f t="shared" si="180"/>
        <v>0.6859656878758229</v>
      </c>
      <c r="CG343" s="14">
        <f t="shared" si="181"/>
        <v>0.16835556824856382</v>
      </c>
      <c r="CH343" s="14">
        <f t="shared" si="182"/>
        <v>0.14567874387561336</v>
      </c>
    </row>
    <row r="344" spans="1:86" x14ac:dyDescent="0.35">
      <c r="A344" t="s">
        <v>983</v>
      </c>
      <c r="B344" t="s">
        <v>984</v>
      </c>
      <c r="C344" t="s">
        <v>102</v>
      </c>
      <c r="D344" t="s">
        <v>94</v>
      </c>
      <c r="E344" t="s">
        <v>673</v>
      </c>
      <c r="F344" t="s">
        <v>674</v>
      </c>
      <c r="G344" t="s">
        <v>989</v>
      </c>
      <c r="H344" t="s">
        <v>149</v>
      </c>
      <c r="K344" t="s">
        <v>99</v>
      </c>
      <c r="L344" t="s">
        <v>94</v>
      </c>
      <c r="M344" t="s">
        <v>106</v>
      </c>
      <c r="Q344" t="s">
        <v>102</v>
      </c>
      <c r="R344" t="s">
        <v>101</v>
      </c>
      <c r="T344" t="s">
        <v>102</v>
      </c>
      <c r="U344" t="s">
        <v>102</v>
      </c>
      <c r="V344" t="s">
        <v>302</v>
      </c>
      <c r="W344" t="s">
        <v>109</v>
      </c>
      <c r="X344" t="s">
        <v>106</v>
      </c>
      <c r="Y344" t="s">
        <v>675</v>
      </c>
      <c r="Z344" t="s">
        <v>106</v>
      </c>
      <c r="AA344" t="s">
        <v>156</v>
      </c>
      <c r="AB344" t="s">
        <v>109</v>
      </c>
      <c r="AC344" t="s">
        <v>101</v>
      </c>
      <c r="AD344" t="s">
        <v>101</v>
      </c>
      <c r="AF344" t="s">
        <v>109</v>
      </c>
      <c r="AG344" t="s">
        <v>109</v>
      </c>
      <c r="AM344" s="17">
        <v>69.186046511627907</v>
      </c>
      <c r="AN344" s="20">
        <v>3</v>
      </c>
      <c r="BD344" t="s">
        <v>101</v>
      </c>
      <c r="BG344">
        <v>137.85477606251411</v>
      </c>
      <c r="BH344">
        <v>41.950927628667266</v>
      </c>
      <c r="BI344">
        <v>2.9588500152978843</v>
      </c>
      <c r="BJ344">
        <v>26.87396402902063</v>
      </c>
      <c r="BK344">
        <v>4.6384552696187464</v>
      </c>
      <c r="BL344">
        <v>6.0465602435262404</v>
      </c>
      <c r="BM344">
        <v>0</v>
      </c>
      <c r="BN344">
        <v>1.2491650742133931</v>
      </c>
      <c r="BO344">
        <v>0.32838359630577629</v>
      </c>
      <c r="BP344">
        <f t="shared" si="164"/>
        <v>212.72622796372826</v>
      </c>
      <c r="BQ344">
        <f t="shared" si="165"/>
        <v>7.5973052849166312</v>
      </c>
      <c r="BR344">
        <f t="shared" si="166"/>
        <v>1.5775486705191692</v>
      </c>
      <c r="BS344">
        <f t="shared" si="167"/>
        <v>221.90108191916406</v>
      </c>
      <c r="BT344" s="14">
        <f t="shared" si="168"/>
        <v>62.124427186314023</v>
      </c>
      <c r="BU344" s="14">
        <f t="shared" si="169"/>
        <v>18.905237985252139</v>
      </c>
      <c r="BV344" s="14">
        <f t="shared" si="170"/>
        <v>1.3334094587135714</v>
      </c>
      <c r="BW344" s="14">
        <f t="shared" si="171"/>
        <v>12.110785489009242</v>
      </c>
      <c r="BX344" s="14">
        <f t="shared" si="172"/>
        <v>2.0903256665095853</v>
      </c>
      <c r="BY344" s="14">
        <f t="shared" si="173"/>
        <v>2.7248899334924968</v>
      </c>
      <c r="BZ344" s="14">
        <f t="shared" si="174"/>
        <v>0</v>
      </c>
      <c r="CA344" s="14">
        <f t="shared" si="175"/>
        <v>0.56293780247022362</v>
      </c>
      <c r="CB344" s="14">
        <f t="shared" si="176"/>
        <v>0.14798647823871475</v>
      </c>
      <c r="CC344" s="14">
        <f t="shared" si="177"/>
        <v>95.865340594067902</v>
      </c>
      <c r="CD344" s="14">
        <f t="shared" si="178"/>
        <v>3.4237351252231569</v>
      </c>
      <c r="CE344" s="14">
        <f t="shared" si="179"/>
        <v>0.71092428070893843</v>
      </c>
      <c r="CF344" s="14">
        <f t="shared" si="180"/>
        <v>0.66699727933150443</v>
      </c>
      <c r="CG344" s="14">
        <f t="shared" si="181"/>
        <v>0.20297559063942094</v>
      </c>
      <c r="CH344" s="14">
        <f t="shared" si="182"/>
        <v>0.13002713002907454</v>
      </c>
    </row>
    <row r="345" spans="1:86" x14ac:dyDescent="0.35">
      <c r="A345" t="s">
        <v>985</v>
      </c>
      <c r="B345" t="s">
        <v>986</v>
      </c>
      <c r="C345" t="s">
        <v>102</v>
      </c>
      <c r="D345" t="s">
        <v>94</v>
      </c>
      <c r="E345" t="s">
        <v>673</v>
      </c>
      <c r="F345" t="s">
        <v>674</v>
      </c>
      <c r="G345" t="s">
        <v>989</v>
      </c>
      <c r="H345" t="s">
        <v>149</v>
      </c>
      <c r="K345" t="s">
        <v>99</v>
      </c>
      <c r="L345" t="s">
        <v>94</v>
      </c>
      <c r="M345" t="s">
        <v>106</v>
      </c>
      <c r="Q345" t="s">
        <v>102</v>
      </c>
      <c r="R345" t="s">
        <v>101</v>
      </c>
      <c r="T345" t="s">
        <v>102</v>
      </c>
      <c r="U345" t="s">
        <v>102</v>
      </c>
      <c r="V345" t="s">
        <v>302</v>
      </c>
      <c r="W345" t="s">
        <v>109</v>
      </c>
      <c r="X345" t="s">
        <v>106</v>
      </c>
      <c r="Y345" t="s">
        <v>675</v>
      </c>
      <c r="Z345" t="s">
        <v>106</v>
      </c>
      <c r="AA345" t="s">
        <v>156</v>
      </c>
      <c r="AB345" t="s">
        <v>109</v>
      </c>
      <c r="AC345" t="s">
        <v>101</v>
      </c>
      <c r="AD345" t="s">
        <v>101</v>
      </c>
      <c r="AF345" t="s">
        <v>109</v>
      </c>
      <c r="AG345" t="s">
        <v>109</v>
      </c>
      <c r="AM345" s="17">
        <v>68.729641693811075</v>
      </c>
      <c r="AN345" s="20">
        <v>3</v>
      </c>
      <c r="BD345" t="s">
        <v>101</v>
      </c>
      <c r="BT345" s="14"/>
      <c r="BU345" s="14"/>
      <c r="BV345" s="14"/>
      <c r="BW345" s="14"/>
      <c r="BX345" s="14"/>
      <c r="BY345" s="14"/>
      <c r="BZ345" s="14"/>
      <c r="CA345" s="14"/>
      <c r="CB345" s="14"/>
      <c r="CC345" s="14"/>
      <c r="CD345" s="14"/>
      <c r="CE345" s="14"/>
      <c r="CF345" s="14"/>
      <c r="CG345" s="14"/>
      <c r="CH345" s="14"/>
    </row>
  </sheetData>
  <autoFilter ref="K1:K225" xr:uid="{F8D994FC-FEA0-45B7-82AF-EBFEAE9BB4E0}"/>
  <phoneticPr fontId="3" type="noConversion"/>
  <pageMargins left="0.7" right="0.7" top="0.75" bottom="0.75" header="0.3" footer="0.3"/>
  <pageSetup paperSize="9" orientation="portrait" r:id="rId1"/>
  <ignoredErrors>
    <ignoredError sqref="J68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d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uke Comer</dc:creator>
  <cp:keywords/>
  <dc:description/>
  <cp:lastModifiedBy>Luke Comer</cp:lastModifiedBy>
  <cp:revision/>
  <dcterms:created xsi:type="dcterms:W3CDTF">2022-04-05T19:17:05Z</dcterms:created>
  <dcterms:modified xsi:type="dcterms:W3CDTF">2026-01-23T13:36:04Z</dcterms:modified>
  <cp:category/>
  <cp:contentStatus/>
</cp:coreProperties>
</file>